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30.xml.rels" ContentType="application/vnd.openxmlformats-package.relationships+xml"/>
  <Override PartName="/xl/charts/_rels/chart10.xml.rels" ContentType="application/vnd.openxmlformats-package.relationships+xml"/>
  <Override PartName="/xl/charts/_rels/chart26.xml.rels" ContentType="application/vnd.openxmlformats-package.relationships+xml"/>
  <Override PartName="/xl/charts/_rels/chart8.xml.rels" ContentType="application/vnd.openxmlformats-package.relationships+xml"/>
  <Override PartName="/xl/charts/_rels/chart18.xml.rels" ContentType="application/vnd.openxmlformats-package.relationships+xml"/>
  <Override PartName="/xl/charts/_rels/chart22.xml.rels" ContentType="application/vnd.openxmlformats-package.relationships+xml"/>
  <Override PartName="/xl/charts/_rels/chart6.xml.rels" ContentType="application/vnd.openxmlformats-package.relationships+xml"/>
  <Override PartName="/xl/charts/_rels/chart28.xml.rels" ContentType="application/vnd.openxmlformats-package.relationships+xml"/>
  <Override PartName="/xl/charts/_rels/chart4.xml.rels" ContentType="application/vnd.openxmlformats-package.relationships+xml"/>
  <Override PartName="/xl/charts/_rels/chart24.xml.rels" ContentType="application/vnd.openxmlformats-package.relationships+xml"/>
  <Override PartName="/xl/charts/_rels/chart2.xml.rels" ContentType="application/vnd.openxmlformats-package.relationships+xml"/>
  <Override PartName="/xl/charts/_rels/chart14.xml.rels" ContentType="application/vnd.openxmlformats-package.relationships+xml"/>
  <Override PartName="/xl/charts/_rels/chart17.xml.rels" ContentType="application/vnd.openxmlformats-package.relationships+xml"/>
  <Override PartName="/xl/charts/chart22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7.xml" ContentType="application/vnd.openxmlformats-officedocument.drawingml.chartshapes+xml"/>
  <Override PartName="/xl/drawings/drawing12.xml" ContentType="application/vnd.openxmlformats-officedocument.drawingml.chartshapes+xml"/>
  <Override PartName="/xl/drawings/drawing8.xml" ContentType="application/vnd.openxmlformats-officedocument.drawingml.chartshapes+xml"/>
  <Override PartName="/xl/drawings/drawing1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Data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" uniqueCount="54">
  <si>
    <r>
      <rPr>
        <b val="true"/>
        <sz val="16"/>
        <color rgb="FFFF0000"/>
        <rFont val="Times New Roman"/>
        <family val="1"/>
      </rPr>
      <t xml:space="preserve">Data S2</t>
    </r>
    <r>
      <rPr>
        <sz val="16"/>
        <color rgb="FF000000"/>
        <rFont val="Times New Roman"/>
        <family val="1"/>
      </rPr>
      <t xml:space="preserve">: change of concentrations of uric aicd in the delivery device during continuous running of the delivery device plus the native bacterial uricase, </t>
    </r>
    <r>
      <rPr>
        <b val="true"/>
        <sz val="16"/>
        <color rgb="FF0000FF"/>
        <rFont val="Times New Roman"/>
        <family val="1"/>
      </rPr>
      <t xml:space="preserve">with blood </t>
    </r>
    <r>
      <rPr>
        <b val="true"/>
        <i val="true"/>
        <sz val="16"/>
        <color rgb="FF0000FF"/>
        <rFont val="Times New Roman"/>
        <family val="1"/>
      </rPr>
      <t xml:space="preserve">in vivo</t>
    </r>
  </si>
  <si>
    <t xml:space="preserve">0.50 ml enzyme solution gave 0.75 U uricase, 1.00 ml enzyme solution gave 1.50U uricase, 1.50 ml enzyme dolution gave 2.3 U uricase</t>
  </si>
  <si>
    <r>
      <rPr>
        <b val="true"/>
        <sz val="11"/>
        <color rgb="FFFF0000"/>
        <rFont val="Times New Roman"/>
        <family val="1"/>
      </rPr>
      <t xml:space="preserve">in vivo No.</t>
    </r>
    <r>
      <rPr>
        <b val="true"/>
        <sz val="11"/>
        <color rgb="FFFF0000"/>
        <rFont val="宋体"/>
        <family val="0"/>
        <charset val="134"/>
      </rPr>
      <t xml:space="preserve"> 8</t>
    </r>
  </si>
  <si>
    <t xml:space="preserve">0.5 ml uricase, 0.8 g BSA in 30 ml PBS, 200 ul kana, 15 ml/min for blood flow, 20 ml/min for dialysate flow</t>
  </si>
  <si>
    <t xml:space="preserve">i(min)</t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3T,i </t>
    </r>
    <r>
      <rPr>
        <sz val="11"/>
        <color rgb="FF000000"/>
        <rFont val="Times New Roman"/>
        <family val="1"/>
      </rPr>
      <t xml:space="preserve">(mM)</t>
    </r>
  </si>
  <si>
    <t xml:space="preserve">QSDi(mmol)</t>
  </si>
  <si>
    <t xml:space="preserve">integral of QSDi</t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2T, i </t>
    </r>
    <r>
      <rPr>
        <sz val="11"/>
        <color rgb="FF000000"/>
        <rFont val="Times New Roman"/>
        <family val="1"/>
      </rPr>
      <t xml:space="preserve">(mM)</t>
    </r>
  </si>
  <si>
    <t xml:space="preserve">avearge ofC2T,i 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2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2T,i</t>
    </r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1T,i </t>
    </r>
    <r>
      <rPr>
        <sz val="11"/>
        <color rgb="FF000000"/>
        <rFont val="Times New Roman"/>
        <family val="1"/>
      </rPr>
      <t xml:space="preserve">(mM)</t>
    </r>
  </si>
  <si>
    <t xml:space="preserve">integral of QST2i</t>
  </si>
  <si>
    <t xml:space="preserve">SQ2i=integral of QST2i-integral of QSDi</t>
  </si>
  <si>
    <t xml:space="preserve">avearge ofC1T,i 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1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1T,i</t>
    </r>
  </si>
  <si>
    <t xml:space="preserve">QST1i</t>
  </si>
  <si>
    <t xml:space="preserve">integral of QSTi</t>
  </si>
  <si>
    <t xml:space="preserve">QSE1i</t>
  </si>
  <si>
    <t xml:space="preserve">SQ1i</t>
  </si>
  <si>
    <t xml:space="preserve">Instantaneous initial rate for SQ1i vs Time</t>
  </si>
  <si>
    <t xml:space="preserve">Average rate of SQ1 by slope</t>
  </si>
  <si>
    <t xml:space="preserve">Approximated maxSQ1 at 200 min</t>
  </si>
  <si>
    <t xml:space="preserve">Approximated maxSQ1 at 360 min</t>
  </si>
  <si>
    <t xml:space="preserve">TQ for 310 ml TCB</t>
  </si>
  <si>
    <t xml:space="preserve">Approximated maxSQ1 at 200 min/TQ</t>
  </si>
  <si>
    <t xml:space="preserve">Initial rate of SQ1 (Slope)/TQ</t>
  </si>
  <si>
    <t xml:space="preserve">Correlation of SQ1 vs SQ2</t>
  </si>
  <si>
    <t xml:space="preserve">Slope (SQ1 as Y vs SQ2 as x)</t>
  </si>
  <si>
    <r>
      <rPr>
        <b val="true"/>
        <sz val="11"/>
        <color rgb="FFFF0000"/>
        <rFont val="Times New Roman"/>
        <family val="1"/>
      </rPr>
      <t xml:space="preserve">in vivo No.</t>
    </r>
    <r>
      <rPr>
        <b val="true"/>
        <sz val="11"/>
        <color rgb="FFFF0000"/>
        <rFont val="宋体"/>
        <family val="0"/>
        <charset val="134"/>
      </rPr>
      <t xml:space="preserve"> 13</t>
    </r>
  </si>
  <si>
    <r>
      <rPr>
        <b val="true"/>
        <sz val="11"/>
        <color rgb="FFFF0000"/>
        <rFont val="Times New Roman"/>
        <family val="1"/>
      </rPr>
      <t xml:space="preserve">in vivo No.</t>
    </r>
    <r>
      <rPr>
        <b val="true"/>
        <sz val="11"/>
        <color rgb="FFFF0000"/>
        <rFont val="宋体"/>
        <family val="0"/>
        <charset val="134"/>
      </rPr>
      <t xml:space="preserve"> 7</t>
    </r>
  </si>
  <si>
    <r>
      <rPr>
        <b val="true"/>
        <sz val="11"/>
        <color rgb="FFFF0000"/>
        <rFont val="Times New Roman"/>
        <family val="1"/>
      </rPr>
      <t xml:space="preserve">in vivo No.</t>
    </r>
    <r>
      <rPr>
        <b val="true"/>
        <sz val="11"/>
        <color rgb="FFFF0000"/>
        <rFont val="宋体"/>
        <family val="0"/>
        <charset val="134"/>
      </rPr>
      <t xml:space="preserve"> 14</t>
    </r>
  </si>
  <si>
    <t xml:space="preserve">Approximated maxSQ1/TQ</t>
  </si>
  <si>
    <r>
      <rPr>
        <b val="true"/>
        <sz val="11"/>
        <color rgb="FFFF0000"/>
        <rFont val="Times New Roman"/>
        <family val="1"/>
      </rPr>
      <t xml:space="preserve">in vivo No.</t>
    </r>
    <r>
      <rPr>
        <b val="true"/>
        <sz val="11"/>
        <color rgb="FFFF0000"/>
        <rFont val="宋体"/>
        <family val="0"/>
        <charset val="134"/>
      </rPr>
      <t xml:space="preserve"> 5</t>
    </r>
  </si>
  <si>
    <t xml:space="preserve">in vivo No. 15</t>
  </si>
  <si>
    <t xml:space="preserve">1.0 ml uricase, 0.8 g BSA in 30 ml PBS, 200 ul kana, 15 ml/min for blood flow, 20 ml/min for dialysate flow</t>
  </si>
  <si>
    <t xml:space="preserve">QSTi</t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16</t>
    </r>
  </si>
  <si>
    <t xml:space="preserve">insignificant correlation</t>
  </si>
  <si>
    <r>
      <rPr>
        <b val="true"/>
        <i val="true"/>
        <sz val="11"/>
        <color rgb="FFFF0000"/>
        <rFont val="Times New Roman"/>
        <family val="1"/>
      </rPr>
      <t xml:space="preserve">in vitro</t>
    </r>
    <r>
      <rPr>
        <b val="true"/>
        <sz val="11"/>
        <color rgb="FFFF0000"/>
        <rFont val="Times New Roman"/>
        <family val="1"/>
      </rPr>
      <t xml:space="preserve"> No. 1</t>
    </r>
  </si>
  <si>
    <t xml:space="preserve">avearge of C2T,i </t>
  </si>
  <si>
    <t xml:space="preserve">avearge of C1T,i </t>
  </si>
  <si>
    <t xml:space="preserve">QST2i</t>
  </si>
  <si>
    <r>
      <rPr>
        <b val="true"/>
        <i val="true"/>
        <sz val="11"/>
        <color rgb="FF0000FF"/>
        <rFont val="Times New Roman"/>
        <family val="1"/>
      </rPr>
      <t xml:space="preserve">P </t>
    </r>
    <r>
      <rPr>
        <b val="true"/>
        <sz val="11"/>
        <color rgb="FF0000FF"/>
        <rFont val="Times New Roman"/>
        <family val="1"/>
      </rPr>
      <t xml:space="preserve">&gt; 0.1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2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3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10</t>
    </r>
  </si>
  <si>
    <t xml:space="preserve">1.5 ml uricase, 0.8 g BSA in 30 ml PBS, 200 ul kana, 15 ml/min for blood flow, 20 ml/min for dialysate flow</t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9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11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12</t>
    </r>
  </si>
  <si>
    <r>
      <rPr>
        <b val="true"/>
        <i val="true"/>
        <sz val="11"/>
        <color rgb="FFFF0000"/>
        <rFont val="Times New Roman"/>
        <family val="1"/>
      </rPr>
      <t xml:space="preserve">in vivo</t>
    </r>
    <r>
      <rPr>
        <b val="true"/>
        <sz val="11"/>
        <color rgb="FFFF0000"/>
        <rFont val="Times New Roman"/>
        <family val="1"/>
      </rPr>
      <t xml:space="preserve"> No. 6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_);[RED]\(0.000\)"/>
    <numFmt numFmtId="166" formatCode="0.0_);[RED]\(0.0\)"/>
    <numFmt numFmtId="167" formatCode="0_);[RED]\(0\)"/>
    <numFmt numFmtId="168" formatCode="0.00_);[RED]\(0.00\)"/>
    <numFmt numFmtId="169" formatCode="#,##0.0_);[RED]\(#,##0.0\)"/>
    <numFmt numFmtId="170" formatCode="[$-409]#,##0.00_);[RED]\(#,##0.00\)"/>
    <numFmt numFmtId="171" formatCode="0.00_ "/>
  </numFmts>
  <fonts count="5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Calibri"/>
      <family val="2"/>
    </font>
    <font>
      <sz val="11"/>
      <color rgb="FF800080"/>
      <name val="宋体"/>
      <family val="0"/>
      <charset val="134"/>
    </font>
    <font>
      <sz val="11"/>
      <color rgb="FF800080"/>
      <name val="Calibri"/>
      <family val="2"/>
    </font>
    <font>
      <sz val="12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6"/>
      <color rgb="FFFF0000"/>
      <name val="Times New Roman"/>
      <family val="1"/>
    </font>
    <font>
      <sz val="16"/>
      <color rgb="FF000000"/>
      <name val="Times New Roman"/>
      <family val="1"/>
    </font>
    <font>
      <b val="true"/>
      <sz val="16"/>
      <color rgb="FF0000FF"/>
      <name val="Times New Roman"/>
      <family val="1"/>
    </font>
    <font>
      <b val="true"/>
      <i val="true"/>
      <sz val="16"/>
      <color rgb="FF0000FF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22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1"/>
      <color rgb="FFFF0000"/>
      <name val="宋体"/>
      <family val="0"/>
      <charset val="134"/>
    </font>
    <font>
      <vertAlign val="subscript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FF"/>
      <name val="Times New Roman"/>
      <family val="1"/>
    </font>
    <font>
      <b val="true"/>
      <sz val="11"/>
      <color rgb="FFFF00FF"/>
      <name val="Times New Roman"/>
      <family val="1"/>
    </font>
    <font>
      <sz val="11"/>
      <name val="Times New Roman"/>
      <family val="1"/>
    </font>
    <font>
      <b val="true"/>
      <i val="true"/>
      <sz val="11"/>
      <color rgb="FFFF0000"/>
      <name val="Times New Roman"/>
      <family val="1"/>
    </font>
    <font>
      <sz val="12"/>
      <name val="Times New Roman"/>
      <family val="1"/>
    </font>
    <font>
      <sz val="11"/>
      <color rgb="FFFF00FF"/>
      <name val="Times New Roman"/>
      <family val="1"/>
    </font>
    <font>
      <sz val="11"/>
      <color rgb="FF800000"/>
      <name val="Times New Roman"/>
      <family val="1"/>
    </font>
    <font>
      <b val="true"/>
      <i val="true"/>
      <sz val="11"/>
      <color rgb="FF0000FF"/>
      <name val="Times New Roman"/>
      <family val="1"/>
    </font>
    <font>
      <sz val="11"/>
      <color rgb="FFFF0000"/>
      <name val="Times New Roman"/>
      <family val="1"/>
    </font>
    <font>
      <b val="true"/>
      <sz val="14"/>
      <color rgb="FF0000FF"/>
      <name val="Times New Roman"/>
      <family val="1"/>
    </font>
    <font>
      <b val="true"/>
      <sz val="20"/>
      <color rgb="FF000000"/>
      <name val="Times New Roman"/>
      <family val="2"/>
    </font>
    <font>
      <b val="true"/>
      <i val="true"/>
      <sz val="24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b val="true"/>
      <sz val="20"/>
      <color rgb="FF000000"/>
      <name val="Symbol"/>
      <family val="2"/>
    </font>
    <font>
      <b val="true"/>
      <sz val="14.7"/>
      <color rgb="FF000000"/>
      <name val="Times New Roman"/>
      <family val="2"/>
    </font>
    <font>
      <b val="true"/>
      <i val="true"/>
      <sz val="24"/>
      <color rgb="FF000000"/>
      <name val="Times New Roman"/>
      <family val="1"/>
    </font>
    <font>
      <b val="true"/>
      <sz val="24"/>
      <color rgb="FF000000"/>
      <name val="Times New Roman"/>
      <family val="1"/>
    </font>
    <font>
      <b val="true"/>
      <sz val="22"/>
      <color rgb="FF000000"/>
      <name val="Times New Roman"/>
      <family val="2"/>
    </font>
    <font>
      <b val="true"/>
      <sz val="22"/>
      <color rgb="FF000000"/>
      <name val="Symbol"/>
      <family val="2"/>
    </font>
    <font>
      <b val="true"/>
      <sz val="24"/>
      <color rgb="FF000000"/>
      <name val="Symbol"/>
      <family val="2"/>
    </font>
    <font>
      <b val="true"/>
      <i val="true"/>
      <sz val="28"/>
      <color rgb="FF000000"/>
      <name val="Times New Roman"/>
      <family val="1"/>
    </font>
    <font>
      <b val="true"/>
      <sz val="28"/>
      <color rgb="FF00000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7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3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4" fillId="20" borderId="4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15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8" fillId="22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0" fillId="22" borderId="8" applyFont="true" applyBorder="tru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1" fillId="23" borderId="0" applyFont="true" applyBorder="fals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  <xf numFmtId="164" fontId="22" fillId="0" borderId="9" applyFont="true" applyBorder="tru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1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15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30" fillId="24" borderId="0" xfId="14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30" fillId="24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15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3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2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24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25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0" fillId="0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3" fillId="0" borderId="0" xfId="153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153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30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6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153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23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4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5" fillId="0" borderId="0" xfId="15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153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24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25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4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141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35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24" borderId="0" xfId="141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34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3" fillId="0" borderId="0" xfId="141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30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8" fillId="0" borderId="0" xfId="16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9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5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0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1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4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2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1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3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_Supplementary Information-old" xfId="23"/>
    <cellStyle name="20% - 强调文字颜色 1 3" xfId="24"/>
    <cellStyle name="20% - 强调文字颜色 1 4" xfId="25"/>
    <cellStyle name="20% - 强调文字颜色 2" xfId="26"/>
    <cellStyle name="20% - 强调文字颜色 2 2" xfId="27"/>
    <cellStyle name="20% - 强调文字颜色 2 2 2" xfId="28"/>
    <cellStyle name="20% - 强调文字颜色 2 2_Supplementary Information-old" xfId="29"/>
    <cellStyle name="20% - 强调文字颜色 2 3" xfId="30"/>
    <cellStyle name="20% - 强调文字颜色 2 4" xfId="31"/>
    <cellStyle name="20% - 强调文字颜色 3" xfId="32"/>
    <cellStyle name="20% - 强调文字颜色 3 2" xfId="33"/>
    <cellStyle name="20% - 强调文字颜色 3 2 2" xfId="34"/>
    <cellStyle name="20% - 强调文字颜色 3 2_Supplementary Information-old" xfId="35"/>
    <cellStyle name="20% - 强调文字颜色 3 3" xfId="36"/>
    <cellStyle name="20% - 强调文字颜色 3 4" xfId="37"/>
    <cellStyle name="20% - 强调文字颜色 4" xfId="38"/>
    <cellStyle name="20% - 强调文字颜色 4 2" xfId="39"/>
    <cellStyle name="20% - 强调文字颜色 4 2 2" xfId="40"/>
    <cellStyle name="20% - 强调文字颜色 4 2_Supplementary Information-old" xfId="41"/>
    <cellStyle name="20% - 强调文字颜色 4 3" xfId="42"/>
    <cellStyle name="20% - 强调文字颜色 4 4" xfId="43"/>
    <cellStyle name="20% - 强调文字颜色 5" xfId="44"/>
    <cellStyle name="20% - 强调文字颜色 5 2" xfId="45"/>
    <cellStyle name="20% - 强调文字颜色 5 2 2" xfId="46"/>
    <cellStyle name="20% - 强调文字颜色 5 2_Supplementary Information-old" xfId="47"/>
    <cellStyle name="20% - 强调文字颜色 5 3" xfId="48"/>
    <cellStyle name="20% - 强调文字颜色 5 4" xfId="49"/>
    <cellStyle name="20% - 强调文字颜色 6" xfId="50"/>
    <cellStyle name="20% - 强调文字颜色 6 2" xfId="51"/>
    <cellStyle name="20% - 强调文字颜色 6 2 2" xfId="52"/>
    <cellStyle name="20% - 强调文字颜色 6 2_Supplementary Information-old" xfId="53"/>
    <cellStyle name="20% - 强调文字颜色 6 3" xfId="54"/>
    <cellStyle name="20% - 强调文字颜色 6 4" xfId="55"/>
    <cellStyle name="40% - 强调文字颜色 1" xfId="56"/>
    <cellStyle name="40% - 强调文字颜色 1 2" xfId="57"/>
    <cellStyle name="40% - 强调文字颜色 1 2 2" xfId="58"/>
    <cellStyle name="40% - 强调文字颜色 1 2_Supplementary Information-old" xfId="59"/>
    <cellStyle name="40% - 强调文字颜色 1 3" xfId="60"/>
    <cellStyle name="40% - 强调文字颜色 1 4" xfId="61"/>
    <cellStyle name="40% - 强调文字颜色 2" xfId="62"/>
    <cellStyle name="40% - 强调文字颜色 2 2" xfId="63"/>
    <cellStyle name="40% - 强调文字颜色 2 2 2" xfId="64"/>
    <cellStyle name="40% - 强调文字颜色 2 2_Supplementary Information-old" xfId="65"/>
    <cellStyle name="40% - 强调文字颜色 2 3" xfId="66"/>
    <cellStyle name="40% - 强调文字颜色 2 4" xfId="67"/>
    <cellStyle name="40% - 强调文字颜色 3" xfId="68"/>
    <cellStyle name="40% - 强调文字颜色 3 2" xfId="69"/>
    <cellStyle name="40% - 强调文字颜色 3 2 2" xfId="70"/>
    <cellStyle name="40% - 强调文字颜色 3 2_Supplementary Information-old" xfId="71"/>
    <cellStyle name="40% - 强调文字颜色 3 3" xfId="72"/>
    <cellStyle name="40% - 强调文字颜色 3 4" xfId="73"/>
    <cellStyle name="40% - 强调文字颜色 4" xfId="74"/>
    <cellStyle name="40% - 强调文字颜色 4 2" xfId="75"/>
    <cellStyle name="40% - 强调文字颜色 4 2 2" xfId="76"/>
    <cellStyle name="40% - 强调文字颜色 4 2_Supplementary Information-old" xfId="77"/>
    <cellStyle name="40% - 强调文字颜色 4 3" xfId="78"/>
    <cellStyle name="40% - 强调文字颜色 4 4" xfId="79"/>
    <cellStyle name="40% - 强调文字颜色 5" xfId="80"/>
    <cellStyle name="40% - 强调文字颜色 5 2" xfId="81"/>
    <cellStyle name="40% - 强调文字颜色 5 2 2" xfId="82"/>
    <cellStyle name="40% - 强调文字颜色 5 2_Supplementary Information-old" xfId="83"/>
    <cellStyle name="40% - 强调文字颜色 5 3" xfId="84"/>
    <cellStyle name="40% - 强调文字颜色 5 4" xfId="85"/>
    <cellStyle name="40% - 强调文字颜色 6" xfId="86"/>
    <cellStyle name="40% - 强调文字颜色 6 2" xfId="87"/>
    <cellStyle name="40% - 强调文字颜色 6 2 2" xfId="88"/>
    <cellStyle name="40% - 强调文字颜色 6 2_Supplementary Information-old" xfId="89"/>
    <cellStyle name="40% - 强调文字颜色 6 3" xfId="90"/>
    <cellStyle name="40% - 强调文字颜色 6 4" xfId="91"/>
    <cellStyle name="60% - 强调文字颜色 1" xfId="92"/>
    <cellStyle name="60% - 强调文字颜色 1 2" xfId="93"/>
    <cellStyle name="60% - 强调文字颜色 1 2 2" xfId="94"/>
    <cellStyle name="60% - 强调文字颜色 1 2_Supplementary Information-old" xfId="95"/>
    <cellStyle name="60% - 强调文字颜色 1 3" xfId="96"/>
    <cellStyle name="60% - 强调文字颜色 2" xfId="97"/>
    <cellStyle name="60% - 强调文字颜色 2 2" xfId="98"/>
    <cellStyle name="60% - 强调文字颜色 2 2 2" xfId="99"/>
    <cellStyle name="60% - 强调文字颜色 2 2_Supplementary Information-old" xfId="100"/>
    <cellStyle name="60% - 强调文字颜色 2 3" xfId="101"/>
    <cellStyle name="60% - 强调文字颜色 3" xfId="102"/>
    <cellStyle name="60% - 强调文字颜色 3 2" xfId="103"/>
    <cellStyle name="60% - 强调文字颜色 3 2 2" xfId="104"/>
    <cellStyle name="60% - 强调文字颜色 3 2_Supplementary Information-old" xfId="105"/>
    <cellStyle name="60% - 强调文字颜色 3 3" xfId="106"/>
    <cellStyle name="60% - 强调文字颜色 4" xfId="107"/>
    <cellStyle name="60% - 强调文字颜色 4 2" xfId="108"/>
    <cellStyle name="60% - 强调文字颜色 4 2 2" xfId="109"/>
    <cellStyle name="60% - 强调文字颜色 4 2_Supplementary Information-old" xfId="110"/>
    <cellStyle name="60% - 强调文字颜色 4 3" xfId="111"/>
    <cellStyle name="60% - 强调文字颜色 5" xfId="112"/>
    <cellStyle name="60% - 强调文字颜色 5 2" xfId="113"/>
    <cellStyle name="60% - 强调文字颜色 5 2 2" xfId="114"/>
    <cellStyle name="60% - 强调文字颜色 5 2_Supplementary Information-old" xfId="115"/>
    <cellStyle name="60% - 强调文字颜色 5 3" xfId="116"/>
    <cellStyle name="60% - 强调文字颜色 6" xfId="117"/>
    <cellStyle name="60% - 强调文字颜色 6 2" xfId="118"/>
    <cellStyle name="60% - 强调文字颜色 6 2 2" xfId="119"/>
    <cellStyle name="60% - 强调文字颜色 6 2_Supplementary Information-old" xfId="120"/>
    <cellStyle name="60% - 强调文字颜色 6 3" xfId="121"/>
    <cellStyle name="好" xfId="122"/>
    <cellStyle name="好 2" xfId="123"/>
    <cellStyle name="好 2 2" xfId="124"/>
    <cellStyle name="好 2_Supplementary Information-old" xfId="125"/>
    <cellStyle name="好 3" xfId="126"/>
    <cellStyle name="好_2010.11.24 goose 结果" xfId="127"/>
    <cellStyle name="好_liti 7-l-nqw-ok" xfId="128"/>
    <cellStyle name="好_liti-10-l-nqw" xfId="129"/>
    <cellStyle name="好_liti-11-l-nqw" xfId="130"/>
    <cellStyle name="差" xfId="131"/>
    <cellStyle name="差 2" xfId="132"/>
    <cellStyle name="差 2 2" xfId="133"/>
    <cellStyle name="差 2_Supplementary Information-old" xfId="134"/>
    <cellStyle name="差 3" xfId="135"/>
    <cellStyle name="差_2010.11.24 goose 结果" xfId="136"/>
    <cellStyle name="差_liti 7-l-nqw-ok" xfId="137"/>
    <cellStyle name="差_liti-10-l-nqw" xfId="138"/>
    <cellStyle name="差_liti-11-l-nqw" xfId="139"/>
    <cellStyle name="常规 2" xfId="140"/>
    <cellStyle name="常规 2 2" xfId="141"/>
    <cellStyle name="常规 2 2 2" xfId="142"/>
    <cellStyle name="常规 2 2 2 2" xfId="143"/>
    <cellStyle name="常规 2 2 2_Supplementary Information-old" xfId="144"/>
    <cellStyle name="常规 2 2 3" xfId="145"/>
    <cellStyle name="常规 2 2 4" xfId="146"/>
    <cellStyle name="常规 2 2_data-Fig ok" xfId="147"/>
    <cellStyle name="常规 2 3" xfId="148"/>
    <cellStyle name="常规 2 3 2" xfId="149"/>
    <cellStyle name="常规 2 3_Supplementary Information-old" xfId="150"/>
    <cellStyle name="常规 2 4" xfId="151"/>
    <cellStyle name="常规 2_data-Fig ok" xfId="152"/>
    <cellStyle name="常规 3" xfId="153"/>
    <cellStyle name="常规 3 2" xfId="154"/>
    <cellStyle name="常规 3 2 2" xfId="155"/>
    <cellStyle name="常规 3 2_Supplementary Information-old" xfId="156"/>
    <cellStyle name="常规 3 3" xfId="157"/>
    <cellStyle name="常规 3 4" xfId="158"/>
    <cellStyle name="常规 3_Supplementary Information-old" xfId="159"/>
    <cellStyle name="常规 4" xfId="160"/>
    <cellStyle name="常规 4 2" xfId="161"/>
    <cellStyle name="常规 4_Supplementary Information-old" xfId="162"/>
    <cellStyle name="常规 5" xfId="163"/>
    <cellStyle name="常规_liti-10-l-nqw 2" xfId="164"/>
    <cellStyle name="强调文字颜色 1" xfId="165"/>
    <cellStyle name="强调文字颜色 1 2" xfId="166"/>
    <cellStyle name="强调文字颜色 1 2 2" xfId="167"/>
    <cellStyle name="强调文字颜色 1 2_Supplementary Information-old" xfId="168"/>
    <cellStyle name="强调文字颜色 1 3" xfId="169"/>
    <cellStyle name="强调文字颜色 2" xfId="170"/>
    <cellStyle name="强调文字颜色 2 2" xfId="171"/>
    <cellStyle name="强调文字颜色 2 2 2" xfId="172"/>
    <cellStyle name="强调文字颜色 2 2_Supplementary Information-old" xfId="173"/>
    <cellStyle name="强调文字颜色 2 3" xfId="174"/>
    <cellStyle name="强调文字颜色 3" xfId="175"/>
    <cellStyle name="强调文字颜色 3 2" xfId="176"/>
    <cellStyle name="强调文字颜色 3 2 2" xfId="177"/>
    <cellStyle name="强调文字颜色 3 2_Supplementary Information-old" xfId="178"/>
    <cellStyle name="强调文字颜色 3 3" xfId="179"/>
    <cellStyle name="强调文字颜色 4" xfId="180"/>
    <cellStyle name="强调文字颜色 4 2" xfId="181"/>
    <cellStyle name="强调文字颜色 4 2 2" xfId="182"/>
    <cellStyle name="强调文字颜色 4 2_Supplementary Information-old" xfId="183"/>
    <cellStyle name="强调文字颜色 4 3" xfId="184"/>
    <cellStyle name="强调文字颜色 5" xfId="185"/>
    <cellStyle name="强调文字颜色 5 2" xfId="186"/>
    <cellStyle name="强调文字颜色 5 2 2" xfId="187"/>
    <cellStyle name="强调文字颜色 5 2_Supplementary Information-old" xfId="188"/>
    <cellStyle name="强调文字颜色 5 3" xfId="189"/>
    <cellStyle name="强调文字颜色 6" xfId="190"/>
    <cellStyle name="强调文字颜色 6 2" xfId="191"/>
    <cellStyle name="强调文字颜色 6 2 2" xfId="192"/>
    <cellStyle name="强调文字颜色 6 2_Supplementary Information-old" xfId="193"/>
    <cellStyle name="强调文字颜色 6 3" xfId="194"/>
    <cellStyle name="标题" xfId="195"/>
    <cellStyle name="标题 1" xfId="196"/>
    <cellStyle name="标题 1 2" xfId="197"/>
    <cellStyle name="标题 1 2 2" xfId="198"/>
    <cellStyle name="标题 1 2_Supplementary Information-old" xfId="199"/>
    <cellStyle name="标题 1 3" xfId="200"/>
    <cellStyle name="标题 2" xfId="201"/>
    <cellStyle name="标题 2 2" xfId="202"/>
    <cellStyle name="标题 2 2 2" xfId="203"/>
    <cellStyle name="标题 2 2_Supplementary Information-old" xfId="204"/>
    <cellStyle name="标题 2 3" xfId="205"/>
    <cellStyle name="标题 3" xfId="206"/>
    <cellStyle name="标题 3 2" xfId="207"/>
    <cellStyle name="标题 3 2 2" xfId="208"/>
    <cellStyle name="标题 3 2_Supplementary Information-old" xfId="209"/>
    <cellStyle name="标题 3 3" xfId="210"/>
    <cellStyle name="标题 4" xfId="211"/>
    <cellStyle name="标题 4 2" xfId="212"/>
    <cellStyle name="标题 4 2 2" xfId="213"/>
    <cellStyle name="标题 4 2_Supplementary Information-old" xfId="214"/>
    <cellStyle name="标题 4 3" xfId="215"/>
    <cellStyle name="标题 5" xfId="216"/>
    <cellStyle name="标题 5 2" xfId="217"/>
    <cellStyle name="标题 5_Supplementary Information-old" xfId="218"/>
    <cellStyle name="标题 6" xfId="219"/>
    <cellStyle name="检查单元格" xfId="220"/>
    <cellStyle name="检查单元格 2" xfId="221"/>
    <cellStyle name="检查单元格 2 2" xfId="222"/>
    <cellStyle name="检查单元格 2_Supplementary Information-old" xfId="223"/>
    <cellStyle name="检查单元格 3" xfId="224"/>
    <cellStyle name="汇总" xfId="225"/>
    <cellStyle name="汇总 2" xfId="226"/>
    <cellStyle name="汇总 2 2" xfId="227"/>
    <cellStyle name="汇总 2_Supplementary Information-old" xfId="228"/>
    <cellStyle name="汇总 3" xfId="229"/>
    <cellStyle name="注释" xfId="230"/>
    <cellStyle name="注释 2" xfId="231"/>
    <cellStyle name="注释 2 2" xfId="232"/>
    <cellStyle name="注释 3" xfId="233"/>
    <cellStyle name="注释 4" xfId="234"/>
    <cellStyle name="解释性文本" xfId="235"/>
    <cellStyle name="解释性文本 2" xfId="236"/>
    <cellStyle name="解释性文本 2 2" xfId="237"/>
    <cellStyle name="解释性文本 2_Supplementary Information-old" xfId="238"/>
    <cellStyle name="解释性文本 3" xfId="239"/>
    <cellStyle name="警告文本" xfId="240"/>
    <cellStyle name="警告文本 2" xfId="241"/>
    <cellStyle name="警告文本 2 2" xfId="242"/>
    <cellStyle name="警告文本 2_Supplementary Information-old" xfId="243"/>
    <cellStyle name="警告文本 3" xfId="244"/>
    <cellStyle name="计算" xfId="245"/>
    <cellStyle name="计算 2" xfId="246"/>
    <cellStyle name="计算 2 2" xfId="247"/>
    <cellStyle name="计算 2_Supplementary Information-old" xfId="248"/>
    <cellStyle name="计算 3" xfId="249"/>
    <cellStyle name="输入" xfId="250"/>
    <cellStyle name="输入 2" xfId="251"/>
    <cellStyle name="输入 2 2" xfId="252"/>
    <cellStyle name="输入 2_Supplementary Information-old" xfId="253"/>
    <cellStyle name="输入 3" xfId="254"/>
    <cellStyle name="输出" xfId="255"/>
    <cellStyle name="输出 2" xfId="256"/>
    <cellStyle name="输出 2 2" xfId="257"/>
    <cellStyle name="输出 2_Supplementary Information-old" xfId="258"/>
    <cellStyle name="输出 3" xfId="259"/>
    <cellStyle name="适中" xfId="260"/>
    <cellStyle name="适中 2" xfId="261"/>
    <cellStyle name="适中 2 2" xfId="262"/>
    <cellStyle name="适中 2_Supplementary Information-old" xfId="263"/>
    <cellStyle name="适中 3" xfId="264"/>
    <cellStyle name="链接单元格" xfId="265"/>
    <cellStyle name="链接单元格 2" xfId="266"/>
    <cellStyle name="链接单元格 2 2" xfId="267"/>
    <cellStyle name="链接单元格 2_Supplementary Information-old" xfId="268"/>
    <cellStyle name="链接单元格 3" xfId="26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2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28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30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7794708408367"/>
          <c:y val="0.0180603403278004"/>
          <c:w val="0.814932816179526"/>
          <c:h val="0.9431047082158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30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8:$K$18</c:f>
              <c:numCache>
                <c:formatCode>General</c:formatCode>
                <c:ptCount val="8"/>
                <c:pt idx="0">
                  <c:v>25</c:v>
                </c:pt>
                <c:pt idx="1">
                  <c:v>57</c:v>
                </c:pt>
                <c:pt idx="2">
                  <c:v>92</c:v>
                </c:pt>
                <c:pt idx="3">
                  <c:v>143</c:v>
                </c:pt>
                <c:pt idx="4">
                  <c:v>194</c:v>
                </c:pt>
                <c:pt idx="5">
                  <c:v>240</c:v>
                </c:pt>
                <c:pt idx="6">
                  <c:v>290</c:v>
                </c:pt>
                <c:pt idx="7">
                  <c:v>320</c:v>
                </c:pt>
              </c:numCache>
            </c:numRef>
          </c:xVal>
          <c:yVal>
            <c:numRef>
              <c:f>'Data S2'!$D$30:$K$30</c:f>
              <c:numCache>
                <c:formatCode>General</c:formatCode>
                <c:ptCount val="8"/>
                <c:pt idx="0">
                  <c:v>12.945</c:v>
                </c:pt>
                <c:pt idx="1">
                  <c:v>39.14</c:v>
                </c:pt>
                <c:pt idx="2">
                  <c:v>43.71</c:v>
                </c:pt>
                <c:pt idx="3">
                  <c:v>72.675</c:v>
                </c:pt>
                <c:pt idx="4">
                  <c:v>75.635</c:v>
                </c:pt>
                <c:pt idx="5">
                  <c:v>55.14</c:v>
                </c:pt>
                <c:pt idx="6">
                  <c:v>56.21</c:v>
                </c:pt>
                <c:pt idx="7">
                  <c:v>33.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31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8:$K$18</c:f>
              <c:numCache>
                <c:formatCode>General</c:formatCode>
                <c:ptCount val="8"/>
                <c:pt idx="0">
                  <c:v>25</c:v>
                </c:pt>
                <c:pt idx="1">
                  <c:v>57</c:v>
                </c:pt>
                <c:pt idx="2">
                  <c:v>92</c:v>
                </c:pt>
                <c:pt idx="3">
                  <c:v>143</c:v>
                </c:pt>
                <c:pt idx="4">
                  <c:v>194</c:v>
                </c:pt>
                <c:pt idx="5">
                  <c:v>240</c:v>
                </c:pt>
                <c:pt idx="6">
                  <c:v>290</c:v>
                </c:pt>
                <c:pt idx="7">
                  <c:v>320</c:v>
                </c:pt>
              </c:numCache>
            </c:numRef>
          </c:xVal>
          <c:yVal>
            <c:numRef>
              <c:f>'Data S2'!$D$31:$K$31</c:f>
              <c:numCache>
                <c:formatCode>General</c:formatCode>
                <c:ptCount val="8"/>
                <c:pt idx="0">
                  <c:v>19.245</c:v>
                </c:pt>
                <c:pt idx="1">
                  <c:v>58.3850000000001</c:v>
                </c:pt>
                <c:pt idx="2">
                  <c:v>102.095</c:v>
                </c:pt>
                <c:pt idx="3">
                  <c:v>175.17</c:v>
                </c:pt>
                <c:pt idx="4">
                  <c:v>250.805</c:v>
                </c:pt>
                <c:pt idx="5">
                  <c:v>306.245</c:v>
                </c:pt>
                <c:pt idx="6">
                  <c:v>362.455</c:v>
                </c:pt>
                <c:pt idx="7">
                  <c:v>395.7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SE2i"</c:f>
              <c:strCache>
                <c:ptCount val="1"/>
                <c:pt idx="0">
                  <c:v>SQSE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8:$K$18</c:f>
              <c:numCache>
                <c:formatCode>General</c:formatCode>
                <c:ptCount val="8"/>
                <c:pt idx="0">
                  <c:v>25</c:v>
                </c:pt>
                <c:pt idx="1">
                  <c:v>57</c:v>
                </c:pt>
                <c:pt idx="2">
                  <c:v>92</c:v>
                </c:pt>
                <c:pt idx="3">
                  <c:v>143</c:v>
                </c:pt>
                <c:pt idx="4">
                  <c:v>194</c:v>
                </c:pt>
                <c:pt idx="5">
                  <c:v>240</c:v>
                </c:pt>
                <c:pt idx="6">
                  <c:v>290</c:v>
                </c:pt>
                <c:pt idx="7">
                  <c:v>320</c:v>
                </c:pt>
              </c:numCache>
            </c:numRef>
          </c:xVal>
          <c:yVal>
            <c:numRef>
              <c:f>'Data S2'!$D$21:$K$21</c:f>
              <c:numCache>
                <c:formatCode>General</c:formatCode>
                <c:ptCount val="8"/>
                <c:pt idx="0">
                  <c:v>43.01</c:v>
                </c:pt>
                <c:pt idx="1">
                  <c:v>38.93</c:v>
                </c:pt>
                <c:pt idx="2">
                  <c:v>40.21</c:v>
                </c:pt>
                <c:pt idx="3">
                  <c:v>42.47</c:v>
                </c:pt>
                <c:pt idx="4">
                  <c:v>53.53</c:v>
                </c:pt>
                <c:pt idx="5">
                  <c:v>63.07</c:v>
                </c:pt>
                <c:pt idx="6">
                  <c:v>63.34</c:v>
                </c:pt>
                <c:pt idx="7">
                  <c:v>60.23</c:v>
                </c:pt>
              </c:numCache>
            </c:numRef>
          </c:yVal>
          <c:smooth val="0"/>
        </c:ser>
        <c:axId val="95977900"/>
        <c:axId val="17439977"/>
      </c:scatterChart>
      <c:valAx>
        <c:axId val="95977900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4267904141848"/>
              <c:y val="0.8489403904374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439977"/>
        <c:crossesAt val="0"/>
        <c:crossBetween val="midCat"/>
        <c:majorUnit val="100"/>
      </c:valAx>
      <c:valAx>
        <c:axId val="17439977"/>
        <c:scaling>
          <c:orientation val="minMax"/>
          <c:max val="5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(mmol)</a:t>
                </a:r>
              </a:p>
            </c:rich>
          </c:tx>
          <c:layout>
            <c:manualLayout>
              <c:xMode val="edge"/>
              <c:yMode val="edge"/>
              <c:x val="0.0173154176478737"/>
              <c:y val="-0.595469255663431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977900"/>
        <c:crossesAt val="0"/>
        <c:crossBetween val="midCat"/>
        <c:majorUnit val="120"/>
        <c:minorUnit val="4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80523618229672"/>
          <c:y val="0.107109301597244"/>
          <c:w val="0.251696910929492"/>
          <c:h val="0.2540975049587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404578332406"/>
          <c:y val="0.0250576325548762"/>
          <c:w val="0.887449328352277"/>
          <c:h val="0.9050816878821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202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201:$N$201</c:f>
              <c:numCache>
                <c:formatCode>General</c:formatCode>
                <c:ptCount val="12"/>
                <c:pt idx="0">
                  <c:v>0</c:v>
                </c:pt>
                <c:pt idx="1">
                  <c:v>9</c:v>
                </c:pt>
                <c:pt idx="2">
                  <c:v>25</c:v>
                </c:pt>
                <c:pt idx="3">
                  <c:v>58</c:v>
                </c:pt>
                <c:pt idx="4">
                  <c:v>91</c:v>
                </c:pt>
                <c:pt idx="5">
                  <c:v>103</c:v>
                </c:pt>
                <c:pt idx="6">
                  <c:v>133</c:v>
                </c:pt>
                <c:pt idx="7">
                  <c:v>186</c:v>
                </c:pt>
                <c:pt idx="8">
                  <c:v>201</c:v>
                </c:pt>
                <c:pt idx="9">
                  <c:v>234</c:v>
                </c:pt>
                <c:pt idx="10">
                  <c:v>293</c:v>
                </c:pt>
                <c:pt idx="11">
                  <c:v>348</c:v>
                </c:pt>
              </c:numCache>
            </c:numRef>
          </c:xVal>
          <c:yVal>
            <c:numRef>
              <c:f>'Data S2'!$B$202:$N$202</c:f>
              <c:numCache>
                <c:formatCode>General</c:formatCode>
                <c:ptCount val="12"/>
                <c:pt idx="0">
                  <c:v>0.439</c:v>
                </c:pt>
                <c:pt idx="1">
                  <c:v>0.108</c:v>
                </c:pt>
                <c:pt idx="2">
                  <c:v>0.125</c:v>
                </c:pt>
                <c:pt idx="3">
                  <c:v>0.103</c:v>
                </c:pt>
                <c:pt idx="4">
                  <c:v>0.082</c:v>
                </c:pt>
                <c:pt idx="5">
                  <c:v>0.06</c:v>
                </c:pt>
                <c:pt idx="6">
                  <c:v>0.06</c:v>
                </c:pt>
                <c:pt idx="7">
                  <c:v>0.058</c:v>
                </c:pt>
                <c:pt idx="8">
                  <c:v>0.02</c:v>
                </c:pt>
                <c:pt idx="9">
                  <c:v>0.025</c:v>
                </c:pt>
                <c:pt idx="10">
                  <c:v>0.035</c:v>
                </c:pt>
                <c:pt idx="11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207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206:$M$206</c:f>
              <c:numCache>
                <c:formatCode>General</c:formatCode>
                <c:ptCount val="10"/>
                <c:pt idx="0">
                  <c:v>0</c:v>
                </c:pt>
                <c:pt idx="1">
                  <c:v>21</c:v>
                </c:pt>
                <c:pt idx="2">
                  <c:v>57</c:v>
                </c:pt>
                <c:pt idx="3">
                  <c:v>93</c:v>
                </c:pt>
                <c:pt idx="4">
                  <c:v>132</c:v>
                </c:pt>
                <c:pt idx="5">
                  <c:v>185</c:v>
                </c:pt>
                <c:pt idx="6">
                  <c:v>232</c:v>
                </c:pt>
                <c:pt idx="7">
                  <c:v>294</c:v>
                </c:pt>
                <c:pt idx="8">
                  <c:v>346</c:v>
                </c:pt>
                <c:pt idx="9">
                  <c:v>385</c:v>
                </c:pt>
              </c:numCache>
            </c:numRef>
          </c:xVal>
          <c:yVal>
            <c:numRef>
              <c:f>'Data S2'!$D$207:$M$207</c:f>
              <c:numCache>
                <c:formatCode>General</c:formatCode>
                <c:ptCount val="10"/>
                <c:pt idx="0">
                  <c:v>0.441</c:v>
                </c:pt>
                <c:pt idx="1">
                  <c:v>0.253</c:v>
                </c:pt>
                <c:pt idx="2">
                  <c:v>0.232</c:v>
                </c:pt>
                <c:pt idx="3">
                  <c:v>0.2</c:v>
                </c:pt>
                <c:pt idx="4">
                  <c:v>0.177</c:v>
                </c:pt>
                <c:pt idx="5">
                  <c:v>0.165</c:v>
                </c:pt>
                <c:pt idx="6">
                  <c:v>0.174</c:v>
                </c:pt>
                <c:pt idx="7">
                  <c:v>0.165</c:v>
                </c:pt>
                <c:pt idx="8">
                  <c:v>0.187</c:v>
                </c:pt>
                <c:pt idx="9">
                  <c:v>0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213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212:$M$212</c:f>
              <c:numCache>
                <c:formatCode>General</c:formatCode>
                <c:ptCount val="10"/>
                <c:pt idx="0">
                  <c:v>0</c:v>
                </c:pt>
                <c:pt idx="1">
                  <c:v>21</c:v>
                </c:pt>
                <c:pt idx="2">
                  <c:v>57</c:v>
                </c:pt>
                <c:pt idx="3">
                  <c:v>93</c:v>
                </c:pt>
                <c:pt idx="4">
                  <c:v>132</c:v>
                </c:pt>
                <c:pt idx="5">
                  <c:v>185</c:v>
                </c:pt>
                <c:pt idx="6">
                  <c:v>232</c:v>
                </c:pt>
                <c:pt idx="7">
                  <c:v>294</c:v>
                </c:pt>
                <c:pt idx="8">
                  <c:v>346</c:v>
                </c:pt>
                <c:pt idx="9">
                  <c:v>385</c:v>
                </c:pt>
              </c:numCache>
            </c:numRef>
          </c:xVal>
          <c:yVal>
            <c:numRef>
              <c:f>'Data S2'!$D$213:$M$213</c:f>
              <c:numCache>
                <c:formatCode>General</c:formatCode>
                <c:ptCount val="10"/>
                <c:pt idx="0">
                  <c:v>0.441</c:v>
                </c:pt>
                <c:pt idx="1">
                  <c:v>0.348</c:v>
                </c:pt>
                <c:pt idx="2">
                  <c:v>0.321</c:v>
                </c:pt>
                <c:pt idx="3">
                  <c:v>0.298</c:v>
                </c:pt>
                <c:pt idx="4">
                  <c:v>0.316</c:v>
                </c:pt>
                <c:pt idx="5">
                  <c:v>0.279</c:v>
                </c:pt>
                <c:pt idx="6">
                  <c:v>0.303</c:v>
                </c:pt>
                <c:pt idx="7">
                  <c:v>0.293</c:v>
                </c:pt>
                <c:pt idx="8">
                  <c:v>0.293</c:v>
                </c:pt>
                <c:pt idx="9">
                  <c:v>0.3</c:v>
                </c:pt>
              </c:numCache>
            </c:numRef>
          </c:yVal>
          <c:smooth val="1"/>
        </c:ser>
        <c:axId val="49822280"/>
        <c:axId val="27959681"/>
      </c:scatterChart>
      <c:valAx>
        <c:axId val="49822280"/>
        <c:scaling>
          <c:orientation val="minMax"/>
          <c:max val="45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959681"/>
        <c:crossesAt val="0"/>
        <c:crossBetween val="midCat"/>
        <c:majorUnit val="90"/>
      </c:valAx>
      <c:valAx>
        <c:axId val="27959681"/>
        <c:scaling>
          <c:orientation val="minMax"/>
          <c:max val="0.65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822280"/>
        <c:crossesAt val="0"/>
        <c:crossBetween val="midCat"/>
        <c:majorUnit val="0.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2417136952548"/>
          <c:y val="0.135210985266112"/>
          <c:w val="0.322470391860742"/>
          <c:h val="0.212188032474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3946587537092"/>
          <c:y val="0.0247942080729941"/>
          <c:w val="0.832141893714594"/>
          <c:h val="0.8703758801943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410:$J$410</c:f>
              <c:numCache>
                <c:formatCode>General</c:formatCode>
                <c:ptCount val="7"/>
                <c:pt idx="0">
                  <c:v>21</c:v>
                </c:pt>
                <c:pt idx="1">
                  <c:v>64</c:v>
                </c:pt>
                <c:pt idx="2">
                  <c:v>129</c:v>
                </c:pt>
                <c:pt idx="3">
                  <c:v>189</c:v>
                </c:pt>
                <c:pt idx="4">
                  <c:v>257</c:v>
                </c:pt>
                <c:pt idx="5">
                  <c:v>320</c:v>
                </c:pt>
                <c:pt idx="6">
                  <c:v>360</c:v>
                </c:pt>
              </c:numCache>
            </c:numRef>
          </c:xVal>
          <c:yVal>
            <c:numRef>
              <c:f>'Data S2'!$D$420:$J$420</c:f>
              <c:numCache>
                <c:formatCode>General</c:formatCode>
                <c:ptCount val="7"/>
                <c:pt idx="0">
                  <c:v>87.355</c:v>
                </c:pt>
                <c:pt idx="1">
                  <c:v>156.19</c:v>
                </c:pt>
                <c:pt idx="2">
                  <c:v>226.74</c:v>
                </c:pt>
                <c:pt idx="3">
                  <c:v>224.3</c:v>
                </c:pt>
                <c:pt idx="4">
                  <c:v>238.54</c:v>
                </c:pt>
                <c:pt idx="5">
                  <c:v>176.655</c:v>
                </c:pt>
                <c:pt idx="6">
                  <c:v>227.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421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410:$J$410</c:f>
              <c:numCache>
                <c:formatCode>General</c:formatCode>
                <c:ptCount val="7"/>
                <c:pt idx="0">
                  <c:v>21</c:v>
                </c:pt>
                <c:pt idx="1">
                  <c:v>64</c:v>
                </c:pt>
                <c:pt idx="2">
                  <c:v>129</c:v>
                </c:pt>
                <c:pt idx="3">
                  <c:v>189</c:v>
                </c:pt>
                <c:pt idx="4">
                  <c:v>257</c:v>
                </c:pt>
                <c:pt idx="5">
                  <c:v>320</c:v>
                </c:pt>
                <c:pt idx="6">
                  <c:v>360</c:v>
                </c:pt>
              </c:numCache>
            </c:numRef>
          </c:xVal>
          <c:yVal>
            <c:numRef>
              <c:f>'Data S2'!$D$421:$J$421</c:f>
              <c:numCache>
                <c:formatCode>General</c:formatCode>
                <c:ptCount val="7"/>
                <c:pt idx="0">
                  <c:v>98.015</c:v>
                </c:pt>
                <c:pt idx="1">
                  <c:v>254.205</c:v>
                </c:pt>
                <c:pt idx="2">
                  <c:v>480.945</c:v>
                </c:pt>
                <c:pt idx="3">
                  <c:v>705.245</c:v>
                </c:pt>
                <c:pt idx="4">
                  <c:v>943.785</c:v>
                </c:pt>
                <c:pt idx="5">
                  <c:v>1120.44</c:v>
                </c:pt>
                <c:pt idx="6">
                  <c:v>1348.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410:$J$410</c:f>
              <c:numCache>
                <c:formatCode>General</c:formatCode>
                <c:ptCount val="7"/>
                <c:pt idx="0">
                  <c:v>21</c:v>
                </c:pt>
                <c:pt idx="1">
                  <c:v>64</c:v>
                </c:pt>
                <c:pt idx="2">
                  <c:v>129</c:v>
                </c:pt>
                <c:pt idx="3">
                  <c:v>189</c:v>
                </c:pt>
                <c:pt idx="4">
                  <c:v>257</c:v>
                </c:pt>
                <c:pt idx="5">
                  <c:v>320</c:v>
                </c:pt>
                <c:pt idx="6">
                  <c:v>360</c:v>
                </c:pt>
              </c:numCache>
            </c:numRef>
          </c:xVal>
          <c:yVal>
            <c:numRef>
              <c:f>'Data S2'!$D$413:$J$413</c:f>
              <c:numCache>
                <c:formatCode>General</c:formatCode>
                <c:ptCount val="7"/>
                <c:pt idx="0">
                  <c:v>60.36</c:v>
                </c:pt>
                <c:pt idx="1">
                  <c:v>80.61</c:v>
                </c:pt>
                <c:pt idx="2">
                  <c:v>55.42</c:v>
                </c:pt>
                <c:pt idx="3">
                  <c:v>24.37</c:v>
                </c:pt>
                <c:pt idx="4">
                  <c:v>22.99</c:v>
                </c:pt>
                <c:pt idx="5">
                  <c:v>28.2</c:v>
                </c:pt>
                <c:pt idx="6">
                  <c:v>31.25</c:v>
                </c:pt>
              </c:numCache>
            </c:numRef>
          </c:yVal>
          <c:smooth val="0"/>
        </c:ser>
        <c:axId val="9821716"/>
        <c:axId val="19827387"/>
      </c:scatterChart>
      <c:valAx>
        <c:axId val="9821716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6927434583221"/>
              <c:y val="0.85599523951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827387"/>
        <c:crossesAt val="0"/>
        <c:crossBetween val="midCat"/>
        <c:majorUnit val="70"/>
      </c:valAx>
      <c:valAx>
        <c:axId val="19827387"/>
        <c:scaling>
          <c:orientation val="minMax"/>
          <c:max val="14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68599946048017"/>
              <c:y val="-0.682039075671923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21716"/>
        <c:crossesAt val="0"/>
        <c:crossBetween val="midCat"/>
        <c:majorUnit val="300"/>
        <c:minorUnit val="1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00256271917993"/>
          <c:y val="0.131905186948329"/>
          <c:w val="0.24743728082007"/>
          <c:h val="0.2344540315382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051009818791"/>
          <c:y val="0.00229382850901147"/>
          <c:w val="0.856948990181209"/>
          <c:h val="0.9081376297105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466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465:$I$465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80</c:v>
                </c:pt>
                <c:pt idx="3">
                  <c:v>140</c:v>
                </c:pt>
                <c:pt idx="4">
                  <c:v>180</c:v>
                </c:pt>
                <c:pt idx="5">
                  <c:v>240</c:v>
                </c:pt>
                <c:pt idx="6">
                  <c:v>300</c:v>
                </c:pt>
                <c:pt idx="7">
                  <c:v>360</c:v>
                </c:pt>
              </c:numCache>
            </c:numRef>
          </c:xVal>
          <c:yVal>
            <c:numRef>
              <c:f>'Data S2'!$B$466:$I$466</c:f>
              <c:numCache>
                <c:formatCode>General</c:formatCode>
                <c:ptCount val="8"/>
                <c:pt idx="0">
                  <c:v>0.803</c:v>
                </c:pt>
                <c:pt idx="1">
                  <c:v>0.438</c:v>
                </c:pt>
                <c:pt idx="2">
                  <c:v>0.336</c:v>
                </c:pt>
                <c:pt idx="3">
                  <c:v>0.348</c:v>
                </c:pt>
                <c:pt idx="4">
                  <c:v>0.335</c:v>
                </c:pt>
                <c:pt idx="5">
                  <c:v>0.348</c:v>
                </c:pt>
                <c:pt idx="6">
                  <c:v>0.318</c:v>
                </c:pt>
                <c:pt idx="7">
                  <c:v>0.28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471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470:$I$470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80</c:v>
                </c:pt>
                <c:pt idx="3">
                  <c:v>140</c:v>
                </c:pt>
                <c:pt idx="4">
                  <c:v>180</c:v>
                </c:pt>
                <c:pt idx="5">
                  <c:v>240</c:v>
                </c:pt>
                <c:pt idx="6">
                  <c:v>300</c:v>
                </c:pt>
                <c:pt idx="7">
                  <c:v>360</c:v>
                </c:pt>
              </c:numCache>
            </c:numRef>
          </c:xVal>
          <c:yVal>
            <c:numRef>
              <c:f>'Data S2'!$B$471:$I$471</c:f>
              <c:numCache>
                <c:formatCode>General</c:formatCode>
                <c:ptCount val="8"/>
                <c:pt idx="0">
                  <c:v>0.828</c:v>
                </c:pt>
                <c:pt idx="1">
                  <c:v>0.571</c:v>
                </c:pt>
                <c:pt idx="2">
                  <c:v>0.528</c:v>
                </c:pt>
                <c:pt idx="3">
                  <c:v>0.5</c:v>
                </c:pt>
                <c:pt idx="4">
                  <c:v>0.457</c:v>
                </c:pt>
                <c:pt idx="5">
                  <c:v>0.436</c:v>
                </c:pt>
                <c:pt idx="6">
                  <c:v>0.417</c:v>
                </c:pt>
                <c:pt idx="7">
                  <c:v>0.35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477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476:$I$476</c:f>
              <c:numCache>
                <c:formatCode>General</c:formatCode>
                <c:ptCount val="8"/>
                <c:pt idx="0">
                  <c:v>0</c:v>
                </c:pt>
                <c:pt idx="1">
                  <c:v>30</c:v>
                </c:pt>
                <c:pt idx="2">
                  <c:v>80</c:v>
                </c:pt>
                <c:pt idx="3">
                  <c:v>140</c:v>
                </c:pt>
                <c:pt idx="4">
                  <c:v>180</c:v>
                </c:pt>
                <c:pt idx="5">
                  <c:v>240</c:v>
                </c:pt>
                <c:pt idx="6">
                  <c:v>300</c:v>
                </c:pt>
                <c:pt idx="7">
                  <c:v>360</c:v>
                </c:pt>
              </c:numCache>
            </c:numRef>
          </c:xVal>
          <c:yVal>
            <c:numRef>
              <c:f>'Data S2'!$B$477:$I$477</c:f>
              <c:numCache>
                <c:formatCode>General</c:formatCode>
                <c:ptCount val="8"/>
                <c:pt idx="0">
                  <c:v>0.84</c:v>
                </c:pt>
                <c:pt idx="1">
                  <c:v>0.716</c:v>
                </c:pt>
                <c:pt idx="2">
                  <c:v>0.654</c:v>
                </c:pt>
                <c:pt idx="3">
                  <c:v>0.611</c:v>
                </c:pt>
                <c:pt idx="4">
                  <c:v>0.587</c:v>
                </c:pt>
                <c:pt idx="5">
                  <c:v>0.557</c:v>
                </c:pt>
                <c:pt idx="6">
                  <c:v>0.515</c:v>
                </c:pt>
                <c:pt idx="7">
                  <c:v>0.484</c:v>
                </c:pt>
              </c:numCache>
            </c:numRef>
          </c:yVal>
          <c:smooth val="1"/>
        </c:ser>
        <c:axId val="51363389"/>
        <c:axId val="95033805"/>
      </c:scatterChart>
      <c:valAx>
        <c:axId val="51363389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53260956334318"/>
              <c:y val="0.842381212452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033805"/>
        <c:crossesAt val="0"/>
        <c:crossBetween val="midCat"/>
        <c:majorUnit val="70"/>
        <c:minorUnit val="10"/>
      </c:valAx>
      <c:valAx>
        <c:axId val="95033805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20036720683324"/>
              <c:y val="-0.12976515565264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363389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85112157739283"/>
          <c:y val="0.088803932277444"/>
          <c:w val="0.385806657619542"/>
          <c:h val="0.2388858547241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1908146528157"/>
          <c:y val="0.00606244316459533"/>
          <c:w val="0.804948059048661"/>
          <c:h val="0.8731938971405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486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476:$I$476</c:f>
              <c:numCache>
                <c:formatCode>General</c:formatCode>
                <c:ptCount val="7"/>
                <c:pt idx="0">
                  <c:v>30</c:v>
                </c:pt>
                <c:pt idx="1">
                  <c:v>80</c:v>
                </c:pt>
                <c:pt idx="2">
                  <c:v>14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2'!$C$486:$I$486</c:f>
              <c:numCache>
                <c:formatCode>General</c:formatCode>
                <c:ptCount val="7"/>
                <c:pt idx="0">
                  <c:v>42.4</c:v>
                </c:pt>
                <c:pt idx="1">
                  <c:v>103.29</c:v>
                </c:pt>
                <c:pt idx="2">
                  <c:v>106.86</c:v>
                </c:pt>
                <c:pt idx="3">
                  <c:v>72.26</c:v>
                </c:pt>
                <c:pt idx="4">
                  <c:v>112.24</c:v>
                </c:pt>
                <c:pt idx="5">
                  <c:v>98.7</c:v>
                </c:pt>
                <c:pt idx="6">
                  <c:v>104.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487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476:$I$476</c:f>
              <c:numCache>
                <c:formatCode>General</c:formatCode>
                <c:ptCount val="7"/>
                <c:pt idx="0">
                  <c:v>30</c:v>
                </c:pt>
                <c:pt idx="1">
                  <c:v>80</c:v>
                </c:pt>
                <c:pt idx="2">
                  <c:v>14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2'!$C$487:$I$487</c:f>
              <c:numCache>
                <c:formatCode>General</c:formatCode>
                <c:ptCount val="7"/>
                <c:pt idx="0">
                  <c:v>42.4</c:v>
                </c:pt>
                <c:pt idx="1">
                  <c:v>145.69</c:v>
                </c:pt>
                <c:pt idx="2">
                  <c:v>252.55</c:v>
                </c:pt>
                <c:pt idx="3">
                  <c:v>324.81</c:v>
                </c:pt>
                <c:pt idx="4">
                  <c:v>437.050000000001</c:v>
                </c:pt>
                <c:pt idx="5">
                  <c:v>535.750000000001</c:v>
                </c:pt>
                <c:pt idx="6">
                  <c:v>639.99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476:$I$476</c:f>
              <c:numCache>
                <c:formatCode>General</c:formatCode>
                <c:ptCount val="7"/>
                <c:pt idx="0">
                  <c:v>30</c:v>
                </c:pt>
                <c:pt idx="1">
                  <c:v>80</c:v>
                </c:pt>
                <c:pt idx="2">
                  <c:v>14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2'!$C$479:$I$479</c:f>
              <c:numCache>
                <c:formatCode>General</c:formatCode>
                <c:ptCount val="7"/>
                <c:pt idx="0">
                  <c:v>8.016</c:v>
                </c:pt>
                <c:pt idx="1">
                  <c:v>9.994</c:v>
                </c:pt>
                <c:pt idx="2">
                  <c:v>9.711</c:v>
                </c:pt>
                <c:pt idx="3">
                  <c:v>9.947</c:v>
                </c:pt>
                <c:pt idx="4">
                  <c:v>9.657</c:v>
                </c:pt>
                <c:pt idx="5">
                  <c:v>10.215</c:v>
                </c:pt>
                <c:pt idx="6">
                  <c:v>10.924</c:v>
                </c:pt>
              </c:numCache>
            </c:numRef>
          </c:yVal>
          <c:smooth val="0"/>
        </c:ser>
        <c:axId val="90587499"/>
        <c:axId val="64479079"/>
      </c:scatterChart>
      <c:valAx>
        <c:axId val="90587499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5513942044833"/>
              <c:y val="0.832373446498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479079"/>
        <c:crossesAt val="0"/>
        <c:crossBetween val="midCat"/>
        <c:majorUnit val="70"/>
      </c:valAx>
      <c:valAx>
        <c:axId val="64479079"/>
        <c:scaling>
          <c:orientation val="minMax"/>
          <c:max val="8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  (mmol)</a:t>
                </a:r>
              </a:p>
            </c:rich>
          </c:tx>
          <c:layout>
            <c:manualLayout>
              <c:xMode val="edge"/>
              <c:yMode val="edge"/>
              <c:x val="0.0170858392564243"/>
              <c:y val="-0.652824088107507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587499"/>
        <c:crossesAt val="0"/>
        <c:crossBetween val="midCat"/>
        <c:majorUnit val="200"/>
        <c:minorUnit val="5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0199562602515"/>
          <c:y val="0.120440537536627"/>
          <c:w val="0.200109349371241"/>
          <c:h val="0.2531070021218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591681501861"/>
          <c:y val="0.00512437279812106"/>
          <c:w val="0.859119598640557"/>
          <c:h val="0.8577986548521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59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597:$N$597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1</c:v>
                </c:pt>
                <c:pt idx="4">
                  <c:v>46</c:v>
                </c:pt>
                <c:pt idx="5">
                  <c:v>75</c:v>
                </c:pt>
                <c:pt idx="6">
                  <c:v>122</c:v>
                </c:pt>
                <c:pt idx="7">
                  <c:v>173</c:v>
                </c:pt>
                <c:pt idx="8">
                  <c:v>231</c:v>
                </c:pt>
                <c:pt idx="9">
                  <c:v>274</c:v>
                </c:pt>
                <c:pt idx="10">
                  <c:v>334</c:v>
                </c:pt>
                <c:pt idx="11">
                  <c:v>399</c:v>
                </c:pt>
              </c:numCache>
            </c:numRef>
          </c:xVal>
          <c:yVal>
            <c:numRef>
              <c:f>'Data S2'!$B$598:$N$598</c:f>
              <c:numCache>
                <c:formatCode>General</c:formatCode>
                <c:ptCount val="12"/>
                <c:pt idx="0">
                  <c:v>0.533</c:v>
                </c:pt>
                <c:pt idx="1">
                  <c:v>0.018</c:v>
                </c:pt>
                <c:pt idx="2">
                  <c:v>0.01</c:v>
                </c:pt>
                <c:pt idx="3">
                  <c:v>0.018</c:v>
                </c:pt>
                <c:pt idx="4">
                  <c:v>0.02</c:v>
                </c:pt>
                <c:pt idx="5">
                  <c:v>0.045</c:v>
                </c:pt>
                <c:pt idx="6">
                  <c:v>0.035</c:v>
                </c:pt>
                <c:pt idx="7">
                  <c:v>0.103</c:v>
                </c:pt>
                <c:pt idx="8">
                  <c:v>0.135</c:v>
                </c:pt>
                <c:pt idx="9">
                  <c:v>0.12</c:v>
                </c:pt>
                <c:pt idx="10">
                  <c:v>0.203</c:v>
                </c:pt>
                <c:pt idx="11">
                  <c:v>0.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60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602:$N$602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1</c:v>
                </c:pt>
                <c:pt idx="4">
                  <c:v>46</c:v>
                </c:pt>
                <c:pt idx="5">
                  <c:v>75</c:v>
                </c:pt>
                <c:pt idx="6">
                  <c:v>122</c:v>
                </c:pt>
                <c:pt idx="7">
                  <c:v>173</c:v>
                </c:pt>
                <c:pt idx="8">
                  <c:v>231</c:v>
                </c:pt>
                <c:pt idx="9">
                  <c:v>274</c:v>
                </c:pt>
                <c:pt idx="10">
                  <c:v>334</c:v>
                </c:pt>
                <c:pt idx="11">
                  <c:v>399</c:v>
                </c:pt>
              </c:numCache>
            </c:numRef>
          </c:xVal>
          <c:yVal>
            <c:numRef>
              <c:f>'Data S2'!$B$603:$N$603</c:f>
              <c:numCache>
                <c:formatCode>General</c:formatCode>
                <c:ptCount val="12"/>
                <c:pt idx="0">
                  <c:v>0.551</c:v>
                </c:pt>
                <c:pt idx="1">
                  <c:v>0.413</c:v>
                </c:pt>
                <c:pt idx="2">
                  <c:v>0.351</c:v>
                </c:pt>
                <c:pt idx="3">
                  <c:v>0.358</c:v>
                </c:pt>
                <c:pt idx="4">
                  <c:v>0.373</c:v>
                </c:pt>
                <c:pt idx="5">
                  <c:v>0.371</c:v>
                </c:pt>
                <c:pt idx="6">
                  <c:v>0.328</c:v>
                </c:pt>
                <c:pt idx="7">
                  <c:v>0.336</c:v>
                </c:pt>
                <c:pt idx="8">
                  <c:v>0.278</c:v>
                </c:pt>
                <c:pt idx="9">
                  <c:v>0.273</c:v>
                </c:pt>
                <c:pt idx="10">
                  <c:v>0.301</c:v>
                </c:pt>
                <c:pt idx="11">
                  <c:v>0.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609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608:$N$608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1</c:v>
                </c:pt>
                <c:pt idx="4">
                  <c:v>46</c:v>
                </c:pt>
                <c:pt idx="5">
                  <c:v>75</c:v>
                </c:pt>
                <c:pt idx="6">
                  <c:v>122</c:v>
                </c:pt>
                <c:pt idx="7">
                  <c:v>173</c:v>
                </c:pt>
                <c:pt idx="8">
                  <c:v>231</c:v>
                </c:pt>
                <c:pt idx="9">
                  <c:v>274</c:v>
                </c:pt>
                <c:pt idx="10">
                  <c:v>334</c:v>
                </c:pt>
                <c:pt idx="11">
                  <c:v>399</c:v>
                </c:pt>
              </c:numCache>
            </c:numRef>
          </c:xVal>
          <c:yVal>
            <c:numRef>
              <c:f>'Data S2'!$B$609:$N$609</c:f>
              <c:numCache>
                <c:formatCode>General</c:formatCode>
                <c:ptCount val="12"/>
                <c:pt idx="0">
                  <c:v>0.565</c:v>
                </c:pt>
                <c:pt idx="1">
                  <c:v>0.62</c:v>
                </c:pt>
                <c:pt idx="2">
                  <c:v>0.611</c:v>
                </c:pt>
                <c:pt idx="3">
                  <c:v>0.61</c:v>
                </c:pt>
                <c:pt idx="4">
                  <c:v>0.584</c:v>
                </c:pt>
                <c:pt idx="5">
                  <c:v>0.551</c:v>
                </c:pt>
                <c:pt idx="6">
                  <c:v>0.516</c:v>
                </c:pt>
                <c:pt idx="7">
                  <c:v>0.481</c:v>
                </c:pt>
                <c:pt idx="8">
                  <c:v>0.458</c:v>
                </c:pt>
                <c:pt idx="9">
                  <c:v>0.46</c:v>
                </c:pt>
                <c:pt idx="10">
                  <c:v>0.469</c:v>
                </c:pt>
                <c:pt idx="11">
                  <c:v>0.5</c:v>
                </c:pt>
              </c:numCache>
            </c:numRef>
          </c:yVal>
          <c:smooth val="1"/>
        </c:ser>
        <c:axId val="61618527"/>
        <c:axId val="35337469"/>
      </c:scatterChart>
      <c:valAx>
        <c:axId val="61618527"/>
        <c:scaling>
          <c:orientation val="minMax"/>
          <c:max val="48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337469"/>
        <c:crossesAt val="0"/>
        <c:crossBetween val="midCat"/>
        <c:majorUnit val="120"/>
      </c:valAx>
      <c:valAx>
        <c:axId val="35337469"/>
        <c:scaling>
          <c:orientation val="minMax"/>
          <c:max val="0.8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618527"/>
        <c:crossesAt val="0"/>
        <c:crossBetween val="midCat"/>
        <c:majorUnit val="0.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76452500404596"/>
          <c:y val="0.0901035550336287"/>
          <c:w val="0.254086421751092"/>
          <c:h val="0.2297427137824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3147262094631"/>
          <c:y val="0.016633329824192"/>
          <c:w val="0.813264221158958"/>
          <c:h val="0.8673544583640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619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608:$N$608</c:f>
              <c:numCache>
                <c:formatCode>General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31</c:v>
                </c:pt>
                <c:pt idx="3">
                  <c:v>46</c:v>
                </c:pt>
                <c:pt idx="4">
                  <c:v>75</c:v>
                </c:pt>
                <c:pt idx="5">
                  <c:v>122</c:v>
                </c:pt>
                <c:pt idx="6">
                  <c:v>173</c:v>
                </c:pt>
                <c:pt idx="7">
                  <c:v>231</c:v>
                </c:pt>
                <c:pt idx="8">
                  <c:v>274</c:v>
                </c:pt>
                <c:pt idx="9">
                  <c:v>334</c:v>
                </c:pt>
                <c:pt idx="10">
                  <c:v>399</c:v>
                </c:pt>
              </c:numCache>
            </c:numRef>
          </c:xVal>
          <c:yVal>
            <c:numRef>
              <c:f>'Data S2'!$C$619:$N$619</c:f>
              <c:numCache>
                <c:formatCode>General</c:formatCode>
                <c:ptCount val="11"/>
                <c:pt idx="0">
                  <c:v>26.95</c:v>
                </c:pt>
                <c:pt idx="1">
                  <c:v>35.26</c:v>
                </c:pt>
                <c:pt idx="2">
                  <c:v>42.08</c:v>
                </c:pt>
                <c:pt idx="3">
                  <c:v>51.935</c:v>
                </c:pt>
                <c:pt idx="4">
                  <c:v>84.76</c:v>
                </c:pt>
                <c:pt idx="5">
                  <c:v>129.92</c:v>
                </c:pt>
                <c:pt idx="6">
                  <c:v>126.395</c:v>
                </c:pt>
                <c:pt idx="7">
                  <c:v>141.17</c:v>
                </c:pt>
                <c:pt idx="8">
                  <c:v>118.335</c:v>
                </c:pt>
                <c:pt idx="9">
                  <c:v>158.54</c:v>
                </c:pt>
                <c:pt idx="10">
                  <c:v>95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620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608:$N$608</c:f>
              <c:numCache>
                <c:formatCode>General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31</c:v>
                </c:pt>
                <c:pt idx="3">
                  <c:v>46</c:v>
                </c:pt>
                <c:pt idx="4">
                  <c:v>75</c:v>
                </c:pt>
                <c:pt idx="5">
                  <c:v>122</c:v>
                </c:pt>
                <c:pt idx="6">
                  <c:v>173</c:v>
                </c:pt>
                <c:pt idx="7">
                  <c:v>231</c:v>
                </c:pt>
                <c:pt idx="8">
                  <c:v>274</c:v>
                </c:pt>
                <c:pt idx="9">
                  <c:v>334</c:v>
                </c:pt>
                <c:pt idx="10">
                  <c:v>399</c:v>
                </c:pt>
              </c:numCache>
            </c:numRef>
          </c:xVal>
          <c:yVal>
            <c:numRef>
              <c:f>'Data S2'!$C$620:$N$620</c:f>
              <c:numCache>
                <c:formatCode>General</c:formatCode>
                <c:ptCount val="11"/>
                <c:pt idx="0">
                  <c:v>26.95</c:v>
                </c:pt>
                <c:pt idx="1">
                  <c:v>62.21</c:v>
                </c:pt>
                <c:pt idx="2">
                  <c:v>104.29</c:v>
                </c:pt>
                <c:pt idx="3">
                  <c:v>156.225</c:v>
                </c:pt>
                <c:pt idx="4">
                  <c:v>240.985</c:v>
                </c:pt>
                <c:pt idx="5">
                  <c:v>370.905</c:v>
                </c:pt>
                <c:pt idx="6">
                  <c:v>497.3</c:v>
                </c:pt>
                <c:pt idx="7">
                  <c:v>638.47</c:v>
                </c:pt>
                <c:pt idx="8">
                  <c:v>756.805</c:v>
                </c:pt>
                <c:pt idx="9">
                  <c:v>915.34</c:v>
                </c:pt>
                <c:pt idx="10">
                  <c:v>1010.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608:$N$608</c:f>
              <c:numCache>
                <c:formatCode>General</c:formatCode>
                <c:ptCount val="11"/>
                <c:pt idx="0">
                  <c:v>10</c:v>
                </c:pt>
                <c:pt idx="1">
                  <c:v>20</c:v>
                </c:pt>
                <c:pt idx="2">
                  <c:v>31</c:v>
                </c:pt>
                <c:pt idx="3">
                  <c:v>46</c:v>
                </c:pt>
                <c:pt idx="4">
                  <c:v>75</c:v>
                </c:pt>
                <c:pt idx="5">
                  <c:v>122</c:v>
                </c:pt>
                <c:pt idx="6">
                  <c:v>173</c:v>
                </c:pt>
                <c:pt idx="7">
                  <c:v>231</c:v>
                </c:pt>
                <c:pt idx="8">
                  <c:v>274</c:v>
                </c:pt>
                <c:pt idx="9">
                  <c:v>334</c:v>
                </c:pt>
                <c:pt idx="10">
                  <c:v>399</c:v>
                </c:pt>
              </c:numCache>
            </c:numRef>
          </c:xVal>
          <c:yVal>
            <c:numRef>
              <c:f>'Data S2'!$C$611:$N$611</c:f>
              <c:numCache>
                <c:formatCode>General</c:formatCode>
                <c:ptCount val="11"/>
                <c:pt idx="3">
                  <c:v>4.37</c:v>
                </c:pt>
                <c:pt idx="4">
                  <c:v>14.1</c:v>
                </c:pt>
                <c:pt idx="5">
                  <c:v>25.15</c:v>
                </c:pt>
                <c:pt idx="6">
                  <c:v>34.64</c:v>
                </c:pt>
                <c:pt idx="7">
                  <c:v>41.13</c:v>
                </c:pt>
                <c:pt idx="8">
                  <c:v>40.81</c:v>
                </c:pt>
                <c:pt idx="9">
                  <c:v>36.36</c:v>
                </c:pt>
                <c:pt idx="10">
                  <c:v>24.9</c:v>
                </c:pt>
              </c:numCache>
            </c:numRef>
          </c:yVal>
          <c:smooth val="0"/>
        </c:ser>
        <c:axId val="26284230"/>
        <c:axId val="95229916"/>
      </c:scatterChart>
      <c:valAx>
        <c:axId val="26284230"/>
        <c:scaling>
          <c:orientation val="minMax"/>
          <c:max val="4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95481127060074"/>
              <c:y val="0.84756290135803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229916"/>
        <c:crossesAt val="0"/>
        <c:crossBetween val="midCat"/>
        <c:majorUnit val="120"/>
      </c:valAx>
      <c:valAx>
        <c:axId val="95229916"/>
        <c:scaling>
          <c:orientation val="minMax"/>
          <c:max val="14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66135034556087"/>
              <c:y val="-0.647120749552585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84230"/>
        <c:crossesAt val="0"/>
        <c:crossBetween val="midCat"/>
        <c:majorUnit val="3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41520467836257"/>
          <c:y val="0.120854826823876"/>
          <c:w val="0.199295587453482"/>
          <c:h val="0.2153910937993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0134301024215"/>
          <c:y val="0.0371769992850577"/>
          <c:w val="0.844672047751475"/>
          <c:h val="0.8392401184761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553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542:$L$542</c:f>
              <c:numCache>
                <c:formatCode>General</c:formatCode>
                <c:ptCount val="10"/>
                <c:pt idx="0">
                  <c:v>30</c:v>
                </c:pt>
                <c:pt idx="1">
                  <c:v>63</c:v>
                </c:pt>
                <c:pt idx="2">
                  <c:v>95</c:v>
                </c:pt>
                <c:pt idx="3">
                  <c:v>140</c:v>
                </c:pt>
                <c:pt idx="4">
                  <c:v>185</c:v>
                </c:pt>
                <c:pt idx="5">
                  <c:v>230</c:v>
                </c:pt>
                <c:pt idx="6">
                  <c:v>280</c:v>
                </c:pt>
                <c:pt idx="7">
                  <c:v>340</c:v>
                </c:pt>
                <c:pt idx="8">
                  <c:v>400</c:v>
                </c:pt>
                <c:pt idx="9">
                  <c:v>480</c:v>
                </c:pt>
              </c:numCache>
            </c:numRef>
          </c:xVal>
          <c:yVal>
            <c:numRef>
              <c:f>'Data S2'!$C$553:$L$553</c:f>
              <c:numCache>
                <c:formatCode>General</c:formatCode>
                <c:ptCount val="10"/>
                <c:pt idx="0">
                  <c:v>72.12</c:v>
                </c:pt>
                <c:pt idx="1">
                  <c:v>76.335</c:v>
                </c:pt>
                <c:pt idx="2">
                  <c:v>62.72</c:v>
                </c:pt>
                <c:pt idx="3">
                  <c:v>78.52</c:v>
                </c:pt>
                <c:pt idx="4">
                  <c:v>81.73</c:v>
                </c:pt>
                <c:pt idx="5">
                  <c:v>91.27</c:v>
                </c:pt>
                <c:pt idx="6">
                  <c:v>103.4</c:v>
                </c:pt>
                <c:pt idx="7">
                  <c:v>135.24</c:v>
                </c:pt>
                <c:pt idx="8">
                  <c:v>112.18</c:v>
                </c:pt>
                <c:pt idx="9">
                  <c:v>87.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554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542:$L$542</c:f>
              <c:numCache>
                <c:formatCode>General</c:formatCode>
                <c:ptCount val="10"/>
                <c:pt idx="0">
                  <c:v>30</c:v>
                </c:pt>
                <c:pt idx="1">
                  <c:v>63</c:v>
                </c:pt>
                <c:pt idx="2">
                  <c:v>95</c:v>
                </c:pt>
                <c:pt idx="3">
                  <c:v>140</c:v>
                </c:pt>
                <c:pt idx="4">
                  <c:v>185</c:v>
                </c:pt>
                <c:pt idx="5">
                  <c:v>230</c:v>
                </c:pt>
                <c:pt idx="6">
                  <c:v>280</c:v>
                </c:pt>
                <c:pt idx="7">
                  <c:v>340</c:v>
                </c:pt>
                <c:pt idx="8">
                  <c:v>400</c:v>
                </c:pt>
                <c:pt idx="9">
                  <c:v>480</c:v>
                </c:pt>
              </c:numCache>
            </c:numRef>
          </c:xVal>
          <c:yVal>
            <c:numRef>
              <c:f>'Data S2'!$C$554:$L$554</c:f>
              <c:numCache>
                <c:formatCode>General</c:formatCode>
                <c:ptCount val="10"/>
                <c:pt idx="0">
                  <c:v>72.12</c:v>
                </c:pt>
                <c:pt idx="1">
                  <c:v>148.455</c:v>
                </c:pt>
                <c:pt idx="2">
                  <c:v>211.175</c:v>
                </c:pt>
                <c:pt idx="3">
                  <c:v>289.695</c:v>
                </c:pt>
                <c:pt idx="4">
                  <c:v>371.425</c:v>
                </c:pt>
                <c:pt idx="5">
                  <c:v>462.695</c:v>
                </c:pt>
                <c:pt idx="6">
                  <c:v>566.095</c:v>
                </c:pt>
                <c:pt idx="7">
                  <c:v>701.335</c:v>
                </c:pt>
                <c:pt idx="8">
                  <c:v>813.515</c:v>
                </c:pt>
                <c:pt idx="9">
                  <c:v>901.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542:$L$542</c:f>
              <c:numCache>
                <c:formatCode>General</c:formatCode>
                <c:ptCount val="10"/>
                <c:pt idx="0">
                  <c:v>30</c:v>
                </c:pt>
                <c:pt idx="1">
                  <c:v>63</c:v>
                </c:pt>
                <c:pt idx="2">
                  <c:v>95</c:v>
                </c:pt>
                <c:pt idx="3">
                  <c:v>140</c:v>
                </c:pt>
                <c:pt idx="4">
                  <c:v>185</c:v>
                </c:pt>
                <c:pt idx="5">
                  <c:v>230</c:v>
                </c:pt>
                <c:pt idx="6">
                  <c:v>280</c:v>
                </c:pt>
                <c:pt idx="7">
                  <c:v>340</c:v>
                </c:pt>
                <c:pt idx="8">
                  <c:v>400</c:v>
                </c:pt>
                <c:pt idx="9">
                  <c:v>480</c:v>
                </c:pt>
              </c:numCache>
            </c:numRef>
          </c:xVal>
          <c:yVal>
            <c:numRef>
              <c:f>'Data S2'!$C$545:$L$545</c:f>
              <c:numCache>
                <c:formatCode>General</c:formatCode>
                <c:ptCount val="10"/>
                <c:pt idx="0">
                  <c:v>49.67</c:v>
                </c:pt>
                <c:pt idx="1">
                  <c:v>65.77</c:v>
                </c:pt>
                <c:pt idx="2">
                  <c:v>71.78</c:v>
                </c:pt>
                <c:pt idx="3">
                  <c:v>88.43</c:v>
                </c:pt>
                <c:pt idx="4">
                  <c:v>104.24</c:v>
                </c:pt>
                <c:pt idx="5">
                  <c:v>118.39</c:v>
                </c:pt>
                <c:pt idx="6">
                  <c:v>135.96</c:v>
                </c:pt>
                <c:pt idx="7">
                  <c:v>126.03</c:v>
                </c:pt>
                <c:pt idx="8">
                  <c:v>130.39</c:v>
                </c:pt>
                <c:pt idx="9">
                  <c:v>111.24</c:v>
                </c:pt>
              </c:numCache>
            </c:numRef>
          </c:yVal>
          <c:smooth val="0"/>
        </c:ser>
        <c:axId val="49947476"/>
        <c:axId val="64390295"/>
      </c:scatterChart>
      <c:valAx>
        <c:axId val="49947476"/>
        <c:scaling>
          <c:orientation val="minMax"/>
          <c:max val="5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4655768839449"/>
              <c:y val="0.834644060872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390295"/>
        <c:crossesAt val="0"/>
        <c:crossBetween val="midCat"/>
        <c:majorUnit val="120"/>
      </c:valAx>
      <c:valAx>
        <c:axId val="64390295"/>
        <c:scaling>
          <c:orientation val="minMax"/>
          <c:max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  (mmol)</a:t>
                </a:r>
              </a:p>
            </c:rich>
          </c:tx>
          <c:layout>
            <c:manualLayout>
              <c:xMode val="edge"/>
              <c:yMode val="edge"/>
              <c:x val="0.0169572000271315"/>
              <c:y val="-0.611377795935042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947476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67632096588211"/>
          <c:y val="0.131345112858748"/>
          <c:w val="0.258427728413484"/>
          <c:h val="0.1981411500357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0878140408547"/>
          <c:y val="0.0413839891451832"/>
          <c:w val="0.859121859591453"/>
          <c:h val="0.7940492343477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532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531:$L$531</c:f>
              <c:numCache>
                <c:formatCode>General</c:formatCode>
                <c:ptCount val="11"/>
                <c:pt idx="0">
                  <c:v>0</c:v>
                </c:pt>
                <c:pt idx="1">
                  <c:v>30</c:v>
                </c:pt>
                <c:pt idx="2">
                  <c:v>63</c:v>
                </c:pt>
                <c:pt idx="3">
                  <c:v>95</c:v>
                </c:pt>
                <c:pt idx="4">
                  <c:v>140</c:v>
                </c:pt>
                <c:pt idx="5">
                  <c:v>185</c:v>
                </c:pt>
                <c:pt idx="6">
                  <c:v>230</c:v>
                </c:pt>
                <c:pt idx="7">
                  <c:v>280</c:v>
                </c:pt>
                <c:pt idx="8">
                  <c:v>340</c:v>
                </c:pt>
                <c:pt idx="9">
                  <c:v>400</c:v>
                </c:pt>
                <c:pt idx="10">
                  <c:v>480</c:v>
                </c:pt>
              </c:numCache>
            </c:numRef>
          </c:xVal>
          <c:yVal>
            <c:numRef>
              <c:f>'Data S2'!$B$532:$L$532</c:f>
              <c:numCache>
                <c:formatCode>General</c:formatCode>
                <c:ptCount val="11"/>
                <c:pt idx="0">
                  <c:v>0.591</c:v>
                </c:pt>
                <c:pt idx="1">
                  <c:v>0.045</c:v>
                </c:pt>
                <c:pt idx="2">
                  <c:v>0.015</c:v>
                </c:pt>
                <c:pt idx="3">
                  <c:v>0.071</c:v>
                </c:pt>
                <c:pt idx="4">
                  <c:v>0.06</c:v>
                </c:pt>
                <c:pt idx="5">
                  <c:v>0.091</c:v>
                </c:pt>
                <c:pt idx="6">
                  <c:v>0.05</c:v>
                </c:pt>
                <c:pt idx="7">
                  <c:v>0.055</c:v>
                </c:pt>
                <c:pt idx="8">
                  <c:v>0.133</c:v>
                </c:pt>
                <c:pt idx="9">
                  <c:v>0.194</c:v>
                </c:pt>
                <c:pt idx="10">
                  <c:v>0.2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537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536:$L$536</c:f>
              <c:numCache>
                <c:formatCode>General</c:formatCode>
                <c:ptCount val="11"/>
                <c:pt idx="0">
                  <c:v>0</c:v>
                </c:pt>
                <c:pt idx="1">
                  <c:v>30</c:v>
                </c:pt>
                <c:pt idx="2">
                  <c:v>63</c:v>
                </c:pt>
                <c:pt idx="3">
                  <c:v>95</c:v>
                </c:pt>
                <c:pt idx="4">
                  <c:v>140</c:v>
                </c:pt>
                <c:pt idx="5">
                  <c:v>185</c:v>
                </c:pt>
                <c:pt idx="6">
                  <c:v>230</c:v>
                </c:pt>
                <c:pt idx="7">
                  <c:v>280</c:v>
                </c:pt>
                <c:pt idx="8">
                  <c:v>340</c:v>
                </c:pt>
                <c:pt idx="9">
                  <c:v>400</c:v>
                </c:pt>
                <c:pt idx="10">
                  <c:v>480</c:v>
                </c:pt>
              </c:numCache>
            </c:numRef>
          </c:xVal>
          <c:yVal>
            <c:numRef>
              <c:f>'Data S2'!$B$537:$L$537</c:f>
              <c:numCache>
                <c:formatCode>General</c:formatCode>
                <c:ptCount val="11"/>
                <c:pt idx="0">
                  <c:v>0.644</c:v>
                </c:pt>
                <c:pt idx="1">
                  <c:v>0.47</c:v>
                </c:pt>
                <c:pt idx="2">
                  <c:v>0.433</c:v>
                </c:pt>
                <c:pt idx="3">
                  <c:v>0.438</c:v>
                </c:pt>
                <c:pt idx="4">
                  <c:v>0.391</c:v>
                </c:pt>
                <c:pt idx="5">
                  <c:v>0.321</c:v>
                </c:pt>
                <c:pt idx="6">
                  <c:v>0.27</c:v>
                </c:pt>
                <c:pt idx="7">
                  <c:v>0.213</c:v>
                </c:pt>
                <c:pt idx="8">
                  <c:v>0.213</c:v>
                </c:pt>
                <c:pt idx="9">
                  <c:v>0.273</c:v>
                </c:pt>
                <c:pt idx="10">
                  <c:v>0.35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543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542:$L$542</c:f>
              <c:numCache>
                <c:formatCode>General</c:formatCode>
                <c:ptCount val="11"/>
                <c:pt idx="0">
                  <c:v>0</c:v>
                </c:pt>
                <c:pt idx="1">
                  <c:v>30</c:v>
                </c:pt>
                <c:pt idx="2">
                  <c:v>63</c:v>
                </c:pt>
                <c:pt idx="3">
                  <c:v>95</c:v>
                </c:pt>
                <c:pt idx="4">
                  <c:v>140</c:v>
                </c:pt>
                <c:pt idx="5">
                  <c:v>185</c:v>
                </c:pt>
                <c:pt idx="6">
                  <c:v>230</c:v>
                </c:pt>
                <c:pt idx="7">
                  <c:v>280</c:v>
                </c:pt>
                <c:pt idx="8">
                  <c:v>340</c:v>
                </c:pt>
                <c:pt idx="9">
                  <c:v>400</c:v>
                </c:pt>
                <c:pt idx="10">
                  <c:v>480</c:v>
                </c:pt>
              </c:numCache>
            </c:numRef>
          </c:xVal>
          <c:yVal>
            <c:numRef>
              <c:f>'Data S2'!$B$543:$L$543</c:f>
              <c:numCache>
                <c:formatCode>General</c:formatCode>
                <c:ptCount val="11"/>
                <c:pt idx="0">
                  <c:v>0.755</c:v>
                </c:pt>
                <c:pt idx="1">
                  <c:v>0.63</c:v>
                </c:pt>
                <c:pt idx="2">
                  <c:v>0.58</c:v>
                </c:pt>
                <c:pt idx="3">
                  <c:v>0.557</c:v>
                </c:pt>
                <c:pt idx="4">
                  <c:v>0.504</c:v>
                </c:pt>
                <c:pt idx="5">
                  <c:v>0.451</c:v>
                </c:pt>
                <c:pt idx="6">
                  <c:v>0.408</c:v>
                </c:pt>
                <c:pt idx="7">
                  <c:v>0.351</c:v>
                </c:pt>
                <c:pt idx="8">
                  <c:v>0.378</c:v>
                </c:pt>
                <c:pt idx="9">
                  <c:v>0.36</c:v>
                </c:pt>
                <c:pt idx="10">
                  <c:v>0.419</c:v>
                </c:pt>
              </c:numCache>
            </c:numRef>
          </c:yVal>
          <c:smooth val="1"/>
        </c:ser>
        <c:axId val="84033851"/>
        <c:axId val="56177772"/>
      </c:scatterChart>
      <c:valAx>
        <c:axId val="84033851"/>
        <c:scaling>
          <c:orientation val="minMax"/>
          <c:max val="480"/>
          <c:min val="0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177772"/>
        <c:crossesAt val="0"/>
        <c:crossBetween val="midCat"/>
        <c:majorUnit val="120"/>
      </c:valAx>
      <c:valAx>
        <c:axId val="56177772"/>
        <c:scaling>
          <c:orientation val="minMax"/>
          <c:max val="0.8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033851"/>
        <c:crossesAt val="0"/>
        <c:crossBetween val="midCat"/>
        <c:majorUnit val="0.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84386006104719"/>
          <c:y val="0.114169412676875"/>
          <c:w val="0.372779212647726"/>
          <c:h val="0.2016863733281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4458598726115"/>
          <c:y val="0.00468505986465383"/>
          <c:w val="0.909554140127389"/>
          <c:h val="0.8718375845913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333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332:$J$33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32</c:v>
                </c:pt>
                <c:pt idx="3">
                  <c:v>69</c:v>
                </c:pt>
                <c:pt idx="4">
                  <c:v>111</c:v>
                </c:pt>
                <c:pt idx="5">
                  <c:v>183</c:v>
                </c:pt>
                <c:pt idx="6">
                  <c:v>250</c:v>
                </c:pt>
                <c:pt idx="7">
                  <c:v>321</c:v>
                </c:pt>
                <c:pt idx="8">
                  <c:v>416</c:v>
                </c:pt>
              </c:numCache>
            </c:numRef>
          </c:xVal>
          <c:yVal>
            <c:numRef>
              <c:f>'Data S2'!$B$333:$J$333</c:f>
              <c:numCache>
                <c:formatCode>General</c:formatCode>
                <c:ptCount val="9"/>
                <c:pt idx="0">
                  <c:v>0.426</c:v>
                </c:pt>
                <c:pt idx="1">
                  <c:v>0.063</c:v>
                </c:pt>
                <c:pt idx="2">
                  <c:v>0.053</c:v>
                </c:pt>
                <c:pt idx="3">
                  <c:v>0.07</c:v>
                </c:pt>
                <c:pt idx="4">
                  <c:v>0.038</c:v>
                </c:pt>
                <c:pt idx="5">
                  <c:v>0.07</c:v>
                </c:pt>
                <c:pt idx="6">
                  <c:v>0.055</c:v>
                </c:pt>
                <c:pt idx="7">
                  <c:v>0.068</c:v>
                </c:pt>
                <c:pt idx="8">
                  <c:v>0.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338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337:$J$337</c:f>
              <c:numCache>
                <c:formatCode>General</c:formatCode>
                <c:ptCount val="8"/>
                <c:pt idx="0">
                  <c:v>0</c:v>
                </c:pt>
                <c:pt idx="1">
                  <c:v>31</c:v>
                </c:pt>
                <c:pt idx="2">
                  <c:v>62</c:v>
                </c:pt>
                <c:pt idx="3">
                  <c:v>109</c:v>
                </c:pt>
                <c:pt idx="4">
                  <c:v>179</c:v>
                </c:pt>
                <c:pt idx="5">
                  <c:v>249</c:v>
                </c:pt>
                <c:pt idx="6">
                  <c:v>319</c:v>
                </c:pt>
                <c:pt idx="7">
                  <c:v>419</c:v>
                </c:pt>
              </c:numCache>
            </c:numRef>
          </c:xVal>
          <c:yVal>
            <c:numRef>
              <c:f>'Data S2'!$C$338:$J$338</c:f>
              <c:numCache>
                <c:formatCode>General</c:formatCode>
                <c:ptCount val="8"/>
                <c:pt idx="0">
                  <c:v>0.431</c:v>
                </c:pt>
                <c:pt idx="1">
                  <c:v>0.23</c:v>
                </c:pt>
                <c:pt idx="2">
                  <c:v>0.218</c:v>
                </c:pt>
                <c:pt idx="3">
                  <c:v>0.175</c:v>
                </c:pt>
                <c:pt idx="4">
                  <c:v>0.12</c:v>
                </c:pt>
                <c:pt idx="5">
                  <c:v>0.105</c:v>
                </c:pt>
                <c:pt idx="6">
                  <c:v>0.103</c:v>
                </c:pt>
                <c:pt idx="7">
                  <c:v>0.11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344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343:$J$343</c:f>
              <c:numCache>
                <c:formatCode>General</c:formatCode>
                <c:ptCount val="8"/>
                <c:pt idx="0">
                  <c:v>0</c:v>
                </c:pt>
                <c:pt idx="1">
                  <c:v>31</c:v>
                </c:pt>
                <c:pt idx="2">
                  <c:v>62</c:v>
                </c:pt>
                <c:pt idx="3">
                  <c:v>109</c:v>
                </c:pt>
                <c:pt idx="4">
                  <c:v>179</c:v>
                </c:pt>
                <c:pt idx="5">
                  <c:v>249</c:v>
                </c:pt>
                <c:pt idx="6">
                  <c:v>319</c:v>
                </c:pt>
                <c:pt idx="7">
                  <c:v>419</c:v>
                </c:pt>
              </c:numCache>
            </c:numRef>
          </c:xVal>
          <c:yVal>
            <c:numRef>
              <c:f>'Data S2'!$C$344:$J$344</c:f>
              <c:numCache>
                <c:formatCode>General</c:formatCode>
                <c:ptCount val="8"/>
                <c:pt idx="0">
                  <c:v>0.431</c:v>
                </c:pt>
                <c:pt idx="1">
                  <c:v>0.426</c:v>
                </c:pt>
                <c:pt idx="2">
                  <c:v>0.398</c:v>
                </c:pt>
                <c:pt idx="3">
                  <c:v>0.338</c:v>
                </c:pt>
                <c:pt idx="4">
                  <c:v>0.235</c:v>
                </c:pt>
                <c:pt idx="5">
                  <c:v>0.208</c:v>
                </c:pt>
                <c:pt idx="6">
                  <c:v>0.203</c:v>
                </c:pt>
                <c:pt idx="7">
                  <c:v>0.198</c:v>
                </c:pt>
              </c:numCache>
            </c:numRef>
          </c:yVal>
          <c:smooth val="1"/>
        </c:ser>
        <c:axId val="1424566"/>
        <c:axId val="79216120"/>
      </c:scatterChart>
      <c:valAx>
        <c:axId val="1424566"/>
        <c:scaling>
          <c:orientation val="minMax"/>
          <c:max val="420"/>
          <c:min val="0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216120"/>
        <c:crossesAt val="0"/>
        <c:crossBetween val="midCat"/>
        <c:majorUnit val="80"/>
      </c:valAx>
      <c:valAx>
        <c:axId val="79216120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212314225053079"/>
              <c:y val="-0.0287350338365435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24566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00042462845011"/>
          <c:y val="0.0923477355543988"/>
          <c:w val="0.35651804670913"/>
          <c:h val="0.2093701197293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04438243306093"/>
          <c:y val="0.0081"/>
          <c:w val="0.769716297920404"/>
          <c:h val="0.88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353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343:$J$343</c:f>
              <c:numCache>
                <c:formatCode>General</c:formatCode>
                <c:ptCount val="7"/>
                <c:pt idx="0">
                  <c:v>31</c:v>
                </c:pt>
                <c:pt idx="1">
                  <c:v>62</c:v>
                </c:pt>
                <c:pt idx="2">
                  <c:v>109</c:v>
                </c:pt>
                <c:pt idx="3">
                  <c:v>179</c:v>
                </c:pt>
                <c:pt idx="4">
                  <c:v>249</c:v>
                </c:pt>
                <c:pt idx="5">
                  <c:v>319</c:v>
                </c:pt>
                <c:pt idx="6">
                  <c:v>419</c:v>
                </c:pt>
              </c:numCache>
            </c:numRef>
          </c:xVal>
          <c:yVal>
            <c:numRef>
              <c:f>'Data S2'!$D$353:$J$353</c:f>
              <c:numCache>
                <c:formatCode>General</c:formatCode>
                <c:ptCount val="7"/>
                <c:pt idx="0">
                  <c:v>45.77</c:v>
                </c:pt>
                <c:pt idx="1">
                  <c:v>87.08</c:v>
                </c:pt>
                <c:pt idx="2">
                  <c:v>121.195</c:v>
                </c:pt>
                <c:pt idx="3">
                  <c:v>145.31</c:v>
                </c:pt>
                <c:pt idx="4">
                  <c:v>114.75</c:v>
                </c:pt>
                <c:pt idx="5">
                  <c:v>106.84</c:v>
                </c:pt>
                <c:pt idx="6">
                  <c:v>135.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354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343:$J$343</c:f>
              <c:numCache>
                <c:formatCode>General</c:formatCode>
                <c:ptCount val="7"/>
                <c:pt idx="0">
                  <c:v>31</c:v>
                </c:pt>
                <c:pt idx="1">
                  <c:v>62</c:v>
                </c:pt>
                <c:pt idx="2">
                  <c:v>109</c:v>
                </c:pt>
                <c:pt idx="3">
                  <c:v>179</c:v>
                </c:pt>
                <c:pt idx="4">
                  <c:v>249</c:v>
                </c:pt>
                <c:pt idx="5">
                  <c:v>319</c:v>
                </c:pt>
                <c:pt idx="6">
                  <c:v>419</c:v>
                </c:pt>
              </c:numCache>
            </c:numRef>
          </c:xVal>
          <c:yVal>
            <c:numRef>
              <c:f>'Data S2'!$D$354:$J$354</c:f>
              <c:numCache>
                <c:formatCode>General</c:formatCode>
                <c:ptCount val="7"/>
                <c:pt idx="0">
                  <c:v>53.03</c:v>
                </c:pt>
                <c:pt idx="1">
                  <c:v>140.11</c:v>
                </c:pt>
                <c:pt idx="2">
                  <c:v>261.305</c:v>
                </c:pt>
                <c:pt idx="3">
                  <c:v>406.615</c:v>
                </c:pt>
                <c:pt idx="4">
                  <c:v>521.365</c:v>
                </c:pt>
                <c:pt idx="5">
                  <c:v>628.205</c:v>
                </c:pt>
                <c:pt idx="6">
                  <c:v>763.5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343:$J$343</c:f>
              <c:numCache>
                <c:formatCode>General</c:formatCode>
                <c:ptCount val="7"/>
                <c:pt idx="0">
                  <c:v>31</c:v>
                </c:pt>
                <c:pt idx="1">
                  <c:v>62</c:v>
                </c:pt>
                <c:pt idx="2">
                  <c:v>109</c:v>
                </c:pt>
                <c:pt idx="3">
                  <c:v>179</c:v>
                </c:pt>
                <c:pt idx="4">
                  <c:v>249</c:v>
                </c:pt>
                <c:pt idx="5">
                  <c:v>319</c:v>
                </c:pt>
                <c:pt idx="6">
                  <c:v>419</c:v>
                </c:pt>
              </c:numCache>
            </c:numRef>
          </c:xVal>
          <c:yVal>
            <c:numRef>
              <c:f>'Data S2'!$D$346:$J$346</c:f>
              <c:numCache>
                <c:formatCode>General</c:formatCode>
                <c:ptCount val="7"/>
                <c:pt idx="0">
                  <c:v>9.01</c:v>
                </c:pt>
                <c:pt idx="1">
                  <c:v>17.35</c:v>
                </c:pt>
                <c:pt idx="2">
                  <c:v>36.59</c:v>
                </c:pt>
                <c:pt idx="3">
                  <c:v>67.88</c:v>
                </c:pt>
                <c:pt idx="4">
                  <c:v>76.55</c:v>
                </c:pt>
                <c:pt idx="5">
                  <c:v>77.84</c:v>
                </c:pt>
                <c:pt idx="6">
                  <c:v>79.75</c:v>
                </c:pt>
              </c:numCache>
            </c:numRef>
          </c:yVal>
          <c:smooth val="0"/>
        </c:ser>
        <c:axId val="58779422"/>
        <c:axId val="70461721"/>
      </c:scatterChart>
      <c:valAx>
        <c:axId val="58779422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4217659956149"/>
              <c:y val="0.85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461721"/>
        <c:crossesAt val="0"/>
        <c:crossBetween val="midCat"/>
        <c:majorUnit val="100"/>
      </c:valAx>
      <c:valAx>
        <c:axId val="70461721"/>
        <c:scaling>
          <c:orientation val="minMax"/>
          <c:max val="8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  (mmol)</a:t>
                </a:r>
              </a:p>
            </c:rich>
          </c:tx>
          <c:layout>
            <c:manualLayout>
              <c:xMode val="edge"/>
              <c:yMode val="edge"/>
              <c:x val="0.0197329081124178"/>
              <c:y val="-0.6586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779422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09607335060793"/>
          <c:y val="0.0891"/>
          <c:w val="0.217992159989369"/>
          <c:h val="0.22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9114266396214"/>
          <c:y val="0.0225346495164024"/>
          <c:w val="0.906524678837052"/>
          <c:h val="0.879848439525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7:$M$7</c:f>
              <c:numCache>
                <c:formatCode>General</c:formatCode>
                <c:ptCount val="12"/>
                <c:pt idx="0">
                  <c:v>0</c:v>
                </c:pt>
                <c:pt idx="1">
                  <c:v>7</c:v>
                </c:pt>
                <c:pt idx="2">
                  <c:v>25</c:v>
                </c:pt>
                <c:pt idx="3">
                  <c:v>57</c:v>
                </c:pt>
                <c:pt idx="4">
                  <c:v>106</c:v>
                </c:pt>
                <c:pt idx="5">
                  <c:v>115</c:v>
                </c:pt>
                <c:pt idx="6">
                  <c:v>150</c:v>
                </c:pt>
                <c:pt idx="7">
                  <c:v>201</c:v>
                </c:pt>
                <c:pt idx="8">
                  <c:v>214</c:v>
                </c:pt>
                <c:pt idx="9">
                  <c:v>245</c:v>
                </c:pt>
                <c:pt idx="10">
                  <c:v>296</c:v>
                </c:pt>
                <c:pt idx="11">
                  <c:v>326</c:v>
                </c:pt>
              </c:numCache>
            </c:numRef>
          </c:xVal>
          <c:yVal>
            <c:numRef>
              <c:f>'Data S2'!$B$8:$M$8</c:f>
              <c:numCache>
                <c:formatCode>General</c:formatCode>
                <c:ptCount val="12"/>
                <c:pt idx="0">
                  <c:v>0.432</c:v>
                </c:pt>
                <c:pt idx="1">
                  <c:v>0.117</c:v>
                </c:pt>
                <c:pt idx="2">
                  <c:v>0.126</c:v>
                </c:pt>
                <c:pt idx="3">
                  <c:v>0.113</c:v>
                </c:pt>
                <c:pt idx="4">
                  <c:v>0.08</c:v>
                </c:pt>
                <c:pt idx="5">
                  <c:v>0.06</c:v>
                </c:pt>
                <c:pt idx="6">
                  <c:v>0.06</c:v>
                </c:pt>
                <c:pt idx="7">
                  <c:v>0.065</c:v>
                </c:pt>
                <c:pt idx="8">
                  <c:v>0.05</c:v>
                </c:pt>
                <c:pt idx="9">
                  <c:v>0.053</c:v>
                </c:pt>
                <c:pt idx="10">
                  <c:v>0.055</c:v>
                </c:pt>
                <c:pt idx="11">
                  <c:v>0.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1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12:$K$12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7</c:v>
                </c:pt>
                <c:pt idx="3">
                  <c:v>92</c:v>
                </c:pt>
                <c:pt idx="4">
                  <c:v>143</c:v>
                </c:pt>
                <c:pt idx="5">
                  <c:v>194</c:v>
                </c:pt>
                <c:pt idx="6">
                  <c:v>240</c:v>
                </c:pt>
                <c:pt idx="7">
                  <c:v>290</c:v>
                </c:pt>
                <c:pt idx="8">
                  <c:v>320</c:v>
                </c:pt>
              </c:numCache>
            </c:numRef>
          </c:xVal>
          <c:yVal>
            <c:numRef>
              <c:f>'Data S2'!$C$13:$K$13</c:f>
              <c:numCache>
                <c:formatCode>General</c:formatCode>
                <c:ptCount val="9"/>
                <c:pt idx="0">
                  <c:v>0.432</c:v>
                </c:pt>
                <c:pt idx="1">
                  <c:v>0.245</c:v>
                </c:pt>
                <c:pt idx="2">
                  <c:v>0.235</c:v>
                </c:pt>
                <c:pt idx="3">
                  <c:v>0.255</c:v>
                </c:pt>
                <c:pt idx="4">
                  <c:v>0.2</c:v>
                </c:pt>
                <c:pt idx="5">
                  <c:v>0.205</c:v>
                </c:pt>
                <c:pt idx="6">
                  <c:v>0.173</c:v>
                </c:pt>
                <c:pt idx="7">
                  <c:v>0.185</c:v>
                </c:pt>
                <c:pt idx="8">
                  <c:v>0.17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19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18:$K$18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7</c:v>
                </c:pt>
                <c:pt idx="3">
                  <c:v>92</c:v>
                </c:pt>
                <c:pt idx="4">
                  <c:v>143</c:v>
                </c:pt>
                <c:pt idx="5">
                  <c:v>194</c:v>
                </c:pt>
                <c:pt idx="6">
                  <c:v>240</c:v>
                </c:pt>
                <c:pt idx="7">
                  <c:v>290</c:v>
                </c:pt>
                <c:pt idx="8">
                  <c:v>320</c:v>
                </c:pt>
              </c:numCache>
            </c:numRef>
          </c:xVal>
          <c:yVal>
            <c:numRef>
              <c:f>'Data S2'!$C$19:$K$19</c:f>
              <c:numCache>
                <c:formatCode>General</c:formatCode>
                <c:ptCount val="9"/>
                <c:pt idx="0">
                  <c:v>0.433</c:v>
                </c:pt>
                <c:pt idx="1">
                  <c:v>0.314</c:v>
                </c:pt>
                <c:pt idx="2">
                  <c:v>0.328</c:v>
                </c:pt>
                <c:pt idx="3">
                  <c:v>0.326</c:v>
                </c:pt>
                <c:pt idx="4">
                  <c:v>0.32</c:v>
                </c:pt>
                <c:pt idx="5">
                  <c:v>0.284</c:v>
                </c:pt>
                <c:pt idx="6">
                  <c:v>0.254</c:v>
                </c:pt>
                <c:pt idx="7">
                  <c:v>0.253</c:v>
                </c:pt>
                <c:pt idx="8">
                  <c:v>0.26</c:v>
                </c:pt>
              </c:numCache>
            </c:numRef>
          </c:yVal>
          <c:smooth val="1"/>
        </c:ser>
        <c:axId val="53815073"/>
        <c:axId val="33311081"/>
      </c:scatterChart>
      <c:valAx>
        <c:axId val="53815073"/>
        <c:scaling>
          <c:orientation val="minMax"/>
          <c:max val="400"/>
          <c:min val="0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311081"/>
        <c:crossesAt val="0"/>
        <c:crossBetween val="midCat"/>
        <c:majorUnit val="100"/>
      </c:valAx>
      <c:valAx>
        <c:axId val="33311081"/>
        <c:scaling>
          <c:orientation val="minMax"/>
          <c:max val="0.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212136578769439"/>
              <c:y val="-0.0116661681124738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815073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66768086544963"/>
          <c:y val="0.111676139196331"/>
          <c:w val="0.322008113590264"/>
          <c:h val="0.1758899192342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25887994798"/>
          <c:y val="0.0294501959995979"/>
          <c:w val="0.892627814354223"/>
          <c:h val="0.877073072670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400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399:$J$399</c:f>
              <c:numCache>
                <c:formatCode>General</c:formatCode>
                <c:ptCount val="9"/>
                <c:pt idx="0">
                  <c:v>0</c:v>
                </c:pt>
                <c:pt idx="1">
                  <c:v>11</c:v>
                </c:pt>
                <c:pt idx="2">
                  <c:v>22</c:v>
                </c:pt>
                <c:pt idx="3">
                  <c:v>65</c:v>
                </c:pt>
                <c:pt idx="4">
                  <c:v>127</c:v>
                </c:pt>
                <c:pt idx="5">
                  <c:v>217</c:v>
                </c:pt>
                <c:pt idx="6">
                  <c:v>256</c:v>
                </c:pt>
                <c:pt idx="7">
                  <c:v>320</c:v>
                </c:pt>
                <c:pt idx="8">
                  <c:v>360</c:v>
                </c:pt>
              </c:numCache>
            </c:numRef>
          </c:xVal>
          <c:yVal>
            <c:numRef>
              <c:f>'Data S2'!$B$400:$J$400</c:f>
              <c:numCache>
                <c:formatCode>General</c:formatCode>
                <c:ptCount val="9"/>
                <c:pt idx="0">
                  <c:v>0.703</c:v>
                </c:pt>
                <c:pt idx="1">
                  <c:v>0.17</c:v>
                </c:pt>
                <c:pt idx="2">
                  <c:v>0.165</c:v>
                </c:pt>
                <c:pt idx="3">
                  <c:v>0.16</c:v>
                </c:pt>
                <c:pt idx="4">
                  <c:v>0.133</c:v>
                </c:pt>
                <c:pt idx="5">
                  <c:v>0.213</c:v>
                </c:pt>
                <c:pt idx="6">
                  <c:v>0.22</c:v>
                </c:pt>
                <c:pt idx="7">
                  <c:v>0.223</c:v>
                </c:pt>
                <c:pt idx="8">
                  <c:v>0.24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405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404:$J$404</c:f>
              <c:numCache>
                <c:formatCode>General</c:formatCode>
                <c:ptCount val="8"/>
                <c:pt idx="0">
                  <c:v>0</c:v>
                </c:pt>
                <c:pt idx="1">
                  <c:v>21</c:v>
                </c:pt>
                <c:pt idx="2">
                  <c:v>64</c:v>
                </c:pt>
                <c:pt idx="3">
                  <c:v>129</c:v>
                </c:pt>
                <c:pt idx="4">
                  <c:v>189</c:v>
                </c:pt>
                <c:pt idx="5">
                  <c:v>257</c:v>
                </c:pt>
                <c:pt idx="6">
                  <c:v>320</c:v>
                </c:pt>
                <c:pt idx="7">
                  <c:v>360</c:v>
                </c:pt>
              </c:numCache>
            </c:numRef>
          </c:xVal>
          <c:yVal>
            <c:numRef>
              <c:f>'Data S2'!$C$405:$J$405</c:f>
              <c:numCache>
                <c:formatCode>General</c:formatCode>
                <c:ptCount val="8"/>
                <c:pt idx="0">
                  <c:v>0.68</c:v>
                </c:pt>
                <c:pt idx="1">
                  <c:v>0.403</c:v>
                </c:pt>
                <c:pt idx="2">
                  <c:v>0.245</c:v>
                </c:pt>
                <c:pt idx="3">
                  <c:v>0.248</c:v>
                </c:pt>
                <c:pt idx="4">
                  <c:v>0.284</c:v>
                </c:pt>
                <c:pt idx="5">
                  <c:v>0.388</c:v>
                </c:pt>
                <c:pt idx="6">
                  <c:v>0.415</c:v>
                </c:pt>
                <c:pt idx="7">
                  <c:v>0.47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411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410:$J$410</c:f>
              <c:numCache>
                <c:formatCode>General</c:formatCode>
                <c:ptCount val="8"/>
                <c:pt idx="0">
                  <c:v>0</c:v>
                </c:pt>
                <c:pt idx="1">
                  <c:v>21</c:v>
                </c:pt>
                <c:pt idx="2">
                  <c:v>64</c:v>
                </c:pt>
                <c:pt idx="3">
                  <c:v>129</c:v>
                </c:pt>
                <c:pt idx="4">
                  <c:v>189</c:v>
                </c:pt>
                <c:pt idx="5">
                  <c:v>257</c:v>
                </c:pt>
                <c:pt idx="6">
                  <c:v>320</c:v>
                </c:pt>
                <c:pt idx="7">
                  <c:v>360</c:v>
                </c:pt>
              </c:numCache>
            </c:numRef>
          </c:xVal>
          <c:yVal>
            <c:numRef>
              <c:f>'Data S2'!$C$411:$J$411</c:f>
              <c:numCache>
                <c:formatCode>General</c:formatCode>
                <c:ptCount val="8"/>
                <c:pt idx="0">
                  <c:v>0.681</c:v>
                </c:pt>
                <c:pt idx="1">
                  <c:v>0.521</c:v>
                </c:pt>
                <c:pt idx="2">
                  <c:v>0.456</c:v>
                </c:pt>
                <c:pt idx="3">
                  <c:v>0.539</c:v>
                </c:pt>
                <c:pt idx="4">
                  <c:v>0.634</c:v>
                </c:pt>
                <c:pt idx="5">
                  <c:v>0.638</c:v>
                </c:pt>
                <c:pt idx="6">
                  <c:v>0.621</c:v>
                </c:pt>
                <c:pt idx="7">
                  <c:v>0.61</c:v>
                </c:pt>
              </c:numCache>
            </c:numRef>
          </c:yVal>
          <c:smooth val="1"/>
        </c:ser>
        <c:axId val="33468420"/>
        <c:axId val="23300863"/>
      </c:scatterChart>
      <c:valAx>
        <c:axId val="33468420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28350808745834"/>
              <c:y val="0.854558247060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300863"/>
        <c:crossesAt val="0"/>
        <c:crossBetween val="midCat"/>
        <c:majorUnit val="70"/>
        <c:minorUnit val="10"/>
      </c:valAx>
      <c:valAx>
        <c:axId val="23300863"/>
        <c:scaling>
          <c:orientation val="minMax"/>
          <c:max val="0.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4015280825815"/>
              <c:y val="-0.0672429389888431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468420"/>
        <c:crossesAt val="0"/>
        <c:crossBetween val="midCat"/>
        <c:majorUnit val="0.18"/>
        <c:minorUnit val="0.0900000000000001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97082012517272"/>
          <c:y val="0.114885918182732"/>
          <c:w val="0.361293993334959"/>
          <c:h val="0.205648808925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984439763539"/>
          <c:y val="0.0303262221371855"/>
          <c:w val="0.862743765713121"/>
          <c:h val="0.8655888261743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879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70:$K$870</c:f>
              <c:numCache>
                <c:formatCode>General</c:formatCode>
                <c:ptCount val="8"/>
                <c:pt idx="0">
                  <c:v>21</c:v>
                </c:pt>
                <c:pt idx="1">
                  <c:v>52</c:v>
                </c:pt>
                <c:pt idx="2">
                  <c:v>104</c:v>
                </c:pt>
                <c:pt idx="3">
                  <c:v>161</c:v>
                </c:pt>
                <c:pt idx="4">
                  <c:v>221</c:v>
                </c:pt>
                <c:pt idx="5">
                  <c:v>275</c:v>
                </c:pt>
                <c:pt idx="6">
                  <c:v>346</c:v>
                </c:pt>
                <c:pt idx="7">
                  <c:v>436</c:v>
                </c:pt>
              </c:numCache>
            </c:numRef>
          </c:xVal>
          <c:yVal>
            <c:numRef>
              <c:f>'Data S2'!$D$879:$K$879</c:f>
              <c:numCache>
                <c:formatCode>General</c:formatCode>
                <c:ptCount val="8"/>
                <c:pt idx="0">
                  <c:v>21.245</c:v>
                </c:pt>
                <c:pt idx="1">
                  <c:v>65.665</c:v>
                </c:pt>
                <c:pt idx="2">
                  <c:v>104.32</c:v>
                </c:pt>
                <c:pt idx="3">
                  <c:v>117.95</c:v>
                </c:pt>
                <c:pt idx="4">
                  <c:v>138.94</c:v>
                </c:pt>
                <c:pt idx="5">
                  <c:v>107.73</c:v>
                </c:pt>
                <c:pt idx="6">
                  <c:v>127.66</c:v>
                </c:pt>
                <c:pt idx="7">
                  <c:v>132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880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70:$K$870</c:f>
              <c:numCache>
                <c:formatCode>General</c:formatCode>
                <c:ptCount val="8"/>
                <c:pt idx="0">
                  <c:v>21</c:v>
                </c:pt>
                <c:pt idx="1">
                  <c:v>52</c:v>
                </c:pt>
                <c:pt idx="2">
                  <c:v>104</c:v>
                </c:pt>
                <c:pt idx="3">
                  <c:v>161</c:v>
                </c:pt>
                <c:pt idx="4">
                  <c:v>221</c:v>
                </c:pt>
                <c:pt idx="5">
                  <c:v>275</c:v>
                </c:pt>
                <c:pt idx="6">
                  <c:v>346</c:v>
                </c:pt>
                <c:pt idx="7">
                  <c:v>436</c:v>
                </c:pt>
              </c:numCache>
            </c:numRef>
          </c:xVal>
          <c:yVal>
            <c:numRef>
              <c:f>'Data S2'!$D$880:$K$880</c:f>
              <c:numCache>
                <c:formatCode>General</c:formatCode>
                <c:ptCount val="8"/>
                <c:pt idx="0">
                  <c:v>29.505</c:v>
                </c:pt>
                <c:pt idx="1">
                  <c:v>95.17</c:v>
                </c:pt>
                <c:pt idx="2">
                  <c:v>199.49</c:v>
                </c:pt>
                <c:pt idx="3">
                  <c:v>317.64</c:v>
                </c:pt>
                <c:pt idx="4">
                  <c:v>456.58</c:v>
                </c:pt>
                <c:pt idx="5">
                  <c:v>564.41</c:v>
                </c:pt>
                <c:pt idx="6">
                  <c:v>692.07</c:v>
                </c:pt>
                <c:pt idx="7">
                  <c:v>824.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70:$K$870</c:f>
              <c:numCache>
                <c:formatCode>General</c:formatCode>
                <c:ptCount val="8"/>
                <c:pt idx="0">
                  <c:v>21</c:v>
                </c:pt>
                <c:pt idx="1">
                  <c:v>52</c:v>
                </c:pt>
                <c:pt idx="2">
                  <c:v>104</c:v>
                </c:pt>
                <c:pt idx="3">
                  <c:v>161</c:v>
                </c:pt>
                <c:pt idx="4">
                  <c:v>221</c:v>
                </c:pt>
                <c:pt idx="5">
                  <c:v>275</c:v>
                </c:pt>
                <c:pt idx="6">
                  <c:v>346</c:v>
                </c:pt>
                <c:pt idx="7">
                  <c:v>436</c:v>
                </c:pt>
              </c:numCache>
            </c:numRef>
          </c:xVal>
          <c:yVal>
            <c:numRef>
              <c:f>'Data S2'!$D$873:$K$873</c:f>
              <c:numCache>
                <c:formatCode>General</c:formatCode>
                <c:ptCount val="8"/>
                <c:pt idx="0">
                  <c:v>6.85</c:v>
                </c:pt>
                <c:pt idx="1">
                  <c:v>13.15</c:v>
                </c:pt>
                <c:pt idx="2">
                  <c:v>29.07</c:v>
                </c:pt>
                <c:pt idx="3">
                  <c:v>58.68</c:v>
                </c:pt>
                <c:pt idx="4">
                  <c:v>76.38</c:v>
                </c:pt>
                <c:pt idx="5">
                  <c:v>79.58</c:v>
                </c:pt>
                <c:pt idx="6">
                  <c:v>66.11</c:v>
                </c:pt>
                <c:pt idx="7">
                  <c:v>66.3</c:v>
                </c:pt>
              </c:numCache>
            </c:numRef>
          </c:yVal>
          <c:smooth val="0"/>
        </c:ser>
        <c:axId val="92616919"/>
        <c:axId val="64873149"/>
      </c:scatterChart>
      <c:valAx>
        <c:axId val="92616919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6953183393355"/>
              <c:y val="0.861188175643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873149"/>
        <c:crossesAt val="0"/>
        <c:crossBetween val="midCat"/>
        <c:majorUnit val="90"/>
      </c:valAx>
      <c:valAx>
        <c:axId val="64873149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232384317456003"/>
              <c:y val="-0.547019994260021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616919"/>
        <c:crossesAt val="0"/>
        <c:crossBetween val="midCat"/>
        <c:majorUnit val="22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84317456003262"/>
          <c:y val="0.191523964412131"/>
          <c:w val="0.184548481348101"/>
          <c:h val="0.229503491820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278733322617"/>
          <c:y val="0.0290594934223444"/>
          <c:w val="0.853721266677383"/>
          <c:h val="0.8710975849204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860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859:$M$859</c:f>
              <c:numCache>
                <c:formatCode>General</c:formatCode>
                <c:ptCount val="12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54</c:v>
                </c:pt>
                <c:pt idx="4">
                  <c:v>106</c:v>
                </c:pt>
                <c:pt idx="5">
                  <c:v>124</c:v>
                </c:pt>
                <c:pt idx="6">
                  <c:v>159</c:v>
                </c:pt>
                <c:pt idx="7">
                  <c:v>219</c:v>
                </c:pt>
                <c:pt idx="8">
                  <c:v>238</c:v>
                </c:pt>
                <c:pt idx="9">
                  <c:v>273</c:v>
                </c:pt>
                <c:pt idx="10">
                  <c:v>345</c:v>
                </c:pt>
                <c:pt idx="11">
                  <c:v>436</c:v>
                </c:pt>
              </c:numCache>
            </c:numRef>
          </c:xVal>
          <c:yVal>
            <c:numRef>
              <c:f>'Data S2'!$B$860:$M$860</c:f>
              <c:numCache>
                <c:formatCode>General</c:formatCode>
                <c:ptCount val="12"/>
                <c:pt idx="0">
                  <c:v>0.468</c:v>
                </c:pt>
                <c:pt idx="1">
                  <c:v>0.055</c:v>
                </c:pt>
                <c:pt idx="2">
                  <c:v>0.048</c:v>
                </c:pt>
                <c:pt idx="3">
                  <c:v>0.043</c:v>
                </c:pt>
                <c:pt idx="4">
                  <c:v>0.053</c:v>
                </c:pt>
                <c:pt idx="5">
                  <c:v>0.043</c:v>
                </c:pt>
                <c:pt idx="6">
                  <c:v>0.045</c:v>
                </c:pt>
                <c:pt idx="7">
                  <c:v>0.028</c:v>
                </c:pt>
                <c:pt idx="8">
                  <c:v>0.023</c:v>
                </c:pt>
                <c:pt idx="9">
                  <c:v>0.023</c:v>
                </c:pt>
                <c:pt idx="10">
                  <c:v>0.03</c:v>
                </c:pt>
                <c:pt idx="11">
                  <c:v>0.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865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864:$K$864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52</c:v>
                </c:pt>
                <c:pt idx="3">
                  <c:v>104</c:v>
                </c:pt>
                <c:pt idx="4">
                  <c:v>161</c:v>
                </c:pt>
                <c:pt idx="5">
                  <c:v>221</c:v>
                </c:pt>
                <c:pt idx="6">
                  <c:v>275</c:v>
                </c:pt>
                <c:pt idx="7">
                  <c:v>346</c:v>
                </c:pt>
                <c:pt idx="8">
                  <c:v>436</c:v>
                </c:pt>
              </c:numCache>
            </c:numRef>
          </c:xVal>
          <c:yVal>
            <c:numRef>
              <c:f>'Data S2'!$C$865:$K$865</c:f>
              <c:numCache>
                <c:formatCode>General</c:formatCode>
                <c:ptCount val="9"/>
                <c:pt idx="0">
                  <c:v>0.476</c:v>
                </c:pt>
                <c:pt idx="1">
                  <c:v>0.341</c:v>
                </c:pt>
                <c:pt idx="2">
                  <c:v>0.313</c:v>
                </c:pt>
                <c:pt idx="3">
                  <c:v>0.283</c:v>
                </c:pt>
                <c:pt idx="4">
                  <c:v>0.158</c:v>
                </c:pt>
                <c:pt idx="5">
                  <c:v>0.1</c:v>
                </c:pt>
                <c:pt idx="6">
                  <c:v>0.133</c:v>
                </c:pt>
                <c:pt idx="7">
                  <c:v>0.16</c:v>
                </c:pt>
                <c:pt idx="8">
                  <c:v>0.2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871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870:$K$870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52</c:v>
                </c:pt>
                <c:pt idx="3">
                  <c:v>104</c:v>
                </c:pt>
                <c:pt idx="4">
                  <c:v>161</c:v>
                </c:pt>
                <c:pt idx="5">
                  <c:v>221</c:v>
                </c:pt>
                <c:pt idx="6">
                  <c:v>275</c:v>
                </c:pt>
                <c:pt idx="7">
                  <c:v>346</c:v>
                </c:pt>
                <c:pt idx="8">
                  <c:v>436</c:v>
                </c:pt>
              </c:numCache>
            </c:numRef>
          </c:xVal>
          <c:yVal>
            <c:numRef>
              <c:f>'Data S2'!$C$871:$K$871</c:f>
              <c:numCache>
                <c:formatCode>General</c:formatCode>
                <c:ptCount val="9"/>
                <c:pt idx="0">
                  <c:v>0.473</c:v>
                </c:pt>
                <c:pt idx="1">
                  <c:v>0.478</c:v>
                </c:pt>
                <c:pt idx="2">
                  <c:v>0.458</c:v>
                </c:pt>
                <c:pt idx="3">
                  <c:v>0.406</c:v>
                </c:pt>
                <c:pt idx="4">
                  <c:v>0.311</c:v>
                </c:pt>
                <c:pt idx="5">
                  <c:v>0.255</c:v>
                </c:pt>
                <c:pt idx="6">
                  <c:v>0.245</c:v>
                </c:pt>
                <c:pt idx="7">
                  <c:v>0.288</c:v>
                </c:pt>
                <c:pt idx="8">
                  <c:v>0.283</c:v>
                </c:pt>
              </c:numCache>
            </c:numRef>
          </c:yVal>
          <c:smooth val="1"/>
        </c:ser>
        <c:axId val="62712439"/>
        <c:axId val="82968290"/>
      </c:scatterChart>
      <c:valAx>
        <c:axId val="62712439"/>
        <c:scaling>
          <c:orientation val="minMax"/>
          <c:max val="450"/>
          <c:min val="0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68290"/>
        <c:crossesAt val="0"/>
        <c:crossBetween val="midCat"/>
        <c:majorUnit val="90"/>
      </c:valAx>
      <c:valAx>
        <c:axId val="82968290"/>
        <c:scaling>
          <c:orientation val="minMax"/>
          <c:max val="0.5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712439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55216203182768"/>
          <c:y val="0.127920675436874"/>
          <c:w val="0.311927342870921"/>
          <c:h val="0.2459257804830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0229854336496"/>
          <c:y val="0.0215974678830758"/>
          <c:w val="0.833956969130028"/>
          <c:h val="0.8158629677899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748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731:$J$731</c:f>
              <c:numCache>
                <c:formatCode>General</c:formatCode>
                <c:ptCount val="7"/>
                <c:pt idx="0">
                  <c:v>20</c:v>
                </c:pt>
                <c:pt idx="1">
                  <c:v>45</c:v>
                </c:pt>
                <c:pt idx="2">
                  <c:v>100</c:v>
                </c:pt>
                <c:pt idx="3">
                  <c:v>150</c:v>
                </c:pt>
                <c:pt idx="4">
                  <c:v>205</c:v>
                </c:pt>
                <c:pt idx="5">
                  <c:v>300</c:v>
                </c:pt>
                <c:pt idx="6">
                  <c:v>355</c:v>
                </c:pt>
              </c:numCache>
            </c:numRef>
          </c:xVal>
          <c:yVal>
            <c:numRef>
              <c:f>'Data S2'!$D$748:$J$748</c:f>
              <c:numCache>
                <c:formatCode>General</c:formatCode>
                <c:ptCount val="7"/>
                <c:pt idx="0">
                  <c:v>20.48</c:v>
                </c:pt>
                <c:pt idx="1">
                  <c:v>45.93</c:v>
                </c:pt>
                <c:pt idx="2">
                  <c:v>89.18</c:v>
                </c:pt>
                <c:pt idx="3">
                  <c:v>75</c:v>
                </c:pt>
                <c:pt idx="4">
                  <c:v>78.075</c:v>
                </c:pt>
                <c:pt idx="5">
                  <c:v>151.09</c:v>
                </c:pt>
                <c:pt idx="6">
                  <c:v>90.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749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731:$J$731</c:f>
              <c:numCache>
                <c:formatCode>General</c:formatCode>
                <c:ptCount val="7"/>
                <c:pt idx="0">
                  <c:v>20</c:v>
                </c:pt>
                <c:pt idx="1">
                  <c:v>45</c:v>
                </c:pt>
                <c:pt idx="2">
                  <c:v>100</c:v>
                </c:pt>
                <c:pt idx="3">
                  <c:v>150</c:v>
                </c:pt>
                <c:pt idx="4">
                  <c:v>205</c:v>
                </c:pt>
                <c:pt idx="5">
                  <c:v>300</c:v>
                </c:pt>
                <c:pt idx="6">
                  <c:v>355</c:v>
                </c:pt>
              </c:numCache>
            </c:numRef>
          </c:xVal>
          <c:yVal>
            <c:numRef>
              <c:f>'Data S2'!$D$749:$J$749</c:f>
              <c:numCache>
                <c:formatCode>General</c:formatCode>
                <c:ptCount val="7"/>
                <c:pt idx="0">
                  <c:v>27.78</c:v>
                </c:pt>
                <c:pt idx="1">
                  <c:v>73.71</c:v>
                </c:pt>
                <c:pt idx="2">
                  <c:v>162.89</c:v>
                </c:pt>
                <c:pt idx="3">
                  <c:v>237.89</c:v>
                </c:pt>
                <c:pt idx="4">
                  <c:v>315.965</c:v>
                </c:pt>
                <c:pt idx="5">
                  <c:v>467.055</c:v>
                </c:pt>
                <c:pt idx="6">
                  <c:v>557.7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731:$J$731</c:f>
              <c:numCache>
                <c:formatCode>General</c:formatCode>
                <c:ptCount val="7"/>
                <c:pt idx="0">
                  <c:v>20</c:v>
                </c:pt>
                <c:pt idx="1">
                  <c:v>45</c:v>
                </c:pt>
                <c:pt idx="2">
                  <c:v>100</c:v>
                </c:pt>
                <c:pt idx="3">
                  <c:v>150</c:v>
                </c:pt>
                <c:pt idx="4">
                  <c:v>205</c:v>
                </c:pt>
                <c:pt idx="5">
                  <c:v>300</c:v>
                </c:pt>
                <c:pt idx="6">
                  <c:v>355</c:v>
                </c:pt>
              </c:numCache>
            </c:numRef>
          </c:xVal>
          <c:yVal>
            <c:numRef>
              <c:f>'Data S2'!$D$740:$J$740</c:f>
              <c:numCache>
                <c:formatCode>General</c:formatCode>
                <c:ptCount val="7"/>
                <c:pt idx="0">
                  <c:v>33.09</c:v>
                </c:pt>
                <c:pt idx="1">
                  <c:v>44.43</c:v>
                </c:pt>
                <c:pt idx="2">
                  <c:v>63.42</c:v>
                </c:pt>
                <c:pt idx="3">
                  <c:v>65.9</c:v>
                </c:pt>
                <c:pt idx="4">
                  <c:v>79.24</c:v>
                </c:pt>
                <c:pt idx="5">
                  <c:v>74.63</c:v>
                </c:pt>
                <c:pt idx="6">
                  <c:v>75.23</c:v>
                </c:pt>
              </c:numCache>
            </c:numRef>
          </c:yVal>
          <c:smooth val="0"/>
        </c:ser>
        <c:axId val="85855545"/>
        <c:axId val="3241049"/>
      </c:scatterChart>
      <c:valAx>
        <c:axId val="85855545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5678203928906"/>
              <c:y val="0.816607708061814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41049"/>
        <c:crossesAt val="0"/>
        <c:crossBetween val="midCat"/>
        <c:majorUnit val="70"/>
      </c:valAx>
      <c:valAx>
        <c:axId val="3241049"/>
        <c:scaling>
          <c:orientation val="minMax"/>
          <c:max val="7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66377121475344"/>
              <c:y val="-0.535933718115807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855545"/>
        <c:crossesAt val="0"/>
        <c:crossBetween val="midCat"/>
        <c:majorUnit val="18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48456501403181"/>
          <c:y val="0.122230497114131"/>
          <c:w val="0.216891621007617"/>
          <c:h val="0.2331967976168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1014645197832"/>
          <c:y val="0.0168058231642047"/>
          <c:w val="0.904927583137794"/>
          <c:h val="0.8800042817383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727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726:$J$726</c:f>
              <c:numCache>
                <c:formatCode>General</c:formatCode>
                <c:ptCount val="9"/>
                <c:pt idx="0">
                  <c:v>0</c:v>
                </c:pt>
                <c:pt idx="1">
                  <c:v>8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05</c:v>
                </c:pt>
                <c:pt idx="7">
                  <c:v>300</c:v>
                </c:pt>
                <c:pt idx="8">
                  <c:v>355</c:v>
                </c:pt>
              </c:numCache>
            </c:numRef>
          </c:xVal>
          <c:yVal>
            <c:numRef>
              <c:f>'Data S2'!$B$727:$J$727</c:f>
              <c:numCache>
                <c:formatCode>General</c:formatCode>
                <c:ptCount val="9"/>
                <c:pt idx="0">
                  <c:v>0.433</c:v>
                </c:pt>
                <c:pt idx="1">
                  <c:v>0.068</c:v>
                </c:pt>
                <c:pt idx="2">
                  <c:v>0.034</c:v>
                </c:pt>
                <c:pt idx="3">
                  <c:v>0.025</c:v>
                </c:pt>
                <c:pt idx="4">
                  <c:v>0.021</c:v>
                </c:pt>
                <c:pt idx="5">
                  <c:v>0.021</c:v>
                </c:pt>
                <c:pt idx="6">
                  <c:v>0.036</c:v>
                </c:pt>
                <c:pt idx="7">
                  <c:v>0.034</c:v>
                </c:pt>
                <c:pt idx="8">
                  <c:v>0.0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732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731:$J$731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5</c:v>
                </c:pt>
                <c:pt idx="3">
                  <c:v>100</c:v>
                </c:pt>
                <c:pt idx="4">
                  <c:v>150</c:v>
                </c:pt>
                <c:pt idx="5">
                  <c:v>205</c:v>
                </c:pt>
                <c:pt idx="6">
                  <c:v>300</c:v>
                </c:pt>
                <c:pt idx="7">
                  <c:v>355</c:v>
                </c:pt>
              </c:numCache>
            </c:numRef>
          </c:xVal>
          <c:yVal>
            <c:numRef>
              <c:f>'Data S2'!$C$732:$J$732</c:f>
              <c:numCache>
                <c:formatCode>General</c:formatCode>
                <c:ptCount val="8"/>
                <c:pt idx="0">
                  <c:v>0.431</c:v>
                </c:pt>
                <c:pt idx="1">
                  <c:v>0.222</c:v>
                </c:pt>
                <c:pt idx="2">
                  <c:v>0.201</c:v>
                </c:pt>
                <c:pt idx="3">
                  <c:v>0.155</c:v>
                </c:pt>
                <c:pt idx="4">
                  <c:v>0.147</c:v>
                </c:pt>
                <c:pt idx="5">
                  <c:v>0.113</c:v>
                </c:pt>
                <c:pt idx="6">
                  <c:v>0.096</c:v>
                </c:pt>
                <c:pt idx="7">
                  <c:v>0.11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738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737:$J$737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45</c:v>
                </c:pt>
                <c:pt idx="3">
                  <c:v>100</c:v>
                </c:pt>
                <c:pt idx="4">
                  <c:v>150</c:v>
                </c:pt>
                <c:pt idx="5">
                  <c:v>205</c:v>
                </c:pt>
                <c:pt idx="6">
                  <c:v>300</c:v>
                </c:pt>
                <c:pt idx="7">
                  <c:v>355</c:v>
                </c:pt>
              </c:numCache>
            </c:numRef>
          </c:xVal>
          <c:yVal>
            <c:numRef>
              <c:f>'Data S2'!$C$738:$J$738</c:f>
              <c:numCache>
                <c:formatCode>General</c:formatCode>
                <c:ptCount val="8"/>
                <c:pt idx="0">
                  <c:v>0.433</c:v>
                </c:pt>
                <c:pt idx="1">
                  <c:v>0.352</c:v>
                </c:pt>
                <c:pt idx="2">
                  <c:v>0.316</c:v>
                </c:pt>
                <c:pt idx="3">
                  <c:v>0.255</c:v>
                </c:pt>
                <c:pt idx="4">
                  <c:v>0.247</c:v>
                </c:pt>
                <c:pt idx="5">
                  <c:v>0.203</c:v>
                </c:pt>
                <c:pt idx="6">
                  <c:v>0.218</c:v>
                </c:pt>
                <c:pt idx="7">
                  <c:v>0.216</c:v>
                </c:pt>
              </c:numCache>
            </c:numRef>
          </c:yVal>
          <c:smooth val="1"/>
        </c:ser>
        <c:axId val="5773095"/>
        <c:axId val="74485531"/>
      </c:scatterChart>
      <c:valAx>
        <c:axId val="5773095"/>
        <c:scaling>
          <c:orientation val="minMax"/>
          <c:max val="37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485531"/>
        <c:crossesAt val="0"/>
        <c:crossBetween val="midCat"/>
        <c:majorUnit val="70"/>
      </c:valAx>
      <c:valAx>
        <c:axId val="74485531"/>
        <c:scaling>
          <c:orientation val="minMax"/>
          <c:max val="0.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203090864956712"/>
              <c:y val="-0.117747805609077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73095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4914637106562"/>
          <c:y val="0.104795546992079"/>
          <c:w val="0.36248887450441"/>
          <c:h val="0.2190109184328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1026674342737"/>
          <c:y val="0.0415439309294058"/>
          <c:w val="0.836627646644918"/>
          <c:h val="0.8856272219400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814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797:$K$797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814:$K$814</c:f>
              <c:numCache>
                <c:formatCode>General</c:formatCode>
                <c:ptCount val="8"/>
                <c:pt idx="0">
                  <c:v>25.06</c:v>
                </c:pt>
                <c:pt idx="1">
                  <c:v>40.64</c:v>
                </c:pt>
                <c:pt idx="2">
                  <c:v>97.53</c:v>
                </c:pt>
                <c:pt idx="3">
                  <c:v>151.44</c:v>
                </c:pt>
                <c:pt idx="4">
                  <c:v>154.07</c:v>
                </c:pt>
                <c:pt idx="5">
                  <c:v>123.16</c:v>
                </c:pt>
                <c:pt idx="6">
                  <c:v>121.79</c:v>
                </c:pt>
                <c:pt idx="7">
                  <c:v>172.4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815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03:$K$803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815:$K$815</c:f>
              <c:numCache>
                <c:formatCode>General</c:formatCode>
                <c:ptCount val="8"/>
                <c:pt idx="0">
                  <c:v>33.72</c:v>
                </c:pt>
                <c:pt idx="1">
                  <c:v>74.36</c:v>
                </c:pt>
                <c:pt idx="2">
                  <c:v>171.89</c:v>
                </c:pt>
                <c:pt idx="3">
                  <c:v>323.33</c:v>
                </c:pt>
                <c:pt idx="4">
                  <c:v>477.4</c:v>
                </c:pt>
                <c:pt idx="5">
                  <c:v>600.56</c:v>
                </c:pt>
                <c:pt idx="6">
                  <c:v>722.35</c:v>
                </c:pt>
                <c:pt idx="7">
                  <c:v>894.7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03:$K$803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806:$K$806</c:f>
              <c:numCache>
                <c:formatCode>General</c:formatCode>
                <c:ptCount val="8"/>
                <c:pt idx="0">
                  <c:v>48.21</c:v>
                </c:pt>
                <c:pt idx="1">
                  <c:v>49.89</c:v>
                </c:pt>
                <c:pt idx="2">
                  <c:v>38.61</c:v>
                </c:pt>
                <c:pt idx="3">
                  <c:v>52.99</c:v>
                </c:pt>
                <c:pt idx="4">
                  <c:v>66.09</c:v>
                </c:pt>
                <c:pt idx="5">
                  <c:v>67.88</c:v>
                </c:pt>
                <c:pt idx="6">
                  <c:v>60.71</c:v>
                </c:pt>
                <c:pt idx="7">
                  <c:v>49.87</c:v>
                </c:pt>
              </c:numCache>
            </c:numRef>
          </c:yVal>
          <c:smooth val="0"/>
        </c:ser>
        <c:axId val="56297772"/>
        <c:axId val="65029921"/>
      </c:scatterChart>
      <c:valAx>
        <c:axId val="56297772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1844815454487"/>
              <c:y val="0.85271711528694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029921"/>
        <c:crossesAt val="0"/>
        <c:crossBetween val="midCat"/>
        <c:majorUnit val="100"/>
      </c:valAx>
      <c:valAx>
        <c:axId val="65029921"/>
        <c:scaling>
          <c:orientation val="minMax"/>
          <c:max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305123776626367"/>
              <c:y val="-0.598171660741493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297772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39282287468816"/>
          <c:y val="0.182224479431183"/>
          <c:w val="0.22791530736263"/>
          <c:h val="0.2113763331640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345281052041"/>
          <c:y val="0.00436378062084697"/>
          <c:w val="0.885414160853179"/>
          <c:h val="0.8298125557869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793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792:$K$792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0</c:v>
                </c:pt>
                <c:pt idx="3">
                  <c:v>40</c:v>
                </c:pt>
                <c:pt idx="4">
                  <c:v>82</c:v>
                </c:pt>
                <c:pt idx="5">
                  <c:v>134</c:v>
                </c:pt>
                <c:pt idx="6">
                  <c:v>193</c:v>
                </c:pt>
                <c:pt idx="7">
                  <c:v>251</c:v>
                </c:pt>
                <c:pt idx="8">
                  <c:v>313</c:v>
                </c:pt>
                <c:pt idx="9">
                  <c:v>398</c:v>
                </c:pt>
              </c:numCache>
            </c:numRef>
          </c:xVal>
          <c:yVal>
            <c:numRef>
              <c:f>'Data S2'!$B$793:$K$793</c:f>
              <c:numCache>
                <c:formatCode>General</c:formatCode>
                <c:ptCount val="10"/>
                <c:pt idx="0">
                  <c:v>0.453</c:v>
                </c:pt>
                <c:pt idx="1">
                  <c:v>0.02</c:v>
                </c:pt>
                <c:pt idx="2">
                  <c:v>0.042</c:v>
                </c:pt>
                <c:pt idx="3">
                  <c:v>0.02</c:v>
                </c:pt>
                <c:pt idx="4">
                  <c:v>0.026</c:v>
                </c:pt>
                <c:pt idx="5">
                  <c:v>0.02</c:v>
                </c:pt>
                <c:pt idx="6">
                  <c:v>0.016</c:v>
                </c:pt>
                <c:pt idx="7">
                  <c:v>0.035</c:v>
                </c:pt>
                <c:pt idx="8">
                  <c:v>0.037</c:v>
                </c:pt>
                <c:pt idx="9">
                  <c:v>0.0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798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797:$K$797</c:f>
              <c:numCache>
                <c:formatCode>General</c:formatCode>
                <c:ptCount val="9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2</c:v>
                </c:pt>
                <c:pt idx="4">
                  <c:v>134</c:v>
                </c:pt>
                <c:pt idx="5">
                  <c:v>193</c:v>
                </c:pt>
                <c:pt idx="6">
                  <c:v>251</c:v>
                </c:pt>
                <c:pt idx="7">
                  <c:v>313</c:v>
                </c:pt>
                <c:pt idx="8">
                  <c:v>398</c:v>
                </c:pt>
              </c:numCache>
            </c:numRef>
          </c:xVal>
          <c:yVal>
            <c:numRef>
              <c:f>'Data S2'!$C$798:$K$798</c:f>
              <c:numCache>
                <c:formatCode>General</c:formatCode>
                <c:ptCount val="9"/>
                <c:pt idx="0">
                  <c:v>0.443</c:v>
                </c:pt>
                <c:pt idx="1">
                  <c:v>0.176</c:v>
                </c:pt>
                <c:pt idx="2">
                  <c:v>0.212</c:v>
                </c:pt>
                <c:pt idx="3">
                  <c:v>0.166</c:v>
                </c:pt>
                <c:pt idx="4">
                  <c:v>0.124</c:v>
                </c:pt>
                <c:pt idx="5">
                  <c:v>0.117</c:v>
                </c:pt>
                <c:pt idx="6">
                  <c:v>0.14</c:v>
                </c:pt>
                <c:pt idx="7">
                  <c:v>0.156</c:v>
                </c:pt>
                <c:pt idx="8">
                  <c:v>0.1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804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803:$K$803</c:f>
              <c:numCache>
                <c:formatCode>General</c:formatCode>
                <c:ptCount val="9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2</c:v>
                </c:pt>
                <c:pt idx="4">
                  <c:v>134</c:v>
                </c:pt>
                <c:pt idx="5">
                  <c:v>193</c:v>
                </c:pt>
                <c:pt idx="6">
                  <c:v>251</c:v>
                </c:pt>
                <c:pt idx="7">
                  <c:v>313</c:v>
                </c:pt>
                <c:pt idx="8">
                  <c:v>398</c:v>
                </c:pt>
              </c:numCache>
            </c:numRef>
          </c:xVal>
          <c:yVal>
            <c:numRef>
              <c:f>'Data S2'!$C$804:$K$804</c:f>
              <c:numCache>
                <c:formatCode>General</c:formatCode>
                <c:ptCount val="9"/>
                <c:pt idx="0">
                  <c:v>0.459</c:v>
                </c:pt>
                <c:pt idx="1">
                  <c:v>0.33</c:v>
                </c:pt>
                <c:pt idx="2">
                  <c:v>0.326</c:v>
                </c:pt>
                <c:pt idx="3">
                  <c:v>0.362</c:v>
                </c:pt>
                <c:pt idx="4">
                  <c:v>0.316</c:v>
                </c:pt>
                <c:pt idx="5">
                  <c:v>0.274</c:v>
                </c:pt>
                <c:pt idx="6">
                  <c:v>0.267</c:v>
                </c:pt>
                <c:pt idx="7">
                  <c:v>0.29</c:v>
                </c:pt>
                <c:pt idx="8">
                  <c:v>0.326</c:v>
                </c:pt>
              </c:numCache>
            </c:numRef>
          </c:yVal>
          <c:smooth val="1"/>
        </c:ser>
        <c:axId val="20598383"/>
        <c:axId val="36201361"/>
      </c:scatterChart>
      <c:valAx>
        <c:axId val="20598383"/>
        <c:scaling>
          <c:orientation val="minMax"/>
          <c:max val="42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201361"/>
        <c:crossesAt val="0"/>
        <c:crossBetween val="midCat"/>
        <c:majorUnit val="100"/>
      </c:valAx>
      <c:valAx>
        <c:axId val="36201361"/>
        <c:scaling>
          <c:orientation val="minMax"/>
          <c:max val="0.600000000000001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598383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01162697458103"/>
          <c:y val="0.106317564216999"/>
          <c:w val="0.336620960628659"/>
          <c:h val="0.1959734206089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21400039290158"/>
          <c:y val="0.00676328502415459"/>
          <c:w val="0.777617706764456"/>
          <c:h val="0.9163714439076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683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672:$K$672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683:$K$683</c:f>
              <c:numCache>
                <c:formatCode>General</c:formatCode>
                <c:ptCount val="8"/>
                <c:pt idx="0">
                  <c:v>29.64</c:v>
                </c:pt>
                <c:pt idx="1">
                  <c:v>49.26</c:v>
                </c:pt>
                <c:pt idx="2">
                  <c:v>85.09</c:v>
                </c:pt>
                <c:pt idx="3">
                  <c:v>99.16</c:v>
                </c:pt>
                <c:pt idx="4">
                  <c:v>112.295</c:v>
                </c:pt>
                <c:pt idx="5">
                  <c:v>109.89</c:v>
                </c:pt>
                <c:pt idx="6">
                  <c:v>134.69</c:v>
                </c:pt>
                <c:pt idx="7">
                  <c:v>158.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684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672:$K$672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684:$K$684</c:f>
              <c:numCache>
                <c:formatCode>General</c:formatCode>
                <c:ptCount val="8"/>
                <c:pt idx="0">
                  <c:v>38.3</c:v>
                </c:pt>
                <c:pt idx="1">
                  <c:v>87.56</c:v>
                </c:pt>
                <c:pt idx="2">
                  <c:v>172.65</c:v>
                </c:pt>
                <c:pt idx="3">
                  <c:v>271.81</c:v>
                </c:pt>
                <c:pt idx="4">
                  <c:v>384.105</c:v>
                </c:pt>
                <c:pt idx="5">
                  <c:v>493.995</c:v>
                </c:pt>
                <c:pt idx="6">
                  <c:v>628.685</c:v>
                </c:pt>
                <c:pt idx="7">
                  <c:v>787.1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672:$K$672</c:f>
              <c:numCache>
                <c:formatCode>General</c:formatCode>
                <c:ptCount val="8"/>
                <c:pt idx="0">
                  <c:v>20</c:v>
                </c:pt>
                <c:pt idx="1">
                  <c:v>40</c:v>
                </c:pt>
                <c:pt idx="2">
                  <c:v>82</c:v>
                </c:pt>
                <c:pt idx="3">
                  <c:v>134</c:v>
                </c:pt>
                <c:pt idx="4">
                  <c:v>193</c:v>
                </c:pt>
                <c:pt idx="5">
                  <c:v>251</c:v>
                </c:pt>
                <c:pt idx="6">
                  <c:v>313</c:v>
                </c:pt>
                <c:pt idx="7">
                  <c:v>398</c:v>
                </c:pt>
              </c:numCache>
            </c:numRef>
          </c:xVal>
          <c:yVal>
            <c:numRef>
              <c:f>'Data S2'!$D$675:$K$675</c:f>
              <c:numCache>
                <c:formatCode>General</c:formatCode>
                <c:ptCount val="8"/>
                <c:pt idx="0">
                  <c:v>48.6</c:v>
                </c:pt>
                <c:pt idx="1">
                  <c:v>56.09</c:v>
                </c:pt>
                <c:pt idx="2">
                  <c:v>67.91</c:v>
                </c:pt>
                <c:pt idx="3">
                  <c:v>82.27</c:v>
                </c:pt>
                <c:pt idx="4">
                  <c:v>79.69</c:v>
                </c:pt>
                <c:pt idx="5">
                  <c:v>78.16</c:v>
                </c:pt>
                <c:pt idx="6">
                  <c:v>58.47</c:v>
                </c:pt>
                <c:pt idx="7">
                  <c:v>51.33</c:v>
                </c:pt>
              </c:numCache>
            </c:numRef>
          </c:yVal>
          <c:smooth val="0"/>
        </c:ser>
        <c:axId val="6518863"/>
        <c:axId val="7567603"/>
      </c:scatterChart>
      <c:valAx>
        <c:axId val="6518863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1538864514439"/>
              <c:y val="0.84530327428878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67603"/>
        <c:crossesAt val="0"/>
        <c:crossBetween val="midCat"/>
        <c:majorUnit val="100"/>
      </c:valAx>
      <c:valAx>
        <c:axId val="7567603"/>
        <c:scaling>
          <c:orientation val="minMax"/>
          <c:max val="8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490472136729749"/>
              <c:y val="-0.612453032742888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8863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5782856394473"/>
          <c:y val="0.117874396135266"/>
          <c:w val="0.258725689214852"/>
          <c:h val="0.2726784755770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496192893401"/>
          <c:y val="0.010337030257349"/>
          <c:w val="0.881503807106599"/>
          <c:h val="0.8746635081296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662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661:$K$661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0</c:v>
                </c:pt>
                <c:pt idx="3">
                  <c:v>40</c:v>
                </c:pt>
                <c:pt idx="4">
                  <c:v>82</c:v>
                </c:pt>
                <c:pt idx="5">
                  <c:v>134</c:v>
                </c:pt>
                <c:pt idx="6">
                  <c:v>193</c:v>
                </c:pt>
                <c:pt idx="7">
                  <c:v>251</c:v>
                </c:pt>
                <c:pt idx="8">
                  <c:v>313</c:v>
                </c:pt>
                <c:pt idx="9">
                  <c:v>398</c:v>
                </c:pt>
              </c:numCache>
            </c:numRef>
          </c:xVal>
          <c:yVal>
            <c:numRef>
              <c:f>'Data S2'!$B$662:$K$662</c:f>
              <c:numCache>
                <c:formatCode>General</c:formatCode>
                <c:ptCount val="10"/>
                <c:pt idx="0">
                  <c:v>0.448</c:v>
                </c:pt>
                <c:pt idx="1">
                  <c:v>0.015</c:v>
                </c:pt>
                <c:pt idx="2">
                  <c:v>0.033</c:v>
                </c:pt>
                <c:pt idx="3">
                  <c:v>0.015</c:v>
                </c:pt>
                <c:pt idx="4">
                  <c:v>0.013</c:v>
                </c:pt>
                <c:pt idx="5">
                  <c:v>0.008</c:v>
                </c:pt>
                <c:pt idx="6">
                  <c:v>0.013</c:v>
                </c:pt>
                <c:pt idx="7">
                  <c:v>0.043</c:v>
                </c:pt>
                <c:pt idx="8">
                  <c:v>0.051</c:v>
                </c:pt>
                <c:pt idx="9">
                  <c:v>0.1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667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666:$K$666</c:f>
              <c:numCache>
                <c:formatCode>General</c:formatCode>
                <c:ptCount val="9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2</c:v>
                </c:pt>
                <c:pt idx="4">
                  <c:v>134</c:v>
                </c:pt>
                <c:pt idx="5">
                  <c:v>193</c:v>
                </c:pt>
                <c:pt idx="6">
                  <c:v>251</c:v>
                </c:pt>
                <c:pt idx="7">
                  <c:v>313</c:v>
                </c:pt>
                <c:pt idx="8">
                  <c:v>398</c:v>
                </c:pt>
              </c:numCache>
            </c:numRef>
          </c:xVal>
          <c:yVal>
            <c:numRef>
              <c:f>'Data S2'!$C$667:$K$667</c:f>
              <c:numCache>
                <c:formatCode>General</c:formatCode>
                <c:ptCount val="9"/>
                <c:pt idx="0">
                  <c:v>0.441</c:v>
                </c:pt>
                <c:pt idx="1">
                  <c:v>0.135</c:v>
                </c:pt>
                <c:pt idx="2">
                  <c:v>0.163</c:v>
                </c:pt>
                <c:pt idx="3">
                  <c:v>0.128</c:v>
                </c:pt>
                <c:pt idx="4">
                  <c:v>0.095</c:v>
                </c:pt>
                <c:pt idx="5">
                  <c:v>0.09</c:v>
                </c:pt>
                <c:pt idx="6">
                  <c:v>0.108</c:v>
                </c:pt>
                <c:pt idx="7">
                  <c:v>0.12</c:v>
                </c:pt>
                <c:pt idx="8">
                  <c:v>0.22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673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672:$K$672</c:f>
              <c:numCache>
                <c:formatCode>General</c:formatCode>
                <c:ptCount val="9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82</c:v>
                </c:pt>
                <c:pt idx="4">
                  <c:v>134</c:v>
                </c:pt>
                <c:pt idx="5">
                  <c:v>193</c:v>
                </c:pt>
                <c:pt idx="6">
                  <c:v>251</c:v>
                </c:pt>
                <c:pt idx="7">
                  <c:v>313</c:v>
                </c:pt>
                <c:pt idx="8">
                  <c:v>398</c:v>
                </c:pt>
              </c:numCache>
            </c:numRef>
          </c:xVal>
          <c:yVal>
            <c:numRef>
              <c:f>'Data S2'!$C$673:$K$673</c:f>
              <c:numCache>
                <c:formatCode>General</c:formatCode>
                <c:ptCount val="9"/>
                <c:pt idx="0">
                  <c:v>0.453</c:v>
                </c:pt>
                <c:pt idx="1">
                  <c:v>0.323</c:v>
                </c:pt>
                <c:pt idx="2">
                  <c:v>0.3</c:v>
                </c:pt>
                <c:pt idx="3">
                  <c:v>0.262</c:v>
                </c:pt>
                <c:pt idx="4">
                  <c:v>0.216</c:v>
                </c:pt>
                <c:pt idx="5">
                  <c:v>0.224</c:v>
                </c:pt>
                <c:pt idx="6">
                  <c:v>0.227</c:v>
                </c:pt>
                <c:pt idx="7">
                  <c:v>0.29</c:v>
                </c:pt>
                <c:pt idx="8">
                  <c:v>0.306</c:v>
                </c:pt>
              </c:numCache>
            </c:numRef>
          </c:yVal>
          <c:smooth val="1"/>
        </c:ser>
        <c:axId val="26849257"/>
        <c:axId val="26684400"/>
      </c:scatterChart>
      <c:valAx>
        <c:axId val="26849257"/>
        <c:scaling>
          <c:orientation val="minMax"/>
          <c:max val="40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684400"/>
        <c:crossesAt val="0"/>
        <c:crossBetween val="midCat"/>
        <c:majorUnit val="100"/>
      </c:valAx>
      <c:valAx>
        <c:axId val="26684400"/>
        <c:scaling>
          <c:orientation val="minMax"/>
          <c:max val="0.55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849257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1259517766498"/>
          <c:y val="0.123398298697103"/>
          <c:w val="0.31614847715736"/>
          <c:h val="0.26973188327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2867964648814"/>
          <c:y val="0.00829493087557604"/>
          <c:w val="0.836932686557246"/>
          <c:h val="0.8596006144393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946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935:$L$935</c:f>
              <c:numCache>
                <c:formatCode>General</c:formatCode>
                <c:ptCount val="9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2'!$D$946:$L$946</c:f>
              <c:numCache>
                <c:formatCode>General</c:formatCode>
                <c:ptCount val="9"/>
                <c:pt idx="0">
                  <c:v>24.06</c:v>
                </c:pt>
                <c:pt idx="1">
                  <c:v>49.56</c:v>
                </c:pt>
                <c:pt idx="2">
                  <c:v>49.14</c:v>
                </c:pt>
                <c:pt idx="3">
                  <c:v>99.6200000000001</c:v>
                </c:pt>
                <c:pt idx="4">
                  <c:v>82.06</c:v>
                </c:pt>
                <c:pt idx="5">
                  <c:v>183.18</c:v>
                </c:pt>
                <c:pt idx="6">
                  <c:v>205.2</c:v>
                </c:pt>
                <c:pt idx="7">
                  <c:v>185.32</c:v>
                </c:pt>
                <c:pt idx="8">
                  <c:v>151.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947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935:$L$935</c:f>
              <c:numCache>
                <c:formatCode>General</c:formatCode>
                <c:ptCount val="9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2'!$D$947:$L$947</c:f>
              <c:numCache>
                <c:formatCode>General</c:formatCode>
                <c:ptCount val="9"/>
                <c:pt idx="0">
                  <c:v>23.76</c:v>
                </c:pt>
                <c:pt idx="1">
                  <c:v>73.32</c:v>
                </c:pt>
                <c:pt idx="2">
                  <c:v>122.46</c:v>
                </c:pt>
                <c:pt idx="3">
                  <c:v>222.08</c:v>
                </c:pt>
                <c:pt idx="4">
                  <c:v>304.14</c:v>
                </c:pt>
                <c:pt idx="5">
                  <c:v>487.32</c:v>
                </c:pt>
                <c:pt idx="6">
                  <c:v>692.52</c:v>
                </c:pt>
                <c:pt idx="7">
                  <c:v>877.84</c:v>
                </c:pt>
                <c:pt idx="8">
                  <c:v>1029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935:$L$935</c:f>
              <c:numCache>
                <c:formatCode>General</c:formatCode>
                <c:ptCount val="9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90</c:v>
                </c:pt>
                <c:pt idx="4">
                  <c:v>120</c:v>
                </c:pt>
                <c:pt idx="5">
                  <c:v>180</c:v>
                </c:pt>
                <c:pt idx="6">
                  <c:v>24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2'!$D$938:$L$938</c:f>
              <c:numCache>
                <c:formatCode>General</c:formatCode>
                <c:ptCount val="9"/>
                <c:pt idx="0">
                  <c:v>32.52</c:v>
                </c:pt>
                <c:pt idx="1">
                  <c:v>43.11</c:v>
                </c:pt>
                <c:pt idx="2">
                  <c:v>49.55</c:v>
                </c:pt>
                <c:pt idx="3">
                  <c:v>56.08</c:v>
                </c:pt>
                <c:pt idx="4">
                  <c:v>51.28</c:v>
                </c:pt>
                <c:pt idx="5">
                  <c:v>56.44</c:v>
                </c:pt>
                <c:pt idx="6">
                  <c:v>36.29</c:v>
                </c:pt>
                <c:pt idx="7">
                  <c:v>21.64</c:v>
                </c:pt>
                <c:pt idx="8">
                  <c:v>22.63</c:v>
                </c:pt>
              </c:numCache>
            </c:numRef>
          </c:yVal>
          <c:smooth val="0"/>
        </c:ser>
        <c:axId val="27242246"/>
        <c:axId val="23227173"/>
      </c:scatterChart>
      <c:valAx>
        <c:axId val="2724224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2559638514187"/>
              <c:y val="0.851408090117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27173"/>
        <c:crossesAt val="-50"/>
        <c:crossBetween val="midCat"/>
        <c:majorUnit val="90"/>
      </c:valAx>
      <c:valAx>
        <c:axId val="23227173"/>
        <c:scaling>
          <c:orientation val="minMax"/>
          <c:max val="1700"/>
          <c:min val="-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66123994949831"/>
              <c:y val="-0.616077828981055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242246"/>
        <c:crossesAt val="0"/>
        <c:crossBetween val="midCat"/>
        <c:majorUnit val="400"/>
        <c:minorUnit val="57.1428571428571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3139079008572"/>
          <c:y val="0.122887864823349"/>
          <c:w val="0.236759917602499"/>
          <c:h val="0.3071172555043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5833618623759"/>
          <c:y val="0.0180334907685702"/>
          <c:w val="0.830058199246833"/>
          <c:h val="0.9303349076857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91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0:$J$80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106</c:v>
                </c:pt>
                <c:pt idx="3">
                  <c:v>150</c:v>
                </c:pt>
                <c:pt idx="4">
                  <c:v>199</c:v>
                </c:pt>
                <c:pt idx="5">
                  <c:v>269</c:v>
                </c:pt>
                <c:pt idx="6">
                  <c:v>370</c:v>
                </c:pt>
              </c:numCache>
            </c:numRef>
          </c:xVal>
          <c:yVal>
            <c:numRef>
              <c:f>'Data S2'!$D$91:$J$91</c:f>
              <c:numCache>
                <c:formatCode>General</c:formatCode>
                <c:ptCount val="7"/>
                <c:pt idx="0">
                  <c:v>14.04</c:v>
                </c:pt>
                <c:pt idx="1">
                  <c:v>27.61</c:v>
                </c:pt>
                <c:pt idx="2">
                  <c:v>35.68</c:v>
                </c:pt>
                <c:pt idx="3">
                  <c:v>34.4400000000001</c:v>
                </c:pt>
                <c:pt idx="4">
                  <c:v>36.79</c:v>
                </c:pt>
                <c:pt idx="5">
                  <c:v>63.0400000000001</c:v>
                </c:pt>
                <c:pt idx="6">
                  <c:v>99.1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92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74:$J$74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106</c:v>
                </c:pt>
                <c:pt idx="3">
                  <c:v>150</c:v>
                </c:pt>
                <c:pt idx="4">
                  <c:v>199</c:v>
                </c:pt>
                <c:pt idx="5">
                  <c:v>269</c:v>
                </c:pt>
                <c:pt idx="6">
                  <c:v>370</c:v>
                </c:pt>
              </c:numCache>
            </c:numRef>
          </c:xVal>
          <c:yVal>
            <c:numRef>
              <c:f>'Data S2'!$D$92:$J$92</c:f>
              <c:numCache>
                <c:formatCode>General</c:formatCode>
                <c:ptCount val="7"/>
                <c:pt idx="0">
                  <c:v>16.34</c:v>
                </c:pt>
                <c:pt idx="1">
                  <c:v>43.95</c:v>
                </c:pt>
                <c:pt idx="2">
                  <c:v>79.79</c:v>
                </c:pt>
                <c:pt idx="3">
                  <c:v>114.23</c:v>
                </c:pt>
                <c:pt idx="4">
                  <c:v>151.28</c:v>
                </c:pt>
                <c:pt idx="5">
                  <c:v>214.32</c:v>
                </c:pt>
                <c:pt idx="6">
                  <c:v>313.4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80:$J$80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106</c:v>
                </c:pt>
                <c:pt idx="3">
                  <c:v>150</c:v>
                </c:pt>
                <c:pt idx="4">
                  <c:v>199</c:v>
                </c:pt>
                <c:pt idx="5">
                  <c:v>269</c:v>
                </c:pt>
                <c:pt idx="6">
                  <c:v>370</c:v>
                </c:pt>
              </c:numCache>
            </c:numRef>
          </c:xVal>
          <c:yVal>
            <c:numRef>
              <c:f>'Data S2'!$D$83:$J$83</c:f>
              <c:numCache>
                <c:formatCode>General</c:formatCode>
                <c:ptCount val="7"/>
                <c:pt idx="0">
                  <c:v>12.45</c:v>
                </c:pt>
                <c:pt idx="1">
                  <c:v>17.67</c:v>
                </c:pt>
                <c:pt idx="2">
                  <c:v>21.64</c:v>
                </c:pt>
                <c:pt idx="3">
                  <c:v>29.2</c:v>
                </c:pt>
                <c:pt idx="4">
                  <c:v>34.15</c:v>
                </c:pt>
                <c:pt idx="5">
                  <c:v>34.19</c:v>
                </c:pt>
                <c:pt idx="6">
                  <c:v>41.07</c:v>
                </c:pt>
              </c:numCache>
            </c:numRef>
          </c:yVal>
          <c:smooth val="0"/>
        </c:ser>
        <c:axId val="64129321"/>
        <c:axId val="44850934"/>
      </c:scatterChart>
      <c:valAx>
        <c:axId val="64129321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3245463882232"/>
              <c:y val="0.84456848432803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850934"/>
        <c:crossesAt val="0"/>
        <c:crossBetween val="midCat"/>
        <c:majorUnit val="100"/>
      </c:valAx>
      <c:valAx>
        <c:axId val="44850934"/>
        <c:scaling>
          <c:orientation val="minMax"/>
          <c:max val="4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(mmol)</a:t>
                </a:r>
              </a:p>
            </c:rich>
          </c:tx>
          <c:layout>
            <c:manualLayout>
              <c:xMode val="edge"/>
              <c:yMode val="edge"/>
              <c:x val="0.0170489558370421"/>
              <c:y val="-0.639759553456419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129321"/>
        <c:crossesAt val="0"/>
        <c:crossBetween val="midCat"/>
        <c:majorUnit val="1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35809654228004"/>
          <c:y val="0.144911979390296"/>
          <c:w val="0.219787743923314"/>
          <c:h val="0.223379132674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0367390067463"/>
          <c:y val="0.00962415155506028"/>
          <c:w val="0.839144924002276"/>
          <c:h val="0.8456083476851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925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924:$L$924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5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240</c:v>
                </c:pt>
                <c:pt idx="8">
                  <c:v>300</c:v>
                </c:pt>
                <c:pt idx="9">
                  <c:v>360</c:v>
                </c:pt>
              </c:numCache>
            </c:numRef>
          </c:xVal>
          <c:yVal>
            <c:numRef>
              <c:f>'Data S2'!$C$925:$L$925</c:f>
              <c:numCache>
                <c:formatCode>General</c:formatCode>
                <c:ptCount val="10"/>
                <c:pt idx="0">
                  <c:v>0.652</c:v>
                </c:pt>
                <c:pt idx="1">
                  <c:v>0.049</c:v>
                </c:pt>
                <c:pt idx="2">
                  <c:v>0.031</c:v>
                </c:pt>
                <c:pt idx="3">
                  <c:v>0.019</c:v>
                </c:pt>
                <c:pt idx="4">
                  <c:v>0.018</c:v>
                </c:pt>
                <c:pt idx="5">
                  <c:v>0.01</c:v>
                </c:pt>
                <c:pt idx="6">
                  <c:v>0.031</c:v>
                </c:pt>
                <c:pt idx="7">
                  <c:v>0.031</c:v>
                </c:pt>
                <c:pt idx="8">
                  <c:v>0.035</c:v>
                </c:pt>
                <c:pt idx="9">
                  <c:v>0.0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930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929:$L$929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5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240</c:v>
                </c:pt>
                <c:pt idx="8">
                  <c:v>300</c:v>
                </c:pt>
                <c:pt idx="9">
                  <c:v>360</c:v>
                </c:pt>
              </c:numCache>
            </c:numRef>
          </c:xVal>
          <c:yVal>
            <c:numRef>
              <c:f>'Data S2'!$C$930:$L$930</c:f>
              <c:numCache>
                <c:formatCode>General</c:formatCode>
                <c:ptCount val="10"/>
                <c:pt idx="0">
                  <c:v>0.653</c:v>
                </c:pt>
                <c:pt idx="1">
                  <c:v>0.421</c:v>
                </c:pt>
                <c:pt idx="2">
                  <c:v>0.386</c:v>
                </c:pt>
                <c:pt idx="3">
                  <c:v>0.37</c:v>
                </c:pt>
                <c:pt idx="4">
                  <c:v>0.34</c:v>
                </c:pt>
                <c:pt idx="5">
                  <c:v>0.331</c:v>
                </c:pt>
                <c:pt idx="6">
                  <c:v>0.294</c:v>
                </c:pt>
                <c:pt idx="7">
                  <c:v>0.331</c:v>
                </c:pt>
                <c:pt idx="8">
                  <c:v>0.45</c:v>
                </c:pt>
                <c:pt idx="9">
                  <c:v>0.45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936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935:$L$935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50</c:v>
                </c:pt>
                <c:pt idx="4">
                  <c:v>90</c:v>
                </c:pt>
                <c:pt idx="5">
                  <c:v>120</c:v>
                </c:pt>
                <c:pt idx="6">
                  <c:v>180</c:v>
                </c:pt>
                <c:pt idx="7">
                  <c:v>240</c:v>
                </c:pt>
                <c:pt idx="8">
                  <c:v>300</c:v>
                </c:pt>
                <c:pt idx="9">
                  <c:v>360</c:v>
                </c:pt>
              </c:numCache>
            </c:numRef>
          </c:xVal>
          <c:yVal>
            <c:numRef>
              <c:f>'Data S2'!$C$936:$L$936</c:f>
              <c:numCache>
                <c:formatCode>General</c:formatCode>
                <c:ptCount val="10"/>
                <c:pt idx="0">
                  <c:v>0.65</c:v>
                </c:pt>
                <c:pt idx="1">
                  <c:v>0.584</c:v>
                </c:pt>
                <c:pt idx="2">
                  <c:v>0.551</c:v>
                </c:pt>
                <c:pt idx="3">
                  <c:v>0.531</c:v>
                </c:pt>
                <c:pt idx="4">
                  <c:v>0.51</c:v>
                </c:pt>
                <c:pt idx="5">
                  <c:v>0.526</c:v>
                </c:pt>
                <c:pt idx="6">
                  <c:v>0.508</c:v>
                </c:pt>
                <c:pt idx="7">
                  <c:v>0.573</c:v>
                </c:pt>
                <c:pt idx="8">
                  <c:v>0.62</c:v>
                </c:pt>
                <c:pt idx="9">
                  <c:v>0.617</c:v>
                </c:pt>
              </c:numCache>
            </c:numRef>
          </c:yVal>
          <c:smooth val="1"/>
        </c:ser>
        <c:axId val="74294647"/>
        <c:axId val="42002550"/>
      </c:scatterChart>
      <c:valAx>
        <c:axId val="74294647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14321710152"/>
              <c:y val="0.853510282646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02550"/>
        <c:crossesAt val="0"/>
        <c:crossBetween val="midCat"/>
        <c:majorUnit val="90"/>
      </c:valAx>
      <c:valAx>
        <c:axId val="42002550"/>
        <c:scaling>
          <c:orientation val="minMax"/>
          <c:max val="1"/>
          <c:min val="0"/>
        </c:scaling>
        <c:delete val="0"/>
        <c:axPos val="l"/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294647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53247175485654"/>
          <c:y val="0.08773173943876"/>
          <c:w val="0.30683573112249"/>
          <c:h val="0.2394894134332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930901050304"/>
          <c:y val="0.0226598898771707"/>
          <c:w val="0.867408986811972"/>
          <c:h val="0.9116899618805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70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69:$L$69</c:f>
              <c:numCache>
                <c:formatCode>General</c:formatCode>
                <c:ptCount val="11"/>
                <c:pt idx="0">
                  <c:v>0</c:v>
                </c:pt>
                <c:pt idx="1">
                  <c:v>7</c:v>
                </c:pt>
                <c:pt idx="2">
                  <c:v>26</c:v>
                </c:pt>
                <c:pt idx="3">
                  <c:v>60</c:v>
                </c:pt>
                <c:pt idx="4">
                  <c:v>76</c:v>
                </c:pt>
                <c:pt idx="5">
                  <c:v>107</c:v>
                </c:pt>
                <c:pt idx="6">
                  <c:v>151</c:v>
                </c:pt>
                <c:pt idx="7">
                  <c:v>163</c:v>
                </c:pt>
                <c:pt idx="8">
                  <c:v>200</c:v>
                </c:pt>
                <c:pt idx="9">
                  <c:v>272</c:v>
                </c:pt>
                <c:pt idx="10">
                  <c:v>370</c:v>
                </c:pt>
              </c:numCache>
            </c:numRef>
          </c:xVal>
          <c:yVal>
            <c:numRef>
              <c:f>'Data S2'!$B$70:$L$70</c:f>
              <c:numCache>
                <c:formatCode>General</c:formatCode>
                <c:ptCount val="11"/>
                <c:pt idx="0">
                  <c:v>0.516</c:v>
                </c:pt>
                <c:pt idx="1">
                  <c:v>0.401</c:v>
                </c:pt>
                <c:pt idx="2">
                  <c:v>0.374</c:v>
                </c:pt>
                <c:pt idx="3">
                  <c:v>0.33</c:v>
                </c:pt>
                <c:pt idx="4">
                  <c:v>0.322</c:v>
                </c:pt>
                <c:pt idx="5">
                  <c:v>0.302</c:v>
                </c:pt>
                <c:pt idx="6">
                  <c:v>0.296</c:v>
                </c:pt>
                <c:pt idx="7">
                  <c:v>0.283</c:v>
                </c:pt>
                <c:pt idx="8">
                  <c:v>0.281</c:v>
                </c:pt>
                <c:pt idx="9">
                  <c:v>0.279</c:v>
                </c:pt>
                <c:pt idx="10">
                  <c:v>0.2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75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74:$J$74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106</c:v>
                </c:pt>
                <c:pt idx="4">
                  <c:v>150</c:v>
                </c:pt>
                <c:pt idx="5">
                  <c:v>199</c:v>
                </c:pt>
                <c:pt idx="6">
                  <c:v>269</c:v>
                </c:pt>
                <c:pt idx="7">
                  <c:v>370</c:v>
                </c:pt>
              </c:numCache>
            </c:numRef>
          </c:xVal>
          <c:yVal>
            <c:numRef>
              <c:f>'Data S2'!$C$75:$J$75</c:f>
              <c:numCache>
                <c:formatCode>General</c:formatCode>
                <c:ptCount val="8"/>
                <c:pt idx="0">
                  <c:v>0.543</c:v>
                </c:pt>
                <c:pt idx="1">
                  <c:v>0.446</c:v>
                </c:pt>
                <c:pt idx="2">
                  <c:v>0.461</c:v>
                </c:pt>
                <c:pt idx="3">
                  <c:v>0.433</c:v>
                </c:pt>
                <c:pt idx="4">
                  <c:v>0.418</c:v>
                </c:pt>
                <c:pt idx="5">
                  <c:v>0.4</c:v>
                </c:pt>
                <c:pt idx="6">
                  <c:v>0.381</c:v>
                </c:pt>
                <c:pt idx="7">
                  <c:v>0.3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81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80:$J$80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106</c:v>
                </c:pt>
                <c:pt idx="4">
                  <c:v>150</c:v>
                </c:pt>
                <c:pt idx="5">
                  <c:v>199</c:v>
                </c:pt>
                <c:pt idx="6">
                  <c:v>269</c:v>
                </c:pt>
                <c:pt idx="7">
                  <c:v>370</c:v>
                </c:pt>
              </c:numCache>
            </c:numRef>
          </c:xVal>
          <c:yVal>
            <c:numRef>
              <c:f>'Data S2'!$C$81:$J$81</c:f>
              <c:numCache>
                <c:formatCode>General</c:formatCode>
                <c:ptCount val="8"/>
                <c:pt idx="0">
                  <c:v>0.546</c:v>
                </c:pt>
                <c:pt idx="1">
                  <c:v>0.515</c:v>
                </c:pt>
                <c:pt idx="2">
                  <c:v>0.501</c:v>
                </c:pt>
                <c:pt idx="3">
                  <c:v>0.49</c:v>
                </c:pt>
                <c:pt idx="4">
                  <c:v>0.466</c:v>
                </c:pt>
                <c:pt idx="5">
                  <c:v>0.451</c:v>
                </c:pt>
                <c:pt idx="6">
                  <c:v>0.451</c:v>
                </c:pt>
                <c:pt idx="7">
                  <c:v>0.431</c:v>
                </c:pt>
              </c:numCache>
            </c:numRef>
          </c:yVal>
          <c:smooth val="1"/>
        </c:ser>
        <c:axId val="21564612"/>
        <c:axId val="5689608"/>
      </c:scatterChart>
      <c:valAx>
        <c:axId val="21564612"/>
        <c:scaling>
          <c:orientation val="minMax"/>
          <c:max val="40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89608"/>
        <c:crossesAt val="0"/>
        <c:crossBetween val="midCat"/>
        <c:majorUnit val="100"/>
        <c:minorUnit val="16.6666666666667"/>
      </c:valAx>
      <c:valAx>
        <c:axId val="5689608"/>
        <c:scaling>
          <c:orientation val="minMax"/>
          <c:max val="0.7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197425570559899"/>
              <c:y val="-0.0529436679373147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564612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97117586669826"/>
          <c:y val="0.0991105463786531"/>
          <c:w val="0.339887862275922"/>
          <c:h val="0.212939432443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2635135135135"/>
          <c:y val="0.0329261309410193"/>
          <c:w val="0.841554054054054"/>
          <c:h val="0.9180187058598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286</c:f>
              <c:strCache>
                <c:ptCount val="1"/>
                <c:pt idx="0">
                  <c:v>QST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277:$N$277</c:f>
              <c:numCache>
                <c:formatCode>General</c:formatCode>
                <c:ptCount val="11"/>
                <c:pt idx="0">
                  <c:v>11</c:v>
                </c:pt>
                <c:pt idx="1">
                  <c:v>26</c:v>
                </c:pt>
                <c:pt idx="2">
                  <c:v>46</c:v>
                </c:pt>
                <c:pt idx="3">
                  <c:v>79</c:v>
                </c:pt>
                <c:pt idx="4">
                  <c:v>111</c:v>
                </c:pt>
                <c:pt idx="5">
                  <c:v>151</c:v>
                </c:pt>
                <c:pt idx="6">
                  <c:v>196</c:v>
                </c:pt>
                <c:pt idx="7">
                  <c:v>218</c:v>
                </c:pt>
                <c:pt idx="8">
                  <c:v>276</c:v>
                </c:pt>
                <c:pt idx="9">
                  <c:v>340</c:v>
                </c:pt>
                <c:pt idx="10">
                  <c:v>397</c:v>
                </c:pt>
              </c:numCache>
            </c:numRef>
          </c:xVal>
          <c:yVal>
            <c:numRef>
              <c:f>'Data S2'!$C$286:$N$286</c:f>
              <c:numCache>
                <c:formatCode>General</c:formatCode>
                <c:ptCount val="11"/>
                <c:pt idx="0">
                  <c:v>9.075</c:v>
                </c:pt>
                <c:pt idx="1">
                  <c:v>24.525</c:v>
                </c:pt>
                <c:pt idx="2">
                  <c:v>31.8</c:v>
                </c:pt>
                <c:pt idx="3">
                  <c:v>53.955</c:v>
                </c:pt>
                <c:pt idx="4">
                  <c:v>58.56</c:v>
                </c:pt>
                <c:pt idx="5">
                  <c:v>81</c:v>
                </c:pt>
                <c:pt idx="6">
                  <c:v>87.75</c:v>
                </c:pt>
                <c:pt idx="7">
                  <c:v>39.6</c:v>
                </c:pt>
                <c:pt idx="8">
                  <c:v>102.66</c:v>
                </c:pt>
                <c:pt idx="9">
                  <c:v>103.68</c:v>
                </c:pt>
                <c:pt idx="10">
                  <c:v>85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289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277:$N$277</c:f>
              <c:numCache>
                <c:formatCode>General</c:formatCode>
                <c:ptCount val="11"/>
                <c:pt idx="0">
                  <c:v>11</c:v>
                </c:pt>
                <c:pt idx="1">
                  <c:v>26</c:v>
                </c:pt>
                <c:pt idx="2">
                  <c:v>46</c:v>
                </c:pt>
                <c:pt idx="3">
                  <c:v>79</c:v>
                </c:pt>
                <c:pt idx="4">
                  <c:v>111</c:v>
                </c:pt>
                <c:pt idx="5">
                  <c:v>151</c:v>
                </c:pt>
                <c:pt idx="6">
                  <c:v>196</c:v>
                </c:pt>
                <c:pt idx="7">
                  <c:v>218</c:v>
                </c:pt>
                <c:pt idx="8">
                  <c:v>276</c:v>
                </c:pt>
                <c:pt idx="9">
                  <c:v>340</c:v>
                </c:pt>
                <c:pt idx="10">
                  <c:v>397</c:v>
                </c:pt>
              </c:numCache>
            </c:numRef>
          </c:xVal>
          <c:yVal>
            <c:numRef>
              <c:f>'Data S2'!$C$289:$N$289</c:f>
              <c:numCache>
                <c:formatCode>General</c:formatCode>
                <c:ptCount val="11"/>
                <c:pt idx="0">
                  <c:v>16.435</c:v>
                </c:pt>
                <c:pt idx="1">
                  <c:v>41</c:v>
                </c:pt>
                <c:pt idx="2">
                  <c:v>72.86</c:v>
                </c:pt>
                <c:pt idx="3">
                  <c:v>127.555</c:v>
                </c:pt>
                <c:pt idx="4">
                  <c:v>186.075</c:v>
                </c:pt>
                <c:pt idx="5">
                  <c:v>267.215</c:v>
                </c:pt>
                <c:pt idx="6">
                  <c:v>354.625</c:v>
                </c:pt>
                <c:pt idx="7">
                  <c:v>394.265</c:v>
                </c:pt>
                <c:pt idx="8">
                  <c:v>496.825</c:v>
                </c:pt>
                <c:pt idx="9">
                  <c:v>600.41</c:v>
                </c:pt>
                <c:pt idx="10">
                  <c:v>686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277:$N$277</c:f>
              <c:numCache>
                <c:formatCode>General</c:formatCode>
                <c:ptCount val="11"/>
                <c:pt idx="0">
                  <c:v>11</c:v>
                </c:pt>
                <c:pt idx="1">
                  <c:v>26</c:v>
                </c:pt>
                <c:pt idx="2">
                  <c:v>46</c:v>
                </c:pt>
                <c:pt idx="3">
                  <c:v>79</c:v>
                </c:pt>
                <c:pt idx="4">
                  <c:v>111</c:v>
                </c:pt>
                <c:pt idx="5">
                  <c:v>151</c:v>
                </c:pt>
                <c:pt idx="6">
                  <c:v>196</c:v>
                </c:pt>
                <c:pt idx="7">
                  <c:v>218</c:v>
                </c:pt>
                <c:pt idx="8">
                  <c:v>276</c:v>
                </c:pt>
                <c:pt idx="9">
                  <c:v>340</c:v>
                </c:pt>
                <c:pt idx="10">
                  <c:v>397</c:v>
                </c:pt>
              </c:numCache>
            </c:numRef>
          </c:xVal>
          <c:yVal>
            <c:numRef>
              <c:f>'Data S2'!$C$280:$N$280</c:f>
              <c:numCache>
                <c:formatCode>General</c:formatCode>
                <c:ptCount val="11"/>
                <c:pt idx="0">
                  <c:v>15.42</c:v>
                </c:pt>
                <c:pt idx="1">
                  <c:v>26.62</c:v>
                </c:pt>
                <c:pt idx="2">
                  <c:v>34.74</c:v>
                </c:pt>
                <c:pt idx="3">
                  <c:v>41.06</c:v>
                </c:pt>
                <c:pt idx="4">
                  <c:v>46.29</c:v>
                </c:pt>
                <c:pt idx="5">
                  <c:v>55.73</c:v>
                </c:pt>
                <c:pt idx="6">
                  <c:v>65.62</c:v>
                </c:pt>
                <c:pt idx="7">
                  <c:v>70.31</c:v>
                </c:pt>
                <c:pt idx="8">
                  <c:v>71.76</c:v>
                </c:pt>
                <c:pt idx="9">
                  <c:v>73.83</c:v>
                </c:pt>
                <c:pt idx="10">
                  <c:v>81.9</c:v>
                </c:pt>
              </c:numCache>
            </c:numRef>
          </c:yVal>
          <c:smooth val="0"/>
        </c:ser>
        <c:axId val="63178401"/>
        <c:axId val="65697593"/>
      </c:scatterChart>
      <c:valAx>
        <c:axId val="63178401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6283783783784"/>
              <c:y val="0.86123305974422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697593"/>
        <c:crossesAt val="0"/>
        <c:crossBetween val="midCat"/>
        <c:majorUnit val="90"/>
      </c:valAx>
      <c:valAx>
        <c:axId val="65697593"/>
        <c:scaling>
          <c:orientation val="minMax"/>
          <c:max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   (mmol)</a:t>
                </a:r>
              </a:p>
            </c:rich>
          </c:tx>
          <c:layout>
            <c:manualLayout>
              <c:xMode val="edge"/>
              <c:yMode val="edge"/>
              <c:x val="0.0168918918918919"/>
              <c:y val="-0.61920213781256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178401"/>
        <c:crossesAt val="0"/>
        <c:crossBetween val="midCat"/>
        <c:majorUnit val="25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0810810810811"/>
          <c:y val="0.149360564993319"/>
          <c:w val="0.269324324324324"/>
          <c:h val="0.249188776484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820915469429"/>
          <c:y val="0.0460199004975124"/>
          <c:w val="0.888322753090545"/>
          <c:h val="0.9068120933792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267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266:$N$266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26</c:v>
                </c:pt>
                <c:pt idx="3">
                  <c:v>46</c:v>
                </c:pt>
                <c:pt idx="4">
                  <c:v>79</c:v>
                </c:pt>
                <c:pt idx="5">
                  <c:v>111</c:v>
                </c:pt>
                <c:pt idx="6">
                  <c:v>151</c:v>
                </c:pt>
                <c:pt idx="7">
                  <c:v>196</c:v>
                </c:pt>
                <c:pt idx="8">
                  <c:v>218</c:v>
                </c:pt>
                <c:pt idx="9">
                  <c:v>276</c:v>
                </c:pt>
                <c:pt idx="10">
                  <c:v>340</c:v>
                </c:pt>
                <c:pt idx="11">
                  <c:v>397</c:v>
                </c:pt>
              </c:numCache>
            </c:numRef>
          </c:xVal>
          <c:yVal>
            <c:numRef>
              <c:f>'Data S2'!$B$267:$N$267</c:f>
              <c:numCache>
                <c:formatCode>General</c:formatCode>
                <c:ptCount val="12"/>
                <c:pt idx="0">
                  <c:v>0.433</c:v>
                </c:pt>
                <c:pt idx="1">
                  <c:v>0.065</c:v>
                </c:pt>
                <c:pt idx="2">
                  <c:v>0.063</c:v>
                </c:pt>
                <c:pt idx="3">
                  <c:v>0.06</c:v>
                </c:pt>
                <c:pt idx="4">
                  <c:v>0.023</c:v>
                </c:pt>
                <c:pt idx="5">
                  <c:v>0.025</c:v>
                </c:pt>
                <c:pt idx="6">
                  <c:v>0.018</c:v>
                </c:pt>
                <c:pt idx="7">
                  <c:v>0.035</c:v>
                </c:pt>
                <c:pt idx="8">
                  <c:v>0.033</c:v>
                </c:pt>
                <c:pt idx="9">
                  <c:v>0.038</c:v>
                </c:pt>
                <c:pt idx="10">
                  <c:v>0.043</c:v>
                </c:pt>
                <c:pt idx="11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272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271:$N$271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26</c:v>
                </c:pt>
                <c:pt idx="3">
                  <c:v>46</c:v>
                </c:pt>
                <c:pt idx="4">
                  <c:v>79</c:v>
                </c:pt>
                <c:pt idx="5">
                  <c:v>111</c:v>
                </c:pt>
                <c:pt idx="6">
                  <c:v>151</c:v>
                </c:pt>
                <c:pt idx="7">
                  <c:v>196</c:v>
                </c:pt>
                <c:pt idx="8">
                  <c:v>218</c:v>
                </c:pt>
                <c:pt idx="9">
                  <c:v>276</c:v>
                </c:pt>
                <c:pt idx="10">
                  <c:v>340</c:v>
                </c:pt>
                <c:pt idx="11">
                  <c:v>397</c:v>
                </c:pt>
              </c:numCache>
            </c:numRef>
          </c:xVal>
          <c:yVal>
            <c:numRef>
              <c:f>'Data S2'!$B$272:$N$272</c:f>
              <c:numCache>
                <c:formatCode>General</c:formatCode>
                <c:ptCount val="12"/>
                <c:pt idx="0">
                  <c:v>0.435</c:v>
                </c:pt>
                <c:pt idx="1">
                  <c:v>0.3</c:v>
                </c:pt>
                <c:pt idx="2">
                  <c:v>0.266</c:v>
                </c:pt>
                <c:pt idx="3">
                  <c:v>0.243</c:v>
                </c:pt>
                <c:pt idx="4">
                  <c:v>0.216</c:v>
                </c:pt>
                <c:pt idx="5">
                  <c:v>0.184</c:v>
                </c:pt>
                <c:pt idx="6">
                  <c:v>0.142</c:v>
                </c:pt>
                <c:pt idx="7">
                  <c:v>0.131</c:v>
                </c:pt>
                <c:pt idx="8">
                  <c:v>0.115</c:v>
                </c:pt>
                <c:pt idx="9">
                  <c:v>0.115</c:v>
                </c:pt>
                <c:pt idx="10">
                  <c:v>0.123</c:v>
                </c:pt>
                <c:pt idx="11">
                  <c:v>0.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278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277:$N$277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26</c:v>
                </c:pt>
                <c:pt idx="3">
                  <c:v>46</c:v>
                </c:pt>
                <c:pt idx="4">
                  <c:v>79</c:v>
                </c:pt>
                <c:pt idx="5">
                  <c:v>111</c:v>
                </c:pt>
                <c:pt idx="6">
                  <c:v>151</c:v>
                </c:pt>
                <c:pt idx="7">
                  <c:v>196</c:v>
                </c:pt>
                <c:pt idx="8">
                  <c:v>218</c:v>
                </c:pt>
                <c:pt idx="9">
                  <c:v>276</c:v>
                </c:pt>
                <c:pt idx="10">
                  <c:v>340</c:v>
                </c:pt>
                <c:pt idx="11">
                  <c:v>397</c:v>
                </c:pt>
              </c:numCache>
            </c:numRef>
          </c:xVal>
          <c:yVal>
            <c:numRef>
              <c:f>'Data S2'!$B$278:$N$278</c:f>
              <c:numCache>
                <c:formatCode>General</c:formatCode>
                <c:ptCount val="12"/>
                <c:pt idx="0">
                  <c:v>0.436</c:v>
                </c:pt>
                <c:pt idx="1">
                  <c:v>0.41</c:v>
                </c:pt>
                <c:pt idx="2">
                  <c:v>0.374</c:v>
                </c:pt>
                <c:pt idx="3">
                  <c:v>0.348</c:v>
                </c:pt>
                <c:pt idx="4">
                  <c:v>0.33</c:v>
                </c:pt>
                <c:pt idx="5">
                  <c:v>0.313</c:v>
                </c:pt>
                <c:pt idx="6">
                  <c:v>0.283</c:v>
                </c:pt>
                <c:pt idx="7">
                  <c:v>0.25</c:v>
                </c:pt>
                <c:pt idx="8">
                  <c:v>0.235</c:v>
                </c:pt>
                <c:pt idx="9">
                  <c:v>0.23</c:v>
                </c:pt>
                <c:pt idx="10">
                  <c:v>0.223</c:v>
                </c:pt>
                <c:pt idx="11">
                  <c:v>0.2</c:v>
                </c:pt>
              </c:numCache>
            </c:numRef>
          </c:yVal>
          <c:smooth val="1"/>
        </c:ser>
        <c:axId val="31634893"/>
        <c:axId val="59412968"/>
      </c:scatterChart>
      <c:valAx>
        <c:axId val="31634893"/>
        <c:scaling>
          <c:orientation val="minMax"/>
          <c:max val="450"/>
          <c:min val="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412968"/>
        <c:crossesAt val="0"/>
        <c:crossBetween val="midCat"/>
        <c:majorUnit val="90"/>
      </c:valAx>
      <c:valAx>
        <c:axId val="59412968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209655863681925"/>
              <c:y val="0.142939150401837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634893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54727697961911"/>
          <c:y val="0.162935323383085"/>
          <c:w val="0.371282993651854"/>
          <c:h val="0.2396670493685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7122135799874"/>
          <c:y val="0.0293386374937842"/>
          <c:w val="0.826851657206923"/>
          <c:h val="0.8649428145201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155</c:f>
              <c:strCache>
                <c:ptCount val="1"/>
                <c:pt idx="0">
                  <c:v>QST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46:$K$146</c:f>
              <c:numCache>
                <c:formatCode>General</c:formatCode>
                <c:ptCount val="8"/>
                <c:pt idx="0">
                  <c:v>21</c:v>
                </c:pt>
                <c:pt idx="1">
                  <c:v>51</c:v>
                </c:pt>
                <c:pt idx="2">
                  <c:v>84</c:v>
                </c:pt>
                <c:pt idx="3">
                  <c:v>132</c:v>
                </c:pt>
                <c:pt idx="4">
                  <c:v>187</c:v>
                </c:pt>
                <c:pt idx="5">
                  <c:v>249</c:v>
                </c:pt>
                <c:pt idx="6">
                  <c:v>322</c:v>
                </c:pt>
                <c:pt idx="7">
                  <c:v>372</c:v>
                </c:pt>
              </c:numCache>
            </c:numRef>
          </c:xVal>
          <c:yVal>
            <c:numRef>
              <c:f>'Data S2'!$D$155:$K$155</c:f>
              <c:numCache>
                <c:formatCode>General</c:formatCode>
                <c:ptCount val="8"/>
                <c:pt idx="0">
                  <c:v>21.42</c:v>
                </c:pt>
                <c:pt idx="1">
                  <c:v>48.15</c:v>
                </c:pt>
                <c:pt idx="2">
                  <c:v>61.38</c:v>
                </c:pt>
                <c:pt idx="3">
                  <c:v>90</c:v>
                </c:pt>
                <c:pt idx="4">
                  <c:v>82.5</c:v>
                </c:pt>
                <c:pt idx="5">
                  <c:v>80.91</c:v>
                </c:pt>
                <c:pt idx="6">
                  <c:v>97.455</c:v>
                </c:pt>
                <c:pt idx="7">
                  <c:v>61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158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46:$K$146</c:f>
              <c:numCache>
                <c:formatCode>General</c:formatCode>
                <c:ptCount val="8"/>
                <c:pt idx="0">
                  <c:v>21</c:v>
                </c:pt>
                <c:pt idx="1">
                  <c:v>51</c:v>
                </c:pt>
                <c:pt idx="2">
                  <c:v>84</c:v>
                </c:pt>
                <c:pt idx="3">
                  <c:v>132</c:v>
                </c:pt>
                <c:pt idx="4">
                  <c:v>187</c:v>
                </c:pt>
                <c:pt idx="5">
                  <c:v>249</c:v>
                </c:pt>
                <c:pt idx="6">
                  <c:v>322</c:v>
                </c:pt>
                <c:pt idx="7">
                  <c:v>372</c:v>
                </c:pt>
              </c:numCache>
            </c:numRef>
          </c:xVal>
          <c:yVal>
            <c:numRef>
              <c:f>'Data S2'!$D$158:$K$158</c:f>
              <c:numCache>
                <c:formatCode>General</c:formatCode>
                <c:ptCount val="8"/>
                <c:pt idx="0">
                  <c:v>26.98</c:v>
                </c:pt>
                <c:pt idx="1">
                  <c:v>75.17</c:v>
                </c:pt>
                <c:pt idx="2">
                  <c:v>136.35</c:v>
                </c:pt>
                <c:pt idx="3">
                  <c:v>226.41</c:v>
                </c:pt>
                <c:pt idx="4">
                  <c:v>308.71</c:v>
                </c:pt>
                <c:pt idx="5">
                  <c:v>389.52</c:v>
                </c:pt>
                <c:pt idx="6">
                  <c:v>486.915</c:v>
                </c:pt>
                <c:pt idx="7">
                  <c:v>548.3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D$146:$K$146</c:f>
              <c:numCache>
                <c:formatCode>General</c:formatCode>
                <c:ptCount val="8"/>
                <c:pt idx="0">
                  <c:v>21</c:v>
                </c:pt>
                <c:pt idx="1">
                  <c:v>51</c:v>
                </c:pt>
                <c:pt idx="2">
                  <c:v>84</c:v>
                </c:pt>
                <c:pt idx="3">
                  <c:v>132</c:v>
                </c:pt>
                <c:pt idx="4">
                  <c:v>187</c:v>
                </c:pt>
                <c:pt idx="5">
                  <c:v>249</c:v>
                </c:pt>
                <c:pt idx="6">
                  <c:v>322</c:v>
                </c:pt>
                <c:pt idx="7">
                  <c:v>372</c:v>
                </c:pt>
              </c:numCache>
            </c:numRef>
          </c:xVal>
          <c:yVal>
            <c:numRef>
              <c:f>'Data S2'!$D$149:$K$149</c:f>
              <c:numCache>
                <c:formatCode>General</c:formatCode>
                <c:ptCount val="8"/>
                <c:pt idx="0">
                  <c:v>14.24</c:v>
                </c:pt>
                <c:pt idx="1">
                  <c:v>17.69</c:v>
                </c:pt>
                <c:pt idx="2">
                  <c:v>24.31</c:v>
                </c:pt>
                <c:pt idx="3">
                  <c:v>36.46</c:v>
                </c:pt>
                <c:pt idx="4">
                  <c:v>48.35</c:v>
                </c:pt>
                <c:pt idx="5">
                  <c:v>52.59</c:v>
                </c:pt>
                <c:pt idx="6">
                  <c:v>55.32</c:v>
                </c:pt>
                <c:pt idx="7">
                  <c:v>60.24</c:v>
                </c:pt>
              </c:numCache>
            </c:numRef>
          </c:yVal>
          <c:smooth val="0"/>
        </c:ser>
        <c:axId val="2714270"/>
        <c:axId val="94770675"/>
      </c:scatterChart>
      <c:valAx>
        <c:axId val="2714270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1786840445659"/>
              <c:y val="0.8559920437593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770675"/>
        <c:crossesAt val="0"/>
        <c:crossBetween val="midCat"/>
        <c:majorUnit val="100"/>
      </c:valAx>
      <c:valAx>
        <c:axId val="94770675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  (mmol)</a:t>
                </a:r>
              </a:p>
            </c:rich>
          </c:tx>
          <c:layout>
            <c:manualLayout>
              <c:xMode val="edge"/>
              <c:yMode val="edge"/>
              <c:x val="0.0175180435848924"/>
              <c:y val="-0.668423669816012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14270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55756429121996"/>
          <c:y val="0.135057185479861"/>
          <c:w val="0.252119683273772"/>
          <c:h val="0.2420686225758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147605856747"/>
          <c:y val="0.00553293663221631"/>
          <c:w val="0.861100118717847"/>
          <c:h val="0.888088526986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136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B$135:$K$135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1</c:v>
                </c:pt>
                <c:pt idx="3">
                  <c:v>51</c:v>
                </c:pt>
                <c:pt idx="4">
                  <c:v>84</c:v>
                </c:pt>
                <c:pt idx="5">
                  <c:v>132</c:v>
                </c:pt>
                <c:pt idx="6">
                  <c:v>187</c:v>
                </c:pt>
                <c:pt idx="7">
                  <c:v>249</c:v>
                </c:pt>
                <c:pt idx="8">
                  <c:v>322</c:v>
                </c:pt>
                <c:pt idx="9">
                  <c:v>372</c:v>
                </c:pt>
              </c:numCache>
            </c:numRef>
          </c:xVal>
          <c:yVal>
            <c:numRef>
              <c:f>'Data S2'!$B$136:$K$136</c:f>
              <c:numCache>
                <c:formatCode>General</c:formatCode>
                <c:ptCount val="10"/>
                <c:pt idx="0">
                  <c:v>0.308</c:v>
                </c:pt>
                <c:pt idx="1">
                  <c:v>0.038</c:v>
                </c:pt>
                <c:pt idx="2">
                  <c:v>0.03</c:v>
                </c:pt>
                <c:pt idx="3">
                  <c:v>0.028</c:v>
                </c:pt>
                <c:pt idx="4">
                  <c:v>0.038</c:v>
                </c:pt>
                <c:pt idx="5">
                  <c:v>0.035</c:v>
                </c:pt>
                <c:pt idx="6">
                  <c:v>0.045</c:v>
                </c:pt>
                <c:pt idx="7">
                  <c:v>0.05</c:v>
                </c:pt>
                <c:pt idx="8">
                  <c:v>0.053</c:v>
                </c:pt>
                <c:pt idx="9">
                  <c:v>0.0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2'!$A$141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140:$K$140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51</c:v>
                </c:pt>
                <c:pt idx="3">
                  <c:v>84</c:v>
                </c:pt>
                <c:pt idx="4">
                  <c:v>132</c:v>
                </c:pt>
                <c:pt idx="5">
                  <c:v>187</c:v>
                </c:pt>
                <c:pt idx="6">
                  <c:v>249</c:v>
                </c:pt>
                <c:pt idx="7">
                  <c:v>322</c:v>
                </c:pt>
                <c:pt idx="8">
                  <c:v>372</c:v>
                </c:pt>
              </c:numCache>
            </c:numRef>
          </c:xVal>
          <c:yVal>
            <c:numRef>
              <c:f>'Data S2'!$C$141:$K$141</c:f>
              <c:numCache>
                <c:formatCode>General</c:formatCode>
                <c:ptCount val="9"/>
                <c:pt idx="0">
                  <c:v>0.303</c:v>
                </c:pt>
                <c:pt idx="1">
                  <c:v>0.214</c:v>
                </c:pt>
                <c:pt idx="2">
                  <c:v>0.187</c:v>
                </c:pt>
                <c:pt idx="3">
                  <c:v>0.147</c:v>
                </c:pt>
                <c:pt idx="4">
                  <c:v>0.125</c:v>
                </c:pt>
                <c:pt idx="5">
                  <c:v>0.118</c:v>
                </c:pt>
                <c:pt idx="6">
                  <c:v>0.098</c:v>
                </c:pt>
                <c:pt idx="7">
                  <c:v>0.092</c:v>
                </c:pt>
                <c:pt idx="8">
                  <c:v>0.0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2'!$A$147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C$146:$K$146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51</c:v>
                </c:pt>
                <c:pt idx="3">
                  <c:v>84</c:v>
                </c:pt>
                <c:pt idx="4">
                  <c:v>132</c:v>
                </c:pt>
                <c:pt idx="5">
                  <c:v>187</c:v>
                </c:pt>
                <c:pt idx="6">
                  <c:v>249</c:v>
                </c:pt>
                <c:pt idx="7">
                  <c:v>322</c:v>
                </c:pt>
                <c:pt idx="8">
                  <c:v>372</c:v>
                </c:pt>
              </c:numCache>
            </c:numRef>
          </c:xVal>
          <c:yVal>
            <c:numRef>
              <c:f>'Data S2'!$C$147:$K$147</c:f>
              <c:numCache>
                <c:formatCode>General</c:formatCode>
                <c:ptCount val="9"/>
                <c:pt idx="0">
                  <c:v>0.341</c:v>
                </c:pt>
                <c:pt idx="1">
                  <c:v>0.313</c:v>
                </c:pt>
                <c:pt idx="2">
                  <c:v>0.302</c:v>
                </c:pt>
                <c:pt idx="3">
                  <c:v>0.28</c:v>
                </c:pt>
                <c:pt idx="4">
                  <c:v>0.241</c:v>
                </c:pt>
                <c:pt idx="5">
                  <c:v>0.202</c:v>
                </c:pt>
                <c:pt idx="6">
                  <c:v>0.188</c:v>
                </c:pt>
                <c:pt idx="7">
                  <c:v>0.179</c:v>
                </c:pt>
                <c:pt idx="8">
                  <c:v>0.163</c:v>
                </c:pt>
              </c:numCache>
            </c:numRef>
          </c:yVal>
          <c:smooth val="1"/>
        </c:ser>
        <c:axId val="21443168"/>
        <c:axId val="4174580"/>
      </c:scatterChart>
      <c:valAx>
        <c:axId val="21443168"/>
        <c:scaling>
          <c:orientation val="minMax"/>
          <c:max val="400"/>
          <c:min val="0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74580"/>
        <c:crossesAt val="0"/>
        <c:crossBetween val="midCat"/>
        <c:majorUnit val="100"/>
      </c:valAx>
      <c:valAx>
        <c:axId val="4174580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198654531064503"/>
              <c:y val="-0.0129449838187702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443168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26988523941433"/>
          <c:y val="0.137488255559035"/>
          <c:w val="0.332251681836169"/>
          <c:h val="0.2393778056164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3758613340911"/>
          <c:y val="0"/>
          <c:w val="0.825246856574554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2'!$A$221</c:f>
              <c:strCache>
                <c:ptCount val="1"/>
                <c:pt idx="0">
                  <c:v>QST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E$212:$M$212</c:f>
              <c:numCache>
                <c:formatCode>General</c:formatCode>
                <c:ptCount val="9"/>
                <c:pt idx="0">
                  <c:v>21</c:v>
                </c:pt>
                <c:pt idx="1">
                  <c:v>57</c:v>
                </c:pt>
                <c:pt idx="2">
                  <c:v>93</c:v>
                </c:pt>
                <c:pt idx="3">
                  <c:v>132</c:v>
                </c:pt>
                <c:pt idx="4">
                  <c:v>185</c:v>
                </c:pt>
                <c:pt idx="5">
                  <c:v>232</c:v>
                </c:pt>
                <c:pt idx="6">
                  <c:v>294</c:v>
                </c:pt>
                <c:pt idx="7">
                  <c:v>346</c:v>
                </c:pt>
                <c:pt idx="8">
                  <c:v>385</c:v>
                </c:pt>
              </c:numCache>
            </c:numRef>
          </c:xVal>
          <c:yVal>
            <c:numRef>
              <c:f>'Data S2'!$E$221:$M$221</c:f>
              <c:numCache>
                <c:formatCode>General</c:formatCode>
                <c:ptCount val="9"/>
                <c:pt idx="0">
                  <c:v>15.12</c:v>
                </c:pt>
                <c:pt idx="1">
                  <c:v>49.68</c:v>
                </c:pt>
                <c:pt idx="2">
                  <c:v>50.76</c:v>
                </c:pt>
                <c:pt idx="3">
                  <c:v>69.03</c:v>
                </c:pt>
                <c:pt idx="4">
                  <c:v>100.965</c:v>
                </c:pt>
                <c:pt idx="5">
                  <c:v>85.305</c:v>
                </c:pt>
                <c:pt idx="6">
                  <c:v>119.04</c:v>
                </c:pt>
                <c:pt idx="7">
                  <c:v>91.26</c:v>
                </c:pt>
                <c:pt idx="8">
                  <c:v>58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ata S2'!$A$224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E$212:$M$212</c:f>
              <c:numCache>
                <c:formatCode>General</c:formatCode>
                <c:ptCount val="9"/>
                <c:pt idx="0">
                  <c:v>21</c:v>
                </c:pt>
                <c:pt idx="1">
                  <c:v>57</c:v>
                </c:pt>
                <c:pt idx="2">
                  <c:v>93</c:v>
                </c:pt>
                <c:pt idx="3">
                  <c:v>132</c:v>
                </c:pt>
                <c:pt idx="4">
                  <c:v>185</c:v>
                </c:pt>
                <c:pt idx="5">
                  <c:v>232</c:v>
                </c:pt>
                <c:pt idx="6">
                  <c:v>294</c:v>
                </c:pt>
                <c:pt idx="7">
                  <c:v>346</c:v>
                </c:pt>
                <c:pt idx="8">
                  <c:v>385</c:v>
                </c:pt>
              </c:numCache>
            </c:numRef>
          </c:xVal>
          <c:yVal>
            <c:numRef>
              <c:f>'Data S2'!$E$224:$M$224</c:f>
              <c:numCache>
                <c:formatCode>General</c:formatCode>
                <c:ptCount val="9"/>
                <c:pt idx="0">
                  <c:v>21.845</c:v>
                </c:pt>
                <c:pt idx="1">
                  <c:v>71.9650000000001</c:v>
                </c:pt>
                <c:pt idx="2">
                  <c:v>123.205</c:v>
                </c:pt>
                <c:pt idx="3">
                  <c:v>192.2</c:v>
                </c:pt>
                <c:pt idx="4">
                  <c:v>293.25</c:v>
                </c:pt>
                <c:pt idx="5">
                  <c:v>379.265</c:v>
                </c:pt>
                <c:pt idx="6">
                  <c:v>498.205</c:v>
                </c:pt>
                <c:pt idx="7">
                  <c:v>589.28</c:v>
                </c:pt>
                <c:pt idx="8">
                  <c:v>648.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2'!$E$212:$M$212</c:f>
              <c:numCache>
                <c:formatCode>General</c:formatCode>
                <c:ptCount val="9"/>
                <c:pt idx="0">
                  <c:v>21</c:v>
                </c:pt>
                <c:pt idx="1">
                  <c:v>57</c:v>
                </c:pt>
                <c:pt idx="2">
                  <c:v>93</c:v>
                </c:pt>
                <c:pt idx="3">
                  <c:v>132</c:v>
                </c:pt>
                <c:pt idx="4">
                  <c:v>185</c:v>
                </c:pt>
                <c:pt idx="5">
                  <c:v>232</c:v>
                </c:pt>
                <c:pt idx="6">
                  <c:v>294</c:v>
                </c:pt>
                <c:pt idx="7">
                  <c:v>346</c:v>
                </c:pt>
                <c:pt idx="8">
                  <c:v>385</c:v>
                </c:pt>
              </c:numCache>
            </c:numRef>
          </c:xVal>
          <c:yVal>
            <c:numRef>
              <c:f>'Data S2'!$E$215:$M$215</c:f>
              <c:numCache>
                <c:formatCode>General</c:formatCode>
                <c:ptCount val="9"/>
                <c:pt idx="0">
                  <c:v>35.55</c:v>
                </c:pt>
                <c:pt idx="1">
                  <c:v>44.34</c:v>
                </c:pt>
                <c:pt idx="2">
                  <c:v>51.91</c:v>
                </c:pt>
                <c:pt idx="3">
                  <c:v>46.33</c:v>
                </c:pt>
                <c:pt idx="4">
                  <c:v>57.84</c:v>
                </c:pt>
                <c:pt idx="5">
                  <c:v>51.16</c:v>
                </c:pt>
                <c:pt idx="6">
                  <c:v>54.16</c:v>
                </c:pt>
                <c:pt idx="7">
                  <c:v>53.96</c:v>
                </c:pt>
                <c:pt idx="8">
                  <c:v>52.5</c:v>
                </c:pt>
              </c:numCache>
            </c:numRef>
          </c:yVal>
          <c:smooth val="0"/>
        </c:ser>
        <c:axId val="99696997"/>
        <c:axId val="33752444"/>
      </c:scatterChart>
      <c:valAx>
        <c:axId val="99696997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5893301129502"/>
              <c:y val="0.84228920926168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752444"/>
        <c:crossesAt val="0"/>
        <c:crossBetween val="midCat"/>
        <c:majorUnit val="90"/>
      </c:valAx>
      <c:valAx>
        <c:axId val="33752444"/>
        <c:scaling>
          <c:orientation val="minMax"/>
          <c:max val="8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76884279320878"/>
              <c:y val="-0.501638269986894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696997"/>
        <c:crossesAt val="0"/>
        <c:crossBetween val="midCat"/>
        <c:majorUnit val="20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77992469986503"/>
          <c:y val="0.11784622105723"/>
          <c:w val="0.290686936136961"/>
          <c:h val="0.308213193534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30200</xdr:colOff>
      <xdr:row>45</xdr:row>
      <xdr:rowOff>66960</xdr:rowOff>
    </xdr:from>
    <xdr:to>
      <xdr:col>12</xdr:col>
      <xdr:colOff>180720</xdr:colOff>
      <xdr:row>59</xdr:row>
      <xdr:rowOff>181440</xdr:rowOff>
    </xdr:to>
    <xdr:graphicFrame>
      <xdr:nvGraphicFramePr>
        <xdr:cNvPr id="0" name="图表 6"/>
        <xdr:cNvGraphicFramePr/>
      </xdr:nvGraphicFramePr>
      <xdr:xfrm>
        <a:off x="4758480" y="12201840"/>
        <a:ext cx="5197320" cy="34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0080</xdr:colOff>
      <xdr:row>45</xdr:row>
      <xdr:rowOff>66960</xdr:rowOff>
    </xdr:from>
    <xdr:to>
      <xdr:col>5</xdr:col>
      <xdr:colOff>120960</xdr:colOff>
      <xdr:row>60</xdr:row>
      <xdr:rowOff>105120</xdr:rowOff>
    </xdr:to>
    <xdr:graphicFrame>
      <xdr:nvGraphicFramePr>
        <xdr:cNvPr id="1" name="Chart 3"/>
        <xdr:cNvGraphicFramePr/>
      </xdr:nvGraphicFramePr>
      <xdr:xfrm>
        <a:off x="190080" y="12201840"/>
        <a:ext cx="4259160" cy="361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399600</xdr:colOff>
      <xdr:row>108</xdr:row>
      <xdr:rowOff>171000</xdr:rowOff>
    </xdr:from>
    <xdr:to>
      <xdr:col>12</xdr:col>
      <xdr:colOff>210240</xdr:colOff>
      <xdr:row>122</xdr:row>
      <xdr:rowOff>190800</xdr:rowOff>
    </xdr:to>
    <xdr:graphicFrame>
      <xdr:nvGraphicFramePr>
        <xdr:cNvPr id="4" name="图表 6"/>
        <xdr:cNvGraphicFramePr/>
      </xdr:nvGraphicFramePr>
      <xdr:xfrm>
        <a:off x="4727880" y="28717560"/>
        <a:ext cx="5257440" cy="335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10160</xdr:colOff>
      <xdr:row>108</xdr:row>
      <xdr:rowOff>143280</xdr:rowOff>
    </xdr:from>
    <xdr:to>
      <xdr:col>5</xdr:col>
      <xdr:colOff>340200</xdr:colOff>
      <xdr:row>122</xdr:row>
      <xdr:rowOff>209160</xdr:rowOff>
    </xdr:to>
    <xdr:graphicFrame>
      <xdr:nvGraphicFramePr>
        <xdr:cNvPr id="5" name="Chart 3"/>
        <xdr:cNvGraphicFramePr/>
      </xdr:nvGraphicFramePr>
      <xdr:xfrm>
        <a:off x="110160" y="28689840"/>
        <a:ext cx="4558320" cy="339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319680</xdr:colOff>
      <xdr:row>307</xdr:row>
      <xdr:rowOff>219600</xdr:rowOff>
    </xdr:from>
    <xdr:to>
      <xdr:col>12</xdr:col>
      <xdr:colOff>200520</xdr:colOff>
      <xdr:row>323</xdr:row>
      <xdr:rowOff>181440</xdr:rowOff>
    </xdr:to>
    <xdr:graphicFrame>
      <xdr:nvGraphicFramePr>
        <xdr:cNvPr id="7" name="图表 6"/>
        <xdr:cNvGraphicFramePr/>
      </xdr:nvGraphicFramePr>
      <xdr:xfrm>
        <a:off x="4647960" y="79829640"/>
        <a:ext cx="53276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229680</xdr:colOff>
      <xdr:row>307</xdr:row>
      <xdr:rowOff>47520</xdr:rowOff>
    </xdr:from>
    <xdr:to>
      <xdr:col>5</xdr:col>
      <xdr:colOff>210960</xdr:colOff>
      <xdr:row>322</xdr:row>
      <xdr:rowOff>237960</xdr:rowOff>
    </xdr:to>
    <xdr:graphicFrame>
      <xdr:nvGraphicFramePr>
        <xdr:cNvPr id="8" name="Chart 3"/>
        <xdr:cNvGraphicFramePr/>
      </xdr:nvGraphicFramePr>
      <xdr:xfrm>
        <a:off x="229680" y="79657560"/>
        <a:ext cx="430956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510120</xdr:colOff>
      <xdr:row>174</xdr:row>
      <xdr:rowOff>181440</xdr:rowOff>
    </xdr:from>
    <xdr:to>
      <xdr:col>12</xdr:col>
      <xdr:colOff>200520</xdr:colOff>
      <xdr:row>189</xdr:row>
      <xdr:rowOff>228960</xdr:rowOff>
    </xdr:to>
    <xdr:graphicFrame>
      <xdr:nvGraphicFramePr>
        <xdr:cNvPr id="10" name="图表 6"/>
        <xdr:cNvGraphicFramePr/>
      </xdr:nvGraphicFramePr>
      <xdr:xfrm>
        <a:off x="4838400" y="45615600"/>
        <a:ext cx="513720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20520</xdr:colOff>
      <xdr:row>175</xdr:row>
      <xdr:rowOff>38160</xdr:rowOff>
    </xdr:from>
    <xdr:to>
      <xdr:col>5</xdr:col>
      <xdr:colOff>240480</xdr:colOff>
      <xdr:row>189</xdr:row>
      <xdr:rowOff>152640</xdr:rowOff>
    </xdr:to>
    <xdr:graphicFrame>
      <xdr:nvGraphicFramePr>
        <xdr:cNvPr id="11" name="Chart 3"/>
        <xdr:cNvGraphicFramePr/>
      </xdr:nvGraphicFramePr>
      <xdr:xfrm>
        <a:off x="20520" y="45710640"/>
        <a:ext cx="4548240" cy="34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</xdr:col>
      <xdr:colOff>290160</xdr:colOff>
      <xdr:row>240</xdr:row>
      <xdr:rowOff>181440</xdr:rowOff>
    </xdr:from>
    <xdr:to>
      <xdr:col>11</xdr:col>
      <xdr:colOff>600120</xdr:colOff>
      <xdr:row>254</xdr:row>
      <xdr:rowOff>143280</xdr:rowOff>
    </xdr:to>
    <xdr:graphicFrame>
      <xdr:nvGraphicFramePr>
        <xdr:cNvPr id="13" name="图表 6"/>
        <xdr:cNvGraphicFramePr/>
      </xdr:nvGraphicFramePr>
      <xdr:xfrm>
        <a:off x="4618440" y="62493840"/>
        <a:ext cx="5067360" cy="329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59760</xdr:colOff>
      <xdr:row>240</xdr:row>
      <xdr:rowOff>9360</xdr:rowOff>
    </xdr:from>
    <xdr:to>
      <xdr:col>5</xdr:col>
      <xdr:colOff>260280</xdr:colOff>
      <xdr:row>255</xdr:row>
      <xdr:rowOff>28800</xdr:rowOff>
    </xdr:to>
    <xdr:graphicFrame>
      <xdr:nvGraphicFramePr>
        <xdr:cNvPr id="14" name="Chart 3"/>
        <xdr:cNvGraphicFramePr/>
      </xdr:nvGraphicFramePr>
      <xdr:xfrm>
        <a:off x="59760" y="62321760"/>
        <a:ext cx="4528800" cy="359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</xdr:col>
      <xdr:colOff>329760</xdr:colOff>
      <xdr:row>438</xdr:row>
      <xdr:rowOff>171360</xdr:rowOff>
    </xdr:from>
    <xdr:to>
      <xdr:col>12</xdr:col>
      <xdr:colOff>220680</xdr:colOff>
      <xdr:row>453</xdr:row>
      <xdr:rowOff>228960</xdr:rowOff>
    </xdr:to>
    <xdr:graphicFrame>
      <xdr:nvGraphicFramePr>
        <xdr:cNvPr id="17" name="图表 5"/>
        <xdr:cNvGraphicFramePr/>
      </xdr:nvGraphicFramePr>
      <xdr:xfrm>
        <a:off x="4658040" y="113271120"/>
        <a:ext cx="5337720" cy="36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149400</xdr:colOff>
      <xdr:row>505</xdr:row>
      <xdr:rowOff>133200</xdr:rowOff>
    </xdr:from>
    <xdr:to>
      <xdr:col>5</xdr:col>
      <xdr:colOff>330480</xdr:colOff>
      <xdr:row>519</xdr:row>
      <xdr:rowOff>94680</xdr:rowOff>
    </xdr:to>
    <xdr:graphicFrame>
      <xdr:nvGraphicFramePr>
        <xdr:cNvPr id="18" name="图表 2"/>
        <xdr:cNvGraphicFramePr/>
      </xdr:nvGraphicFramePr>
      <xdr:xfrm>
        <a:off x="149400" y="130444560"/>
        <a:ext cx="4509360" cy="329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</xdr:col>
      <xdr:colOff>389880</xdr:colOff>
      <xdr:row>505</xdr:row>
      <xdr:rowOff>162000</xdr:rowOff>
    </xdr:from>
    <xdr:to>
      <xdr:col>12</xdr:col>
      <xdr:colOff>210240</xdr:colOff>
      <xdr:row>520</xdr:row>
      <xdr:rowOff>152640</xdr:rowOff>
    </xdr:to>
    <xdr:graphicFrame>
      <xdr:nvGraphicFramePr>
        <xdr:cNvPr id="19" name="图表 5"/>
        <xdr:cNvGraphicFramePr/>
      </xdr:nvGraphicFramePr>
      <xdr:xfrm>
        <a:off x="4718160" y="130473360"/>
        <a:ext cx="526716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0</xdr:col>
      <xdr:colOff>130320</xdr:colOff>
      <xdr:row>635</xdr:row>
      <xdr:rowOff>105120</xdr:rowOff>
    </xdr:from>
    <xdr:to>
      <xdr:col>5</xdr:col>
      <xdr:colOff>250560</xdr:colOff>
      <xdr:row>649</xdr:row>
      <xdr:rowOff>143280</xdr:rowOff>
    </xdr:to>
    <xdr:graphicFrame>
      <xdr:nvGraphicFramePr>
        <xdr:cNvPr id="20" name="Chart 3"/>
        <xdr:cNvGraphicFramePr/>
      </xdr:nvGraphicFramePr>
      <xdr:xfrm>
        <a:off x="130320" y="164239920"/>
        <a:ext cx="4448520" cy="33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</xdr:col>
      <xdr:colOff>439920</xdr:colOff>
      <xdr:row>635</xdr:row>
      <xdr:rowOff>47520</xdr:rowOff>
    </xdr:from>
    <xdr:to>
      <xdr:col>12</xdr:col>
      <xdr:colOff>410040</xdr:colOff>
      <xdr:row>649</xdr:row>
      <xdr:rowOff>133200</xdr:rowOff>
    </xdr:to>
    <xdr:graphicFrame>
      <xdr:nvGraphicFramePr>
        <xdr:cNvPr id="23" name="图表 6"/>
        <xdr:cNvGraphicFramePr/>
      </xdr:nvGraphicFramePr>
      <xdr:xfrm>
        <a:off x="4768200" y="164182320"/>
        <a:ext cx="541692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</xdr:col>
      <xdr:colOff>389880</xdr:colOff>
      <xdr:row>566</xdr:row>
      <xdr:rowOff>114480</xdr:rowOff>
    </xdr:from>
    <xdr:to>
      <xdr:col>12</xdr:col>
      <xdr:colOff>250200</xdr:colOff>
      <xdr:row>581</xdr:row>
      <xdr:rowOff>66960</xdr:rowOff>
    </xdr:to>
    <xdr:graphicFrame>
      <xdr:nvGraphicFramePr>
        <xdr:cNvPr id="24" name="图表 6"/>
        <xdr:cNvGraphicFramePr/>
      </xdr:nvGraphicFramePr>
      <xdr:xfrm>
        <a:off x="4718160" y="146208960"/>
        <a:ext cx="5307120" cy="35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89640</xdr:colOff>
      <xdr:row>565</xdr:row>
      <xdr:rowOff>228960</xdr:rowOff>
    </xdr:from>
    <xdr:to>
      <xdr:col>5</xdr:col>
      <xdr:colOff>360720</xdr:colOff>
      <xdr:row>581</xdr:row>
      <xdr:rowOff>132840</xdr:rowOff>
    </xdr:to>
    <xdr:graphicFrame>
      <xdr:nvGraphicFramePr>
        <xdr:cNvPr id="25" name="Chart 3"/>
        <xdr:cNvGraphicFramePr/>
      </xdr:nvGraphicFramePr>
      <xdr:xfrm>
        <a:off x="89640" y="146085120"/>
        <a:ext cx="4599360" cy="371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210600</xdr:colOff>
      <xdr:row>373</xdr:row>
      <xdr:rowOff>105120</xdr:rowOff>
    </xdr:from>
    <xdr:to>
      <xdr:col>5</xdr:col>
      <xdr:colOff>120960</xdr:colOff>
      <xdr:row>387</xdr:row>
      <xdr:rowOff>228960</xdr:rowOff>
    </xdr:to>
    <xdr:graphicFrame>
      <xdr:nvGraphicFramePr>
        <xdr:cNvPr id="29" name="Chart 3"/>
        <xdr:cNvGraphicFramePr/>
      </xdr:nvGraphicFramePr>
      <xdr:xfrm>
        <a:off x="210600" y="96564960"/>
        <a:ext cx="423864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</xdr:col>
      <xdr:colOff>179640</xdr:colOff>
      <xdr:row>373</xdr:row>
      <xdr:rowOff>105120</xdr:rowOff>
    </xdr:from>
    <xdr:to>
      <xdr:col>12</xdr:col>
      <xdr:colOff>150840</xdr:colOff>
      <xdr:row>388</xdr:row>
      <xdr:rowOff>133200</xdr:rowOff>
    </xdr:to>
    <xdr:graphicFrame>
      <xdr:nvGraphicFramePr>
        <xdr:cNvPr id="31" name="图表 2"/>
        <xdr:cNvGraphicFramePr/>
      </xdr:nvGraphicFramePr>
      <xdr:xfrm>
        <a:off x="4507920" y="96564960"/>
        <a:ext cx="5418000" cy="35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0</xdr:col>
      <xdr:colOff>140040</xdr:colOff>
      <xdr:row>438</xdr:row>
      <xdr:rowOff>162000</xdr:rowOff>
    </xdr:from>
    <xdr:to>
      <xdr:col>5</xdr:col>
      <xdr:colOff>240480</xdr:colOff>
      <xdr:row>453</xdr:row>
      <xdr:rowOff>171360</xdr:rowOff>
    </xdr:to>
    <xdr:graphicFrame>
      <xdr:nvGraphicFramePr>
        <xdr:cNvPr id="32" name="图表 2"/>
        <xdr:cNvGraphicFramePr/>
      </xdr:nvGraphicFramePr>
      <xdr:xfrm>
        <a:off x="140040" y="113261760"/>
        <a:ext cx="442872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</xdr:col>
      <xdr:colOff>349560</xdr:colOff>
      <xdr:row>897</xdr:row>
      <xdr:rowOff>28800</xdr:rowOff>
    </xdr:from>
    <xdr:to>
      <xdr:col>12</xdr:col>
      <xdr:colOff>200520</xdr:colOff>
      <xdr:row>912</xdr:row>
      <xdr:rowOff>219600</xdr:rowOff>
    </xdr:to>
    <xdr:graphicFrame>
      <xdr:nvGraphicFramePr>
        <xdr:cNvPr id="33" name="图表 6"/>
        <xdr:cNvGraphicFramePr/>
      </xdr:nvGraphicFramePr>
      <xdr:xfrm>
        <a:off x="4677840" y="231972120"/>
        <a:ext cx="5297760" cy="376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0</xdr:col>
      <xdr:colOff>169920</xdr:colOff>
      <xdr:row>897</xdr:row>
      <xdr:rowOff>76320</xdr:rowOff>
    </xdr:from>
    <xdr:to>
      <xdr:col>5</xdr:col>
      <xdr:colOff>320400</xdr:colOff>
      <xdr:row>912</xdr:row>
      <xdr:rowOff>171000</xdr:rowOff>
    </xdr:to>
    <xdr:graphicFrame>
      <xdr:nvGraphicFramePr>
        <xdr:cNvPr id="34" name="Chart 3"/>
        <xdr:cNvGraphicFramePr/>
      </xdr:nvGraphicFramePr>
      <xdr:xfrm>
        <a:off x="169920" y="232019640"/>
        <a:ext cx="4478760" cy="366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</xdr:col>
      <xdr:colOff>360000</xdr:colOff>
      <xdr:row>765</xdr:row>
      <xdr:rowOff>199800</xdr:rowOff>
    </xdr:from>
    <xdr:to>
      <xdr:col>12</xdr:col>
      <xdr:colOff>300600</xdr:colOff>
      <xdr:row>782</xdr:row>
      <xdr:rowOff>18360</xdr:rowOff>
    </xdr:to>
    <xdr:graphicFrame>
      <xdr:nvGraphicFramePr>
        <xdr:cNvPr id="37" name="图表 6"/>
        <xdr:cNvGraphicFramePr/>
      </xdr:nvGraphicFramePr>
      <xdr:xfrm>
        <a:off x="4688280" y="197853120"/>
        <a:ext cx="5387400" cy="386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0</xdr:col>
      <xdr:colOff>190080</xdr:colOff>
      <xdr:row>766</xdr:row>
      <xdr:rowOff>0</xdr:rowOff>
    </xdr:from>
    <xdr:to>
      <xdr:col>5</xdr:col>
      <xdr:colOff>310680</xdr:colOff>
      <xdr:row>780</xdr:row>
      <xdr:rowOff>28800</xdr:rowOff>
    </xdr:to>
    <xdr:graphicFrame>
      <xdr:nvGraphicFramePr>
        <xdr:cNvPr id="38" name="Chart 3"/>
        <xdr:cNvGraphicFramePr/>
      </xdr:nvGraphicFramePr>
      <xdr:xfrm>
        <a:off x="190080" y="197891280"/>
        <a:ext cx="4448880" cy="33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5</xdr:col>
      <xdr:colOff>99720</xdr:colOff>
      <xdr:row>831</xdr:row>
      <xdr:rowOff>18720</xdr:rowOff>
    </xdr:from>
    <xdr:to>
      <xdr:col>12</xdr:col>
      <xdr:colOff>280440</xdr:colOff>
      <xdr:row>845</xdr:row>
      <xdr:rowOff>228600</xdr:rowOff>
    </xdr:to>
    <xdr:graphicFrame>
      <xdr:nvGraphicFramePr>
        <xdr:cNvPr id="40" name="图表 6"/>
        <xdr:cNvGraphicFramePr/>
      </xdr:nvGraphicFramePr>
      <xdr:xfrm>
        <a:off x="4428000" y="214845480"/>
        <a:ext cx="5627520" cy="354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0</xdr:col>
      <xdr:colOff>89640</xdr:colOff>
      <xdr:row>831</xdr:row>
      <xdr:rowOff>95040</xdr:rowOff>
    </xdr:from>
    <xdr:to>
      <xdr:col>5</xdr:col>
      <xdr:colOff>250560</xdr:colOff>
      <xdr:row>846</xdr:row>
      <xdr:rowOff>152640</xdr:rowOff>
    </xdr:to>
    <xdr:graphicFrame>
      <xdr:nvGraphicFramePr>
        <xdr:cNvPr id="41" name="Chart 3"/>
        <xdr:cNvGraphicFramePr/>
      </xdr:nvGraphicFramePr>
      <xdr:xfrm>
        <a:off x="89640" y="214921800"/>
        <a:ext cx="4489200" cy="36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5</xdr:col>
      <xdr:colOff>399600</xdr:colOff>
      <xdr:row>701</xdr:row>
      <xdr:rowOff>85680</xdr:rowOff>
    </xdr:from>
    <xdr:to>
      <xdr:col>12</xdr:col>
      <xdr:colOff>450000</xdr:colOff>
      <xdr:row>715</xdr:row>
      <xdr:rowOff>105120</xdr:rowOff>
    </xdr:to>
    <xdr:graphicFrame>
      <xdr:nvGraphicFramePr>
        <xdr:cNvPr id="44" name="图表 6"/>
        <xdr:cNvGraphicFramePr/>
      </xdr:nvGraphicFramePr>
      <xdr:xfrm>
        <a:off x="4727880" y="181241640"/>
        <a:ext cx="549720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0</xdr:col>
      <xdr:colOff>110160</xdr:colOff>
      <xdr:row>701</xdr:row>
      <xdr:rowOff>105120</xdr:rowOff>
    </xdr:from>
    <xdr:to>
      <xdr:col>5</xdr:col>
      <xdr:colOff>320400</xdr:colOff>
      <xdr:row>715</xdr:row>
      <xdr:rowOff>114480</xdr:rowOff>
    </xdr:to>
    <xdr:graphicFrame>
      <xdr:nvGraphicFramePr>
        <xdr:cNvPr id="45" name="Chart 3"/>
        <xdr:cNvGraphicFramePr/>
      </xdr:nvGraphicFramePr>
      <xdr:xfrm>
        <a:off x="110160" y="181261080"/>
        <a:ext cx="4538520" cy="334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5</xdr:col>
      <xdr:colOff>290160</xdr:colOff>
      <xdr:row>961</xdr:row>
      <xdr:rowOff>171360</xdr:rowOff>
    </xdr:from>
    <xdr:to>
      <xdr:col>12</xdr:col>
      <xdr:colOff>260640</xdr:colOff>
      <xdr:row>976</xdr:row>
      <xdr:rowOff>114480</xdr:rowOff>
    </xdr:to>
    <xdr:graphicFrame>
      <xdr:nvGraphicFramePr>
        <xdr:cNvPr id="48" name="图表 6"/>
        <xdr:cNvGraphicFramePr/>
      </xdr:nvGraphicFramePr>
      <xdr:xfrm>
        <a:off x="4618440" y="248726160"/>
        <a:ext cx="541728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0</xdr:col>
      <xdr:colOff>219960</xdr:colOff>
      <xdr:row>961</xdr:row>
      <xdr:rowOff>85680</xdr:rowOff>
    </xdr:from>
    <xdr:to>
      <xdr:col>5</xdr:col>
      <xdr:colOff>320400</xdr:colOff>
      <xdr:row>976</xdr:row>
      <xdr:rowOff>66960</xdr:rowOff>
    </xdr:to>
    <xdr:graphicFrame>
      <xdr:nvGraphicFramePr>
        <xdr:cNvPr id="49" name="Chart 3"/>
        <xdr:cNvGraphicFramePr/>
      </xdr:nvGraphicFramePr>
      <xdr:xfrm>
        <a:off x="219960" y="248640480"/>
        <a:ext cx="4428720" cy="355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20479022665166</cdr:x>
      <cdr:y>0.11103475358335</cdr:y>
    </cdr:from>
    <cdr:to>
      <cdr:x>16.3777527728661</cdr:x>
      <cdr:y>0.643235813862164</cdr:y>
    </cdr:to>
    <cdr:sp>
      <cdr:nvSpPr>
        <cdr:cNvPr id="35" name="TextBox 2"/>
        <cdr:cNvSpPr/>
      </cdr:nvSpPr>
      <cdr:spPr>
        <a:xfrm>
          <a:off x="539640" y="407160"/>
          <a:ext cx="72818280" cy="195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8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8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800" spc="-1" strike="noStrike">
            <a:latin typeface="Times New Roman"/>
          </a:endParaRPr>
        </a:p>
      </cdr:txBody>
    </cdr:sp>
  </cdr:relSizeAnchor>
  <cdr:relSizeAnchor>
    <cdr:from>
      <cdr:x>0.415528050152709</cdr:x>
      <cdr:y>0.867268800314157</cdr:y>
    </cdr:from>
    <cdr:to>
      <cdr:x>0.755746664523389</cdr:x>
      <cdr:y>1.00402513253485</cdr:y>
    </cdr:to>
    <cdr:sp>
      <cdr:nvSpPr>
        <cdr:cNvPr id="36" name="TextBox 3"/>
        <cdr:cNvSpPr/>
      </cdr:nvSpPr>
      <cdr:spPr>
        <a:xfrm>
          <a:off x="1861200" y="3180240"/>
          <a:ext cx="1523880" cy="501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4511691884457</cdr:x>
      <cdr:y>0.8399700278313</cdr:y>
    </cdr:from>
    <cdr:to>
      <cdr:x>0.743749494295655</cdr:x>
      <cdr:y>1.01552130164847</cdr:y>
    </cdr:to>
    <cdr:sp>
      <cdr:nvSpPr>
        <cdr:cNvPr id="39" name="TextBox 3"/>
        <cdr:cNvSpPr/>
      </cdr:nvSpPr>
      <cdr:spPr>
        <a:xfrm>
          <a:off x="1621800" y="2824920"/>
          <a:ext cx="1687320" cy="590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5765375671558</cdr:x>
      <cdr:y>0.109987107011802</cdr:y>
    </cdr:from>
    <cdr:to>
      <cdr:x>16.3752706278566</cdr:x>
      <cdr:y>0.58504413369037</cdr:y>
    </cdr:to>
    <cdr:sp>
      <cdr:nvSpPr>
        <cdr:cNvPr id="42" name="TextBox 2"/>
        <cdr:cNvSpPr/>
      </cdr:nvSpPr>
      <cdr:spPr>
        <a:xfrm>
          <a:off x="474840" y="399240"/>
          <a:ext cx="73042920" cy="1724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anchorCtr="1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389784299575014</cdr:x>
      <cdr:y>0.808489536844193</cdr:y>
    </cdr:from>
    <cdr:to>
      <cdr:x>0.759281533156924</cdr:x>
      <cdr:y>1.00872756124169</cdr:y>
    </cdr:to>
    <cdr:sp>
      <cdr:nvSpPr>
        <cdr:cNvPr id="43" name="TextBox 3"/>
        <cdr:cNvSpPr/>
      </cdr:nvSpPr>
      <cdr:spPr>
        <a:xfrm>
          <a:off x="1749960" y="2934720"/>
          <a:ext cx="1658880" cy="72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626269035533</cdr:x>
      <cdr:y>0.163238936147303</cdr:y>
    </cdr:from>
    <cdr:to>
      <cdr:x>16.372461928934</cdr:x>
      <cdr:y>0.689458382685474</cdr:y>
    </cdr:to>
    <cdr:sp>
      <cdr:nvSpPr>
        <cdr:cNvPr id="46" name="TextBox 2"/>
        <cdr:cNvSpPr/>
      </cdr:nvSpPr>
      <cdr:spPr>
        <a:xfrm>
          <a:off x="618480" y="545760"/>
          <a:ext cx="73694160" cy="1759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409977791878173</cdr:x>
      <cdr:y>0.848713255087757</cdr:y>
    </cdr:from>
    <cdr:to>
      <cdr:x>0.786960659898477</cdr:x>
      <cdr:y>0.998492516420803</cdr:y>
    </cdr:to>
    <cdr:sp>
      <cdr:nvSpPr>
        <cdr:cNvPr id="47" name="TextBox 3"/>
        <cdr:cNvSpPr/>
      </cdr:nvSpPr>
      <cdr:spPr>
        <a:xfrm>
          <a:off x="1860840" y="2837520"/>
          <a:ext cx="1711080" cy="500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99975615703487</cdr:x>
      <cdr:y>0.16654847533178</cdr:y>
    </cdr:from>
    <cdr:to>
      <cdr:x>0.123709664309518</cdr:x>
      <cdr:y>0.608043764562861</cdr:y>
    </cdr:to>
    <cdr:sp>
      <cdr:nvSpPr>
        <cdr:cNvPr id="50" name="TextBox 2"/>
        <cdr:cNvSpPr/>
      </cdr:nvSpPr>
      <cdr:spPr>
        <a:xfrm>
          <a:off x="44280" y="591840"/>
          <a:ext cx="503640" cy="156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3473630831643</cdr:x>
      <cdr:y>0.275999601156646</cdr:y>
    </cdr:from>
    <cdr:to>
      <cdr:x>0.13395875591616</cdr:x>
      <cdr:y>0.568750623192741</cdr:y>
    </cdr:to>
    <cdr:sp>
      <cdr:nvSpPr>
        <cdr:cNvPr id="2" name="TextBox 1"/>
        <cdr:cNvSpPr/>
      </cdr:nvSpPr>
      <cdr:spPr>
        <a:xfrm>
          <a:off x="147960" y="996480"/>
          <a:ext cx="422640" cy="105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41007437457742</cdr:x>
      <cdr:y>0.838767574035298</cdr:y>
    </cdr:from>
    <cdr:to>
      <cdr:x>0.868745774171738</cdr:x>
      <cdr:y>0.945258749626084</cdr:y>
    </cdr:to>
    <cdr:sp>
      <cdr:nvSpPr>
        <cdr:cNvPr id="3" name="TextBox 3"/>
        <cdr:cNvSpPr/>
      </cdr:nvSpPr>
      <cdr:spPr>
        <a:xfrm>
          <a:off x="1878480" y="3028320"/>
          <a:ext cx="1821960" cy="384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212271973466</cdr:x>
      <cdr:y>0.886277001270648</cdr:y>
    </cdr:from>
    <cdr:to>
      <cdr:x>0.731264313353866</cdr:x>
      <cdr:y>0.997988140618382</cdr:y>
    </cdr:to>
    <cdr:sp>
      <cdr:nvSpPr>
        <cdr:cNvPr id="6" name="TextBox 3"/>
        <cdr:cNvSpPr/>
      </cdr:nvSpPr>
      <cdr:spPr>
        <a:xfrm>
          <a:off x="1920240" y="3013200"/>
          <a:ext cx="1413360" cy="37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6257935182092</cdr:x>
      <cdr:y>0.865001913509376</cdr:y>
    </cdr:from>
    <cdr:to>
      <cdr:x>0.760775141997995</cdr:x>
      <cdr:y>0.96249521622656</cdr:y>
    </cdr:to>
    <cdr:sp>
      <cdr:nvSpPr>
        <cdr:cNvPr id="9" name="TextBox 3"/>
        <cdr:cNvSpPr/>
      </cdr:nvSpPr>
      <cdr:spPr>
        <a:xfrm>
          <a:off x="1707840" y="3254760"/>
          <a:ext cx="1571040" cy="36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2481203007519</cdr:x>
      <cdr:y>0.870550161812298</cdr:y>
    </cdr:from>
    <cdr:to>
      <cdr:x>0.696715472892758</cdr:x>
      <cdr:y>1.00501096147823</cdr:y>
    </cdr:to>
    <cdr:sp>
      <cdr:nvSpPr>
        <cdr:cNvPr id="12" name="TextBox 3"/>
        <cdr:cNvSpPr/>
      </cdr:nvSpPr>
      <cdr:spPr>
        <a:xfrm>
          <a:off x="1785240" y="3002040"/>
          <a:ext cx="1383840" cy="46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7463635641046</cdr:x>
      <cdr:y>0.200260599378571</cdr:y>
    </cdr:from>
    <cdr:to>
      <cdr:x>16.3724664176139</cdr:x>
      <cdr:y>0.741004309912799</cdr:y>
    </cdr:to>
    <cdr:sp>
      <cdr:nvSpPr>
        <cdr:cNvPr id="15" name="TextBox 2"/>
        <cdr:cNvSpPr/>
      </cdr:nvSpPr>
      <cdr:spPr>
        <a:xfrm>
          <a:off x="486720" y="719280"/>
          <a:ext cx="73666800" cy="1942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409983308163103</cdr:x>
      <cdr:y>0.88052520797835</cdr:y>
    </cdr:from>
    <cdr:to>
      <cdr:x>0.817979492886098</cdr:x>
      <cdr:y>0.995289165079683</cdr:y>
    </cdr:to>
    <cdr:sp>
      <cdr:nvSpPr>
        <cdr:cNvPr id="16" name="TextBox 3"/>
        <cdr:cNvSpPr/>
      </cdr:nvSpPr>
      <cdr:spPr>
        <a:xfrm>
          <a:off x="1856880" y="3162600"/>
          <a:ext cx="1847880" cy="412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8999838161515</cdr:x>
      <cdr:y>0.831002455428632</cdr:y>
    </cdr:from>
    <cdr:to>
      <cdr:x>0.768247289205373</cdr:x>
      <cdr:y>0.982278210739831</cdr:y>
    </cdr:to>
    <cdr:sp>
      <cdr:nvSpPr>
        <cdr:cNvPr id="21" name="TextBox 3"/>
        <cdr:cNvSpPr/>
      </cdr:nvSpPr>
      <cdr:spPr>
        <a:xfrm>
          <a:off x="1864080" y="2802240"/>
          <a:ext cx="1553760" cy="510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11102120084156</cdr:x>
      <cdr:y>0.0994982384968507</cdr:y>
    </cdr:from>
    <cdr:to>
      <cdr:x>16.3722285159411</cdr:x>
      <cdr:y>0.692964663179246</cdr:y>
    </cdr:to>
    <cdr:sp>
      <cdr:nvSpPr>
        <cdr:cNvPr id="22" name="TextBox 2"/>
        <cdr:cNvSpPr/>
      </cdr:nvSpPr>
      <cdr:spPr>
        <a:xfrm>
          <a:off x="493920" y="335520"/>
          <a:ext cx="72344160" cy="200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45495812788605</cdr:x>
      <cdr:y>0.281546811397558</cdr:y>
    </cdr:from>
    <cdr:to>
      <cdr:x>0.451984033810754</cdr:x>
      <cdr:y>0.456774568714867</cdr:y>
    </cdr:to>
    <cdr:sp>
      <cdr:nvSpPr>
        <cdr:cNvPr id="26" name="TextBox 1"/>
        <cdr:cNvSpPr/>
      </cdr:nvSpPr>
      <cdr:spPr>
        <a:xfrm>
          <a:off x="669240" y="1045800"/>
          <a:ext cx="1409760" cy="65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04249823902324</cdr:x>
      <cdr:y>0.138011242488854</cdr:y>
    </cdr:from>
    <cdr:to>
      <cdr:x>16.3830320106441</cdr:x>
      <cdr:y>0.637235898429928</cdr:y>
    </cdr:to>
    <cdr:sp>
      <cdr:nvSpPr>
        <cdr:cNvPr id="27" name="TextBox 2"/>
        <cdr:cNvSpPr/>
      </cdr:nvSpPr>
      <cdr:spPr>
        <a:xfrm>
          <a:off x="479520" y="512640"/>
          <a:ext cx="74877840" cy="185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C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(mM)</a:t>
          </a:r>
          <a:endParaRPr b="0" sz="2400" spc="-1" strike="noStrike">
            <a:latin typeface="Times New Roman"/>
          </a:endParaRPr>
        </a:p>
      </cdr:txBody>
    </cdr:sp>
  </cdr:relSizeAnchor>
  <cdr:relSizeAnchor>
    <cdr:from>
      <cdr:x>0.406511700712217</cdr:x>
      <cdr:y>0.799282806745493</cdr:y>
    </cdr:from>
    <cdr:to>
      <cdr:x>0.837990138530171</cdr:x>
      <cdr:y>0.937294049234348</cdr:y>
    </cdr:to>
    <cdr:sp>
      <cdr:nvSpPr>
        <cdr:cNvPr id="28" name="TextBox 3"/>
        <cdr:cNvSpPr/>
      </cdr:nvSpPr>
      <cdr:spPr>
        <a:xfrm>
          <a:off x="1869840" y="2968920"/>
          <a:ext cx="1984680" cy="51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6552016985138</cdr:x>
      <cdr:y>0.828006246746486</cdr:y>
    </cdr:from>
    <cdr:to>
      <cdr:x>0.750488322717622</cdr:x>
      <cdr:y>1.00447683498178</cdr:y>
    </cdr:to>
    <cdr:sp>
      <cdr:nvSpPr>
        <cdr:cNvPr id="30" name="TextBox 3"/>
        <cdr:cNvSpPr/>
      </cdr:nvSpPr>
      <cdr:spPr>
        <a:xfrm>
          <a:off x="1549440" y="2863080"/>
          <a:ext cx="1631880" cy="61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2400" spc="-1" strike="noStrike">
              <a:solidFill>
                <a:srgbClr val="000000"/>
              </a:solidFill>
              <a:latin typeface="Times New Roman"/>
            </a:rPr>
            <a:t>t</a:t>
          </a:r>
          <a:r>
            <a:rPr b="1" sz="2400" spc="-1" strike="noStrike">
              <a:solidFill>
                <a:srgbClr val="000000"/>
              </a:solidFill>
              <a:latin typeface="Times New Roman"/>
            </a:rPr>
            <a:t>  (min)</a:t>
          </a:r>
          <a:endParaRPr b="0" sz="2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7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L19" activeCellId="0" sqref="L19"/>
    </sheetView>
  </sheetViews>
  <sheetFormatPr defaultColWidth="12.62109375" defaultRowHeight="1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2" width="6.87"/>
    <col collapsed="false" customWidth="true" hidden="false" outlineLevel="0" max="3" min="3" style="2" width="8.62"/>
    <col collapsed="false" customWidth="true" hidden="false" outlineLevel="0" max="4" min="4" style="2" width="8.75"/>
    <col collapsed="false" customWidth="true" hidden="false" outlineLevel="0" max="7" min="5" style="2" width="9.75"/>
    <col collapsed="false" customWidth="true" hidden="false" outlineLevel="0" max="8" min="8" style="2" width="9.62"/>
    <col collapsed="false" customWidth="true" hidden="false" outlineLevel="0" max="9" min="9" style="2" width="9.87"/>
    <col collapsed="false" customWidth="true" hidden="false" outlineLevel="0" max="10" min="10" style="2" width="10.12"/>
    <col collapsed="false" customWidth="true" hidden="false" outlineLevel="0" max="11" min="11" style="2" width="10.37"/>
    <col collapsed="false" customWidth="true" hidden="false" outlineLevel="0" max="12" min="12" style="2" width="8.62"/>
    <col collapsed="false" customWidth="true" hidden="false" outlineLevel="0" max="13" min="13" style="3" width="7.87"/>
    <col collapsed="false" customWidth="true" hidden="true" outlineLevel="0" max="14" min="14" style="2" width="9.25"/>
    <col collapsed="false" customWidth="false" hidden="true" outlineLevel="0" max="257" min="15" style="2" width="12.62"/>
    <col collapsed="false" customWidth="false" hidden="true" outlineLevel="0" max="16384" min="258" style="0" width="12.62"/>
  </cols>
  <sheetData>
    <row r="1" customFormat="false" ht="18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21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8.75" hidden="false" customHeight="true" outlineLevel="0" collapsed="false"/>
    <row r="4" customFormat="false" ht="21.75" hidden="false" customHeight="true" outlineLevel="0" collapsed="false">
      <c r="A4" s="5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6"/>
    </row>
    <row r="5" customFormat="false" ht="18.75" hidden="false" customHeight="true" outlineLevel="0" collapsed="false">
      <c r="A5" s="7" t="s">
        <v>2</v>
      </c>
      <c r="B5" s="8"/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9"/>
    </row>
    <row r="6" customFormat="false" ht="20.25" hidden="false" customHeight="true" outlineLevel="0" collapsed="false">
      <c r="A6" s="11" t="s">
        <v>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9"/>
      <c r="M6" s="10"/>
      <c r="N6" s="9"/>
    </row>
    <row r="7" s="13" customFormat="true" ht="18.75" hidden="false" customHeight="true" outlineLevel="0" collapsed="false">
      <c r="A7" s="12" t="s">
        <v>4</v>
      </c>
      <c r="B7" s="13" t="n">
        <v>0</v>
      </c>
      <c r="C7" s="13" t="n">
        <v>7</v>
      </c>
      <c r="D7" s="13" t="n">
        <v>25</v>
      </c>
      <c r="E7" s="13" t="n">
        <v>57</v>
      </c>
      <c r="F7" s="13" t="n">
        <v>106</v>
      </c>
      <c r="G7" s="13" t="n">
        <v>115</v>
      </c>
      <c r="H7" s="13" t="n">
        <v>150</v>
      </c>
      <c r="I7" s="13" t="n">
        <v>201</v>
      </c>
      <c r="J7" s="13" t="n">
        <v>214</v>
      </c>
      <c r="K7" s="13" t="n">
        <v>245</v>
      </c>
      <c r="L7" s="13" t="n">
        <v>296</v>
      </c>
      <c r="M7" s="13" t="n">
        <v>326</v>
      </c>
    </row>
    <row r="8" customFormat="false" ht="18.75" hidden="false" customHeight="true" outlineLevel="0" collapsed="false">
      <c r="A8" s="14" t="s">
        <v>5</v>
      </c>
      <c r="B8" s="9" t="n">
        <v>0.432</v>
      </c>
      <c r="C8" s="9" t="n">
        <v>0.117</v>
      </c>
      <c r="D8" s="9" t="n">
        <v>0.126</v>
      </c>
      <c r="E8" s="9" t="n">
        <v>0.113</v>
      </c>
      <c r="F8" s="9" t="n">
        <v>0.08</v>
      </c>
      <c r="G8" s="9" t="n">
        <v>0.06</v>
      </c>
      <c r="H8" s="9" t="n">
        <v>0.06</v>
      </c>
      <c r="I8" s="9" t="n">
        <v>0.065</v>
      </c>
      <c r="J8" s="9" t="n">
        <v>0.05</v>
      </c>
      <c r="K8" s="9" t="n">
        <v>0.053</v>
      </c>
      <c r="L8" s="9" t="n">
        <v>0.055</v>
      </c>
      <c r="M8" s="10" t="n">
        <v>0.1</v>
      </c>
      <c r="N8" s="9"/>
    </row>
    <row r="9" customFormat="false" ht="18.75" hidden="false" customHeight="true" outlineLevel="0" collapsed="false">
      <c r="A9" s="15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10"/>
      <c r="N9" s="9"/>
    </row>
    <row r="10" customFormat="false" ht="18.75" hidden="false" customHeight="true" outlineLevel="0" collapsed="false">
      <c r="A10" s="15" t="s">
        <v>6</v>
      </c>
      <c r="B10" s="9"/>
      <c r="C10" s="9" t="n">
        <f aca="false">(C8-B8)*20</f>
        <v>-6.3</v>
      </c>
      <c r="D10" s="9" t="n">
        <f aca="false">(D8-C8)*20</f>
        <v>0.18</v>
      </c>
      <c r="E10" s="9" t="n">
        <f aca="false">(E8-D8)*20</f>
        <v>-0.26</v>
      </c>
      <c r="F10" s="9" t="n">
        <f aca="false">(F8-E8)*20</f>
        <v>-0.66</v>
      </c>
      <c r="G10" s="9" t="n">
        <f aca="false">(G8-F8)*20</f>
        <v>-0.4</v>
      </c>
      <c r="H10" s="9" t="n">
        <f aca="false">(H8-G8)*20</f>
        <v>0</v>
      </c>
      <c r="I10" s="9" t="n">
        <f aca="false">(I8-H8)*20</f>
        <v>0.1</v>
      </c>
      <c r="J10" s="9" t="n">
        <f aca="false">(J8-I8)*20</f>
        <v>-0.3</v>
      </c>
      <c r="K10" s="9" t="n">
        <f aca="false">(K8-J8)*20</f>
        <v>0.0599999999999999</v>
      </c>
      <c r="L10" s="9" t="n">
        <f aca="false">(L8-K8)*20</f>
        <v>0.04</v>
      </c>
      <c r="M10" s="10" t="n">
        <f aca="false">(M8-L8)*20</f>
        <v>0.9</v>
      </c>
      <c r="N10" s="9"/>
    </row>
    <row r="11" customFormat="false" ht="18.75" hidden="false" customHeight="true" outlineLevel="0" collapsed="false">
      <c r="A11" s="15" t="s">
        <v>7</v>
      </c>
      <c r="B11" s="9"/>
      <c r="C11" s="9" t="n">
        <f aca="false">(C8-$B8)*20</f>
        <v>-6.3</v>
      </c>
      <c r="D11" s="9" t="n">
        <f aca="false">(D8-$B8)*20</f>
        <v>-6.12</v>
      </c>
      <c r="E11" s="9" t="n">
        <f aca="false">(E8-$B8)*20</f>
        <v>-6.38</v>
      </c>
      <c r="F11" s="9" t="n">
        <f aca="false">(F8-$B8)*20</f>
        <v>-7.04</v>
      </c>
      <c r="G11" s="9" t="n">
        <f aca="false">(G8-$B8)*20</f>
        <v>-7.44</v>
      </c>
      <c r="H11" s="9" t="n">
        <f aca="false">(H8-$B8)*20</f>
        <v>-7.44</v>
      </c>
      <c r="I11" s="9" t="n">
        <f aca="false">(I8-$B8)*20</f>
        <v>-7.34</v>
      </c>
      <c r="J11" s="9" t="n">
        <f aca="false">(J8-$B8)*20</f>
        <v>-7.64</v>
      </c>
      <c r="K11" s="9" t="n">
        <f aca="false">(K8-$B8)*20</f>
        <v>-7.58</v>
      </c>
      <c r="L11" s="9" t="n">
        <f aca="false">(L8-$B8)*20</f>
        <v>-7.54</v>
      </c>
      <c r="M11" s="10" t="n">
        <f aca="false">(M8-$B8)*20</f>
        <v>-6.6</v>
      </c>
      <c r="N11" s="9"/>
    </row>
    <row r="12" s="13" customFormat="true" ht="18.75" hidden="false" customHeight="true" outlineLevel="0" collapsed="false">
      <c r="A12" s="12" t="s">
        <v>4</v>
      </c>
      <c r="C12" s="13" t="n">
        <v>0</v>
      </c>
      <c r="D12" s="13" t="n">
        <v>25</v>
      </c>
      <c r="E12" s="13" t="n">
        <v>57</v>
      </c>
      <c r="F12" s="13" t="n">
        <v>92</v>
      </c>
      <c r="G12" s="13" t="n">
        <v>143</v>
      </c>
      <c r="H12" s="13" t="n">
        <v>194</v>
      </c>
      <c r="I12" s="13" t="n">
        <v>240</v>
      </c>
      <c r="J12" s="13" t="n">
        <v>290</v>
      </c>
      <c r="K12" s="13" t="n">
        <v>320</v>
      </c>
      <c r="M12" s="16"/>
    </row>
    <row r="13" customFormat="false" ht="18.75" hidden="false" customHeight="true" outlineLevel="0" collapsed="false">
      <c r="A13" s="14" t="s">
        <v>8</v>
      </c>
      <c r="B13" s="9"/>
      <c r="C13" s="9" t="n">
        <v>0.432</v>
      </c>
      <c r="D13" s="9" t="n">
        <v>0.245</v>
      </c>
      <c r="E13" s="9" t="n">
        <v>0.235</v>
      </c>
      <c r="F13" s="9" t="n">
        <v>0.255</v>
      </c>
      <c r="G13" s="9" t="n">
        <v>0.2</v>
      </c>
      <c r="H13" s="9" t="n">
        <v>0.205</v>
      </c>
      <c r="I13" s="9" t="n">
        <v>0.173</v>
      </c>
      <c r="J13" s="9" t="n">
        <v>0.185</v>
      </c>
      <c r="K13" s="9" t="n">
        <v>0.177</v>
      </c>
      <c r="L13" s="9"/>
      <c r="M13" s="10"/>
      <c r="N13" s="9"/>
    </row>
    <row r="14" customFormat="false" ht="18.75" hidden="false" customHeight="true" outlineLevel="0" collapsed="false">
      <c r="A14" s="15"/>
      <c r="B14" s="9"/>
      <c r="C14" s="9"/>
      <c r="D14" s="9"/>
      <c r="E14" s="9"/>
      <c r="F14" s="9"/>
      <c r="G14" s="9"/>
      <c r="H14" s="9"/>
      <c r="I14" s="9"/>
      <c r="J14" s="9"/>
      <c r="K14" s="9"/>
      <c r="N14" s="9"/>
    </row>
    <row r="15" customFormat="false" ht="18.75" hidden="false" customHeight="true" outlineLevel="0" collapsed="false">
      <c r="A15" s="15" t="s">
        <v>9</v>
      </c>
      <c r="B15" s="9"/>
      <c r="C15" s="9"/>
      <c r="D15" s="9" t="n">
        <f aca="false">(C13+D13)/2</f>
        <v>0.339</v>
      </c>
      <c r="E15" s="9" t="n">
        <f aca="false">(D13+E13)/2</f>
        <v>0.24</v>
      </c>
      <c r="F15" s="9" t="n">
        <f aca="false">(E13+F13)/2</f>
        <v>0.245</v>
      </c>
      <c r="G15" s="9" t="n">
        <f aca="false">(F13+G13)/2</f>
        <v>0.228</v>
      </c>
      <c r="H15" s="9" t="n">
        <f aca="false">(G13+H13)/2</f>
        <v>0.203</v>
      </c>
      <c r="I15" s="9" t="n">
        <f aca="false">(H13+I13)/2</f>
        <v>0.189</v>
      </c>
      <c r="J15" s="9" t="n">
        <f aca="false">(I13+J13)/2</f>
        <v>0.179</v>
      </c>
      <c r="K15" s="9" t="n">
        <f aca="false">(J13+K13)/2</f>
        <v>0.181</v>
      </c>
      <c r="N15" s="9"/>
    </row>
    <row r="16" customFormat="false" ht="18.75" hidden="false" customHeight="true" outlineLevel="0" collapsed="false">
      <c r="A16" s="17" t="s">
        <v>10</v>
      </c>
      <c r="B16" s="9"/>
      <c r="C16" s="9"/>
      <c r="D16" s="9" t="n">
        <f aca="false">D15*15*(D12-C12)</f>
        <v>127.125</v>
      </c>
      <c r="E16" s="9" t="n">
        <f aca="false">E15*15*(E12-D12)</f>
        <v>115.2</v>
      </c>
      <c r="F16" s="9" t="n">
        <f aca="false">F15*15*(F12-E12)</f>
        <v>128.625</v>
      </c>
      <c r="G16" s="9" t="n">
        <f aca="false">G15*15*(G12-F12)</f>
        <v>174.42</v>
      </c>
      <c r="H16" s="9" t="n">
        <f aca="false">H15*15*(H12-G12)</f>
        <v>155.295</v>
      </c>
      <c r="I16" s="9" t="n">
        <f aca="false">I15*15*(I12-H12)</f>
        <v>130.41</v>
      </c>
      <c r="J16" s="9" t="n">
        <f aca="false">J15*15*(J12-I12)</f>
        <v>134.25</v>
      </c>
      <c r="K16" s="9" t="n">
        <f aca="false">K15*15*(K12-J12)</f>
        <v>81.45</v>
      </c>
      <c r="N16" s="9"/>
    </row>
    <row r="17" customFormat="false" ht="18.75" hidden="false" customHeight="true" outlineLevel="0" collapsed="false">
      <c r="A17" s="15" t="s">
        <v>11</v>
      </c>
      <c r="B17" s="9"/>
      <c r="C17" s="9"/>
      <c r="D17" s="9" t="n">
        <f aca="false">C17+D16</f>
        <v>127.125</v>
      </c>
      <c r="E17" s="9" t="n">
        <f aca="false">D17+E16</f>
        <v>242.325</v>
      </c>
      <c r="F17" s="9" t="n">
        <f aca="false">E17+F16</f>
        <v>370.95</v>
      </c>
      <c r="G17" s="9" t="n">
        <f aca="false">F17+G16</f>
        <v>545.37</v>
      </c>
      <c r="H17" s="9" t="n">
        <f aca="false">G17+H16</f>
        <v>700.665</v>
      </c>
      <c r="I17" s="9" t="n">
        <f aca="false">H17+I16</f>
        <v>831.075</v>
      </c>
      <c r="J17" s="9" t="n">
        <f aca="false">I17+J16</f>
        <v>965.325</v>
      </c>
      <c r="K17" s="9" t="n">
        <f aca="false">J17+K16</f>
        <v>1046.775</v>
      </c>
      <c r="N17" s="9"/>
    </row>
    <row r="18" s="13" customFormat="true" ht="18.75" hidden="false" customHeight="true" outlineLevel="0" collapsed="false">
      <c r="A18" s="12" t="s">
        <v>4</v>
      </c>
      <c r="C18" s="13" t="n">
        <v>0</v>
      </c>
      <c r="D18" s="13" t="n">
        <v>25</v>
      </c>
      <c r="E18" s="13" t="n">
        <v>57</v>
      </c>
      <c r="F18" s="13" t="n">
        <v>92</v>
      </c>
      <c r="G18" s="13" t="n">
        <v>143</v>
      </c>
      <c r="H18" s="13" t="n">
        <v>194</v>
      </c>
      <c r="I18" s="13" t="n">
        <v>240</v>
      </c>
      <c r="J18" s="13" t="n">
        <v>290</v>
      </c>
      <c r="K18" s="13" t="n">
        <v>320</v>
      </c>
      <c r="M18" s="16"/>
    </row>
    <row r="19" customFormat="false" ht="18.75" hidden="false" customHeight="true" outlineLevel="0" collapsed="false">
      <c r="A19" s="14" t="s">
        <v>12</v>
      </c>
      <c r="B19" s="9"/>
      <c r="C19" s="2" t="n">
        <v>0.433</v>
      </c>
      <c r="D19" s="2" t="n">
        <v>0.314</v>
      </c>
      <c r="E19" s="2" t="n">
        <v>0.328</v>
      </c>
      <c r="F19" s="2" t="n">
        <v>0.326</v>
      </c>
      <c r="G19" s="2" t="n">
        <v>0.32</v>
      </c>
      <c r="H19" s="2" t="n">
        <v>0.284</v>
      </c>
      <c r="I19" s="2" t="n">
        <v>0.254</v>
      </c>
      <c r="J19" s="2" t="n">
        <v>0.253</v>
      </c>
      <c r="K19" s="2" t="n">
        <v>0.26</v>
      </c>
      <c r="N19" s="9"/>
    </row>
    <row r="20" customFormat="false" ht="18" hidden="false" customHeight="true" outlineLevel="0" collapsed="false">
      <c r="A20" s="18" t="s">
        <v>13</v>
      </c>
      <c r="D20" s="2" t="n">
        <f aca="false">($C19-D19)*310</f>
        <v>36.89</v>
      </c>
      <c r="E20" s="2" t="n">
        <f aca="false">($C19-E19)*310</f>
        <v>32.55</v>
      </c>
      <c r="F20" s="2" t="n">
        <f aca="false">($C19-F19)*310</f>
        <v>33.17</v>
      </c>
      <c r="G20" s="2" t="n">
        <f aca="false">($C19-G19)*310</f>
        <v>35.03</v>
      </c>
      <c r="H20" s="2" t="n">
        <f aca="false">($C19-H19)*310</f>
        <v>46.19</v>
      </c>
      <c r="I20" s="2" t="n">
        <f aca="false">($C19-I19)*310</f>
        <v>55.49</v>
      </c>
      <c r="J20" s="2" t="n">
        <f aca="false">($C19-J19)*310</f>
        <v>55.8</v>
      </c>
      <c r="K20" s="2" t="n">
        <f aca="false">($C19-K19)*310</f>
        <v>53.63</v>
      </c>
      <c r="N20" s="9"/>
    </row>
    <row r="21" customFormat="false" ht="30" hidden="false" customHeight="true" outlineLevel="0" collapsed="false">
      <c r="A21" s="18" t="s">
        <v>14</v>
      </c>
      <c r="D21" s="2" t="n">
        <f aca="false">D20-D11</f>
        <v>43.01</v>
      </c>
      <c r="E21" s="2" t="n">
        <f aca="false">E20-E11</f>
        <v>38.93</v>
      </c>
      <c r="F21" s="2" t="n">
        <f aca="false">F20-F11</f>
        <v>40.21</v>
      </c>
      <c r="G21" s="2" t="n">
        <f aca="false">G20-H11</f>
        <v>42.47</v>
      </c>
      <c r="H21" s="2" t="n">
        <f aca="false">H20-I11</f>
        <v>53.53</v>
      </c>
      <c r="I21" s="2" t="n">
        <f aca="false">I20-K11</f>
        <v>63.07</v>
      </c>
      <c r="J21" s="2" t="n">
        <f aca="false">J20-L11</f>
        <v>63.34</v>
      </c>
      <c r="K21" s="2" t="n">
        <f aca="false">K20-M11</f>
        <v>60.23</v>
      </c>
      <c r="N21" s="9"/>
    </row>
    <row r="22" customFormat="false" ht="18.75" hidden="false" customHeight="true" outlineLevel="0" collapsed="false">
      <c r="A22" s="15"/>
      <c r="N22" s="9"/>
    </row>
    <row r="23" customFormat="false" ht="18.75" hidden="false" customHeight="true" outlineLevel="0" collapsed="false">
      <c r="A23" s="15" t="s">
        <v>15</v>
      </c>
      <c r="D23" s="2" t="n">
        <f aca="false">(C19+D19)/2</f>
        <v>0.374</v>
      </c>
      <c r="E23" s="2" t="n">
        <f aca="false">(D19+E19)/2</f>
        <v>0.321</v>
      </c>
      <c r="F23" s="2" t="n">
        <f aca="false">(E19+F19)/2</f>
        <v>0.327</v>
      </c>
      <c r="G23" s="2" t="n">
        <f aca="false">(F19+G19)/2</f>
        <v>0.323</v>
      </c>
      <c r="H23" s="2" t="n">
        <f aca="false">(G19+H19)/2</f>
        <v>0.302</v>
      </c>
      <c r="I23" s="2" t="n">
        <f aca="false">(H19+I19)/2</f>
        <v>0.269</v>
      </c>
      <c r="J23" s="2" t="n">
        <f aca="false">(I19+J19)/2</f>
        <v>0.254</v>
      </c>
      <c r="K23" s="2" t="n">
        <f aca="false">(J19+K19)/2</f>
        <v>0.257</v>
      </c>
      <c r="N23" s="9"/>
    </row>
    <row r="24" customFormat="false" ht="18.75" hidden="false" customHeight="true" outlineLevel="0" collapsed="false">
      <c r="A24" s="17" t="s">
        <v>16</v>
      </c>
      <c r="D24" s="2" t="n">
        <f aca="false">D23*15*(D18-C18)</f>
        <v>140.25</v>
      </c>
      <c r="E24" s="2" t="n">
        <f aca="false">E23*15*(E18-D18)</f>
        <v>154.08</v>
      </c>
      <c r="F24" s="2" t="n">
        <f aca="false">F23*15*(F18-E18)</f>
        <v>171.675</v>
      </c>
      <c r="G24" s="2" t="n">
        <f aca="false">G23*15*(G18-F18)</f>
        <v>247.095</v>
      </c>
      <c r="H24" s="2" t="n">
        <f aca="false">H23*15*(H18-G18)</f>
        <v>231.03</v>
      </c>
      <c r="I24" s="2" t="n">
        <f aca="false">I23*15*(I18-H18)</f>
        <v>185.61</v>
      </c>
      <c r="J24" s="2" t="n">
        <f aca="false">J23*15*(J18-I18)</f>
        <v>190.5</v>
      </c>
      <c r="K24" s="2" t="n">
        <f aca="false">K23*15*(K18-J18)</f>
        <v>115.65</v>
      </c>
      <c r="N24" s="9"/>
    </row>
    <row r="25" customFormat="false" ht="18.75" hidden="false" customHeight="true" outlineLevel="0" collapsed="false">
      <c r="A25" s="15" t="s">
        <v>17</v>
      </c>
      <c r="D25" s="2" t="n">
        <f aca="false">C25+D24</f>
        <v>140.25</v>
      </c>
      <c r="E25" s="2" t="n">
        <f aca="false">D25+E24</f>
        <v>294.33</v>
      </c>
      <c r="F25" s="2" t="n">
        <f aca="false">E25+F24</f>
        <v>466.005</v>
      </c>
      <c r="G25" s="2" t="n">
        <f aca="false">F25+G24</f>
        <v>713.1</v>
      </c>
      <c r="H25" s="2" t="n">
        <f aca="false">G25+H24</f>
        <v>944.13</v>
      </c>
      <c r="I25" s="2" t="n">
        <f aca="false">H25+I24</f>
        <v>1129.74</v>
      </c>
      <c r="J25" s="2" t="n">
        <f aca="false">I25+J24</f>
        <v>1320.24</v>
      </c>
      <c r="K25" s="2" t="n">
        <f aca="false">J25+K24</f>
        <v>1435.89</v>
      </c>
      <c r="N25" s="9"/>
    </row>
    <row r="26" customFormat="false" ht="18.75" hidden="false" customHeight="true" outlineLevel="0" collapsed="false">
      <c r="A26" s="15"/>
      <c r="N26" s="9"/>
    </row>
    <row r="27" customFormat="false" ht="18.75" hidden="false" customHeight="true" outlineLevel="0" collapsed="false">
      <c r="A27" s="15"/>
      <c r="N27" s="9"/>
    </row>
    <row r="28" customFormat="false" ht="18.75" hidden="false" customHeight="true" outlineLevel="0" collapsed="false">
      <c r="A28" s="15" t="s">
        <v>18</v>
      </c>
      <c r="D28" s="2" t="n">
        <f aca="false">D24-D16</f>
        <v>13.125</v>
      </c>
      <c r="E28" s="2" t="n">
        <f aca="false">E24-E16</f>
        <v>38.88</v>
      </c>
      <c r="F28" s="2" t="n">
        <f aca="false">F24-F16</f>
        <v>43.05</v>
      </c>
      <c r="G28" s="2" t="n">
        <f aca="false">G24-G16</f>
        <v>72.675</v>
      </c>
      <c r="H28" s="2" t="n">
        <f aca="false">H24-H16</f>
        <v>75.735</v>
      </c>
      <c r="I28" s="2" t="n">
        <f aca="false">I24-I16</f>
        <v>55.2</v>
      </c>
      <c r="J28" s="2" t="n">
        <f aca="false">J24-J16</f>
        <v>56.25</v>
      </c>
      <c r="K28" s="2" t="n">
        <f aca="false">K24-K16</f>
        <v>34.2</v>
      </c>
      <c r="N28" s="9"/>
    </row>
    <row r="29" customFormat="false" ht="18.75" hidden="false" customHeight="true" outlineLevel="0" collapsed="false">
      <c r="A29" s="18" t="s">
        <v>19</v>
      </c>
      <c r="D29" s="2" t="n">
        <f aca="false">C29+D28</f>
        <v>13.125</v>
      </c>
      <c r="E29" s="2" t="n">
        <f aca="false">D29+E28</f>
        <v>52.005</v>
      </c>
      <c r="F29" s="2" t="n">
        <f aca="false">E29+F28</f>
        <v>95.055</v>
      </c>
      <c r="G29" s="2" t="n">
        <f aca="false">F29+G28</f>
        <v>167.73</v>
      </c>
      <c r="H29" s="2" t="n">
        <f aca="false">G29+H28</f>
        <v>243.465</v>
      </c>
      <c r="I29" s="2" t="n">
        <f aca="false">H29+I28</f>
        <v>298.665</v>
      </c>
      <c r="J29" s="2" t="n">
        <f aca="false">I29+J28</f>
        <v>354.915</v>
      </c>
      <c r="K29" s="2" t="n">
        <f aca="false">J29+K28</f>
        <v>389.115</v>
      </c>
      <c r="N29" s="9"/>
    </row>
    <row r="30" customFormat="false" ht="18.75" hidden="false" customHeight="true" outlineLevel="0" collapsed="false">
      <c r="A30" s="19" t="s">
        <v>20</v>
      </c>
      <c r="B30" s="9"/>
      <c r="C30" s="9"/>
      <c r="D30" s="9" t="n">
        <f aca="false">D28-D10</f>
        <v>12.945</v>
      </c>
      <c r="E30" s="9" t="n">
        <f aca="false">E28-E10</f>
        <v>39.14</v>
      </c>
      <c r="F30" s="9" t="n">
        <f aca="false">F28-F10</f>
        <v>43.71</v>
      </c>
      <c r="G30" s="9" t="n">
        <f aca="false">G28-H10</f>
        <v>72.675</v>
      </c>
      <c r="H30" s="9" t="n">
        <f aca="false">H28-I10</f>
        <v>75.635</v>
      </c>
      <c r="I30" s="9" t="n">
        <f aca="false">I28-K10</f>
        <v>55.14</v>
      </c>
      <c r="J30" s="9" t="n">
        <f aca="false">J28-L10</f>
        <v>56.21</v>
      </c>
      <c r="K30" s="9" t="n">
        <f aca="false">K28-M10</f>
        <v>33.3</v>
      </c>
      <c r="N30" s="9"/>
    </row>
    <row r="31" customFormat="false" ht="18.75" hidden="false" customHeight="true" outlineLevel="0" collapsed="false">
      <c r="A31" s="19" t="s">
        <v>21</v>
      </c>
      <c r="B31" s="9"/>
      <c r="C31" s="9"/>
      <c r="D31" s="9" t="n">
        <f aca="false">D25-D17-D11</f>
        <v>19.245</v>
      </c>
      <c r="E31" s="9" t="n">
        <f aca="false">E25-E17-E11</f>
        <v>58.3850000000001</v>
      </c>
      <c r="F31" s="9" t="n">
        <f aca="false">F25-F17-F11</f>
        <v>102.095</v>
      </c>
      <c r="G31" s="9" t="n">
        <f aca="false">G25-G17-H11</f>
        <v>175.17</v>
      </c>
      <c r="H31" s="9" t="n">
        <f aca="false">H25-H17-I11</f>
        <v>250.805</v>
      </c>
      <c r="I31" s="9" t="n">
        <f aca="false">I25-I17-K11</f>
        <v>306.245</v>
      </c>
      <c r="J31" s="9" t="n">
        <f aca="false">J25-J17-L11</f>
        <v>362.455</v>
      </c>
      <c r="K31" s="9" t="n">
        <f aca="false">K25-K17-M11</f>
        <v>395.715</v>
      </c>
      <c r="N31" s="9"/>
    </row>
    <row r="32" customFormat="false" ht="21" hidden="false" customHeight="true" outlineLevel="0" collapsed="false">
      <c r="A32" s="20"/>
      <c r="B32" s="9"/>
      <c r="C32" s="9"/>
      <c r="D32" s="9"/>
      <c r="N32" s="9"/>
    </row>
    <row r="33" customFormat="false" ht="33.75" hidden="false" customHeight="true" outlineLevel="0" collapsed="false">
      <c r="A33" s="21" t="s">
        <v>22</v>
      </c>
      <c r="B33" s="9"/>
      <c r="C33" s="9"/>
      <c r="D33" s="22" t="n">
        <f aca="false">SLOPE(D31:E31,D18:E18)</f>
        <v>1.223</v>
      </c>
      <c r="E33" s="22" t="n">
        <f aca="false">SLOPE(D31:F31,D18:F18)</f>
        <v>1.237</v>
      </c>
      <c r="F33" s="22" t="n">
        <f aca="false">SLOPE(D31:G31,D18:G18)</f>
        <v>1.321</v>
      </c>
      <c r="G33" s="22" t="n">
        <f aca="false">SLOPE(D31:H31,D18:H18)</f>
        <v>1.374</v>
      </c>
      <c r="H33" s="22" t="n">
        <f aca="false">SLOPE(D31:I31,D18:I18)</f>
        <v>1.36</v>
      </c>
      <c r="I33" s="22" t="n">
        <f aca="false">SLOPE(D31:J31,D18:J18)</f>
        <v>1.326</v>
      </c>
      <c r="J33" s="22" t="n">
        <f aca="false">SLOPE(D31:K31,D18:K18)</f>
        <v>1.302</v>
      </c>
      <c r="K33" s="22"/>
      <c r="L33" s="22"/>
      <c r="M33" s="23"/>
      <c r="N33" s="9"/>
    </row>
    <row r="34" customFormat="false" ht="27" hidden="false" customHeight="true" outlineLevel="0" collapsed="false">
      <c r="A34" s="21" t="s">
        <v>23</v>
      </c>
      <c r="B34" s="9"/>
      <c r="C34" s="9"/>
      <c r="D34" s="22" t="n">
        <f aca="false">SLOPE(D31:K31,D18:K18)</f>
        <v>1.302</v>
      </c>
      <c r="E34" s="22"/>
      <c r="F34" s="22"/>
      <c r="G34" s="9"/>
      <c r="H34" s="22"/>
      <c r="I34" s="22"/>
      <c r="J34" s="22"/>
      <c r="K34" s="24"/>
      <c r="M34" s="23"/>
      <c r="N34" s="9"/>
    </row>
    <row r="35" customFormat="false" ht="28.5" hidden="false" customHeight="true" outlineLevel="0" collapsed="false">
      <c r="A35" s="21" t="s">
        <v>24</v>
      </c>
      <c r="B35" s="9"/>
      <c r="C35" s="9"/>
      <c r="D35" s="25" t="n">
        <f aca="false">SLOPE(D31:K31,D18:K18)*200+INTERCEPT(D31:K31,D18:K18)</f>
        <v>248</v>
      </c>
      <c r="E35" s="22"/>
      <c r="F35" s="9"/>
      <c r="G35" s="9"/>
      <c r="H35" s="9"/>
      <c r="I35" s="9"/>
      <c r="J35" s="9"/>
      <c r="M35" s="23"/>
      <c r="N35" s="9"/>
    </row>
    <row r="36" customFormat="false" ht="28.5" hidden="false" customHeight="true" outlineLevel="0" collapsed="false">
      <c r="A36" s="21" t="s">
        <v>25</v>
      </c>
      <c r="B36" s="9"/>
      <c r="C36" s="9"/>
      <c r="D36" s="25" t="n">
        <f aca="false">SLOPE(D31:K31,D18:K18)*360+INTERCEPT(D31:K31,D18:K18)</f>
        <v>456</v>
      </c>
      <c r="E36" s="22"/>
      <c r="F36" s="9"/>
      <c r="G36" s="9"/>
      <c r="H36" s="9"/>
      <c r="I36" s="9"/>
      <c r="J36" s="9"/>
      <c r="M36" s="23"/>
      <c r="N36" s="9"/>
    </row>
    <row r="37" customFormat="false" ht="18.75" hidden="false" customHeight="true" outlineLevel="0" collapsed="false">
      <c r="A37" s="21" t="s">
        <v>26</v>
      </c>
      <c r="B37" s="9"/>
      <c r="C37" s="9"/>
      <c r="D37" s="22" t="n">
        <f aca="false">C19*310</f>
        <v>134.23</v>
      </c>
      <c r="E37" s="22"/>
      <c r="F37" s="26"/>
      <c r="G37" s="9"/>
      <c r="H37" s="22"/>
      <c r="I37" s="22"/>
      <c r="J37" s="22"/>
      <c r="K37" s="24"/>
      <c r="M37" s="23"/>
      <c r="N37" s="9"/>
    </row>
    <row r="38" customFormat="false" ht="32.25" hidden="false" customHeight="true" outlineLevel="0" collapsed="false">
      <c r="A38" s="21" t="s">
        <v>27</v>
      </c>
      <c r="B38" s="27"/>
      <c r="C38" s="27"/>
      <c r="D38" s="22" t="n">
        <f aca="false">D35/D37*100</f>
        <v>184.758</v>
      </c>
      <c r="E38" s="22"/>
      <c r="F38" s="9"/>
      <c r="G38" s="9"/>
      <c r="H38" s="9"/>
      <c r="I38" s="9"/>
      <c r="J38" s="9"/>
      <c r="K38" s="9"/>
      <c r="L38" s="9"/>
      <c r="M38" s="23"/>
      <c r="N38" s="9"/>
    </row>
    <row r="39" customFormat="false" ht="29.25" hidden="false" customHeight="true" outlineLevel="0" collapsed="false">
      <c r="A39" s="21" t="s">
        <v>28</v>
      </c>
      <c r="B39" s="27"/>
      <c r="C39" s="27"/>
      <c r="D39" s="22" t="n">
        <f aca="false">D34/D37*100</f>
        <v>0.97</v>
      </c>
      <c r="E39" s="22"/>
      <c r="F39" s="26"/>
      <c r="G39" s="9"/>
      <c r="H39" s="22"/>
      <c r="I39" s="22"/>
      <c r="J39" s="22"/>
      <c r="K39" s="24"/>
      <c r="M39" s="23"/>
      <c r="N39" s="9"/>
    </row>
    <row r="40" customFormat="false" ht="30" hidden="false" customHeight="true" outlineLevel="0" collapsed="false">
      <c r="A40" s="28" t="s">
        <v>29</v>
      </c>
      <c r="B40" s="27"/>
      <c r="C40" s="27"/>
      <c r="D40" s="9"/>
      <c r="E40" s="22" t="n">
        <f aca="false">CORREL(D31:E31,D21:E21)</f>
        <v>-1</v>
      </c>
      <c r="F40" s="22" t="n">
        <f aca="false">CORREL(D31:F31,D21:F21)</f>
        <v>-0.647</v>
      </c>
      <c r="G40" s="22" t="n">
        <f aca="false">CORREL(D31:G31,D21:G21)</f>
        <v>0.103</v>
      </c>
      <c r="H40" s="22" t="n">
        <f aca="false">CORREL(D31:H31,D21:H21)</f>
        <v>0.767</v>
      </c>
      <c r="I40" s="22" t="n">
        <f aca="false">CORREL(D31:I31,D21:I21)</f>
        <v>0.874</v>
      </c>
      <c r="J40" s="22" t="n">
        <f aca="false">CORREL(D31:J31,D21:J21)</f>
        <v>0.918</v>
      </c>
      <c r="K40" s="22" t="n">
        <f aca="false">CORREL(D31:K31,D21:K21)</f>
        <v>0.919</v>
      </c>
      <c r="L40" s="22"/>
      <c r="M40" s="23"/>
      <c r="N40" s="9"/>
    </row>
    <row r="41" customFormat="false" ht="32.25" hidden="false" customHeight="true" outlineLevel="0" collapsed="false">
      <c r="A41" s="28" t="s">
        <v>30</v>
      </c>
      <c r="B41" s="27"/>
      <c r="C41" s="27"/>
      <c r="D41" s="9"/>
      <c r="E41" s="9" t="n">
        <f aca="false">SLOPE(D31:E31,D21:E21)</f>
        <v>-9.593</v>
      </c>
      <c r="F41" s="9" t="n">
        <f aca="false">SLOPE(D31:F31,D21:F21)</f>
        <v>-12.851</v>
      </c>
      <c r="G41" s="9" t="n">
        <f aca="false">SLOPE(D31:G31,D21:G21)</f>
        <v>3.601</v>
      </c>
      <c r="H41" s="9" t="n">
        <f aca="false">SLOPE(D31:H31,D21:H21)</f>
        <v>12.314</v>
      </c>
      <c r="I41" s="9" t="n">
        <f aca="false">SLOPE(D31:I31,D21:I21)</f>
        <v>10.353</v>
      </c>
      <c r="J41" s="9" t="n">
        <f aca="false">SLOPE(D31:J31,D21:J21)</f>
        <v>11.181</v>
      </c>
      <c r="K41" s="9" t="n">
        <f aca="false">SLOPE(D31:K31,D21:K21)</f>
        <v>12.29</v>
      </c>
      <c r="L41" s="9"/>
      <c r="M41" s="10"/>
      <c r="N41" s="9"/>
    </row>
    <row r="42" customFormat="false" ht="18.75" hidden="false" customHeight="true" outlineLevel="0" collapsed="false">
      <c r="A42" s="28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10"/>
      <c r="N42" s="9"/>
    </row>
    <row r="43" customFormat="false" ht="18.75" hidden="false" customHeight="true" outlineLevel="0" collapsed="false">
      <c r="A43" s="28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10"/>
      <c r="N43" s="9"/>
    </row>
    <row r="44" customFormat="false" ht="18.75" hidden="false" customHeight="true" outlineLevel="0" collapsed="false">
      <c r="A44" s="28"/>
      <c r="B44" s="9"/>
      <c r="C44" s="9"/>
      <c r="D44" s="9"/>
      <c r="E44" s="22"/>
      <c r="F44" s="22"/>
      <c r="G44" s="9"/>
      <c r="H44" s="22"/>
      <c r="I44" s="22"/>
      <c r="J44" s="9"/>
      <c r="K44" s="9"/>
      <c r="L44" s="9"/>
      <c r="M44" s="10"/>
      <c r="N44" s="9"/>
    </row>
    <row r="45" customFormat="false" ht="18.75" hidden="false" customHeight="true" outlineLevel="0" collapsed="false">
      <c r="A45" s="15"/>
      <c r="B45" s="9"/>
      <c r="C45" s="9"/>
      <c r="D45" s="9"/>
      <c r="E45" s="9"/>
      <c r="F45" s="9"/>
      <c r="G45" s="29"/>
      <c r="J45" s="9"/>
      <c r="K45" s="9"/>
      <c r="L45" s="9"/>
      <c r="M45" s="10"/>
      <c r="N45" s="9"/>
    </row>
    <row r="46" customFormat="false" ht="18.75" hidden="false" customHeight="true" outlineLevel="0" collapsed="false">
      <c r="A46" s="15"/>
      <c r="B46" s="9"/>
      <c r="C46" s="9"/>
      <c r="D46" s="9"/>
      <c r="E46" s="9"/>
      <c r="F46" s="22"/>
      <c r="G46" s="29"/>
      <c r="J46" s="9"/>
      <c r="K46" s="9"/>
      <c r="L46" s="9"/>
      <c r="M46" s="10"/>
      <c r="N46" s="9"/>
    </row>
    <row r="47" customFormat="false" ht="18.75" hidden="false" customHeight="true" outlineLevel="0" collapsed="false">
      <c r="A47" s="15"/>
      <c r="B47" s="9"/>
      <c r="C47" s="9"/>
      <c r="D47" s="26"/>
      <c r="E47" s="9"/>
      <c r="F47" s="9"/>
      <c r="G47" s="9"/>
      <c r="H47" s="9"/>
      <c r="I47" s="9"/>
      <c r="J47" s="9"/>
      <c r="K47" s="9"/>
      <c r="L47" s="9"/>
      <c r="M47" s="10"/>
      <c r="N47" s="9"/>
    </row>
    <row r="48" s="33" customFormat="true" ht="18.75" hidden="false" customHeight="true" outlineLevel="0" collapsed="false">
      <c r="A48" s="30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2"/>
      <c r="N48" s="31"/>
    </row>
    <row r="49" s="33" customFormat="true" ht="18.75" hidden="false" customHeight="true" outlineLevel="0" collapsed="false">
      <c r="A49" s="30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2"/>
      <c r="N49" s="31"/>
    </row>
    <row r="50" s="33" customFormat="true" ht="18.75" hidden="false" customHeight="true" outlineLevel="0" collapsed="false">
      <c r="A50" s="30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2"/>
      <c r="N50" s="31"/>
    </row>
    <row r="51" s="33" customFormat="true" ht="18.75" hidden="false" customHeight="true" outlineLevel="0" collapsed="false">
      <c r="A51" s="30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2"/>
      <c r="N51" s="31"/>
    </row>
    <row r="52" s="33" customFormat="true" ht="18.75" hidden="false" customHeight="true" outlineLevel="0" collapsed="false">
      <c r="A52" s="30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2"/>
      <c r="N52" s="31"/>
    </row>
    <row r="53" s="33" customFormat="true" ht="18.75" hidden="false" customHeight="true" outlineLevel="0" collapsed="false">
      <c r="A53" s="30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2"/>
      <c r="N53" s="31"/>
    </row>
    <row r="54" s="33" customFormat="true" ht="18.75" hidden="false" customHeight="true" outlineLevel="0" collapsed="false">
      <c r="A54" s="30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2"/>
      <c r="N54" s="31"/>
    </row>
    <row r="55" s="33" customFormat="true" ht="18.75" hidden="false" customHeight="true" outlineLevel="0" collapsed="false">
      <c r="A55" s="30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2"/>
      <c r="N55" s="31"/>
    </row>
    <row r="56" s="33" customFormat="true" ht="18.75" hidden="false" customHeight="true" outlineLevel="0" collapsed="false">
      <c r="A56" s="30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2"/>
      <c r="N56" s="31"/>
    </row>
    <row r="57" s="33" customFormat="true" ht="18.75" hidden="false" customHeight="true" outlineLevel="0" collapsed="false">
      <c r="A57" s="30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2"/>
      <c r="N57" s="31"/>
    </row>
    <row r="58" s="33" customFormat="true" ht="18.75" hidden="false" customHeight="true" outlineLevel="0" collapsed="false">
      <c r="A58" s="30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2"/>
      <c r="N58" s="31"/>
    </row>
    <row r="59" s="33" customFormat="true" ht="18.75" hidden="false" customHeight="true" outlineLevel="0" collapsed="false">
      <c r="A59" s="30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2"/>
      <c r="N59" s="31"/>
    </row>
    <row r="60" s="33" customFormat="true" ht="18.75" hidden="false" customHeight="true" outlineLevel="0" collapsed="false">
      <c r="A60" s="30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2"/>
      <c r="N60" s="31"/>
    </row>
    <row r="61" s="33" customFormat="true" ht="18.75" hidden="false" customHeight="true" outlineLevel="0" collapsed="false">
      <c r="A61" s="30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2"/>
      <c r="N61" s="31"/>
    </row>
    <row r="62" s="33" customFormat="true" ht="18.75" hidden="false" customHeight="true" outlineLevel="0" collapsed="false">
      <c r="A62" s="30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2"/>
      <c r="N62" s="31"/>
    </row>
    <row r="63" s="33" customFormat="true" ht="18.75" hidden="false" customHeight="true" outlineLevel="0" collapsed="false">
      <c r="A63" s="30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2"/>
      <c r="N63" s="31"/>
    </row>
    <row r="64" s="33" customFormat="true" ht="18.75" hidden="false" customHeight="true" outlineLevel="0" collapsed="false">
      <c r="A64" s="30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2"/>
      <c r="N64" s="31"/>
    </row>
    <row r="65" s="33" customFormat="true" ht="18.75" hidden="false" customHeight="true" outlineLevel="0" collapsed="false">
      <c r="A65" s="30"/>
      <c r="B65" s="31"/>
      <c r="C65" s="31"/>
      <c r="D65" s="31"/>
      <c r="E65" s="31"/>
      <c r="F65" s="31"/>
      <c r="G65" s="31"/>
      <c r="H65" s="31"/>
      <c r="I65" s="31"/>
      <c r="J65" s="31"/>
      <c r="M65" s="32"/>
      <c r="N65" s="31"/>
    </row>
    <row r="66" s="33" customFormat="true" ht="18.75" hidden="false" customHeight="true" outlineLevel="0" collapsed="false">
      <c r="A66" s="30"/>
      <c r="B66" s="31"/>
      <c r="C66" s="31"/>
      <c r="D66" s="31"/>
      <c r="E66" s="31"/>
      <c r="F66" s="31"/>
      <c r="G66" s="31"/>
      <c r="H66" s="31"/>
      <c r="I66" s="31"/>
      <c r="J66" s="31"/>
      <c r="M66" s="32"/>
      <c r="N66" s="31"/>
    </row>
    <row r="67" customFormat="false" ht="18.75" hidden="false" customHeight="true" outlineLevel="0" collapsed="false">
      <c r="A67" s="7" t="s">
        <v>31</v>
      </c>
      <c r="B67" s="34"/>
      <c r="C67" s="9"/>
      <c r="D67" s="9"/>
      <c r="E67" s="9"/>
      <c r="F67" s="9"/>
      <c r="G67" s="9"/>
      <c r="H67" s="9"/>
      <c r="I67" s="9"/>
      <c r="J67" s="9"/>
      <c r="K67" s="9"/>
      <c r="L67" s="9"/>
      <c r="M67" s="10"/>
      <c r="N67" s="9"/>
    </row>
    <row r="68" customFormat="false" ht="18.75" hidden="false" customHeight="true" outlineLevel="0" collapsed="false">
      <c r="A68" s="11" t="s">
        <v>3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9"/>
      <c r="M68" s="10"/>
      <c r="N68" s="9"/>
    </row>
    <row r="69" s="13" customFormat="true" ht="18.75" hidden="false" customHeight="true" outlineLevel="0" collapsed="false">
      <c r="A69" s="12" t="s">
        <v>4</v>
      </c>
      <c r="B69" s="13" t="n">
        <v>0</v>
      </c>
      <c r="C69" s="13" t="n">
        <v>7</v>
      </c>
      <c r="D69" s="13" t="n">
        <v>26</v>
      </c>
      <c r="E69" s="13" t="n">
        <v>60</v>
      </c>
      <c r="F69" s="13" t="n">
        <v>76</v>
      </c>
      <c r="G69" s="13" t="n">
        <v>107</v>
      </c>
      <c r="H69" s="13" t="n">
        <v>151</v>
      </c>
      <c r="I69" s="13" t="n">
        <v>163</v>
      </c>
      <c r="J69" s="13" t="n">
        <v>200</v>
      </c>
      <c r="K69" s="13" t="n">
        <v>272</v>
      </c>
      <c r="L69" s="13" t="n">
        <v>370</v>
      </c>
      <c r="M69" s="16"/>
    </row>
    <row r="70" customFormat="false" ht="18.75" hidden="false" customHeight="true" outlineLevel="0" collapsed="false">
      <c r="A70" s="14" t="s">
        <v>5</v>
      </c>
      <c r="B70" s="9" t="n">
        <v>0.516</v>
      </c>
      <c r="C70" s="9" t="n">
        <v>0.401</v>
      </c>
      <c r="D70" s="9" t="n">
        <v>0.374</v>
      </c>
      <c r="E70" s="9" t="n">
        <v>0.33</v>
      </c>
      <c r="F70" s="9" t="n">
        <v>0.322</v>
      </c>
      <c r="G70" s="9" t="n">
        <v>0.302</v>
      </c>
      <c r="H70" s="9" t="n">
        <v>0.296</v>
      </c>
      <c r="I70" s="9" t="n">
        <v>0.283</v>
      </c>
      <c r="J70" s="9" t="n">
        <v>0.281</v>
      </c>
      <c r="K70" s="9" t="n">
        <v>0.279</v>
      </c>
      <c r="L70" s="9" t="n">
        <v>0.245</v>
      </c>
      <c r="M70" s="10"/>
      <c r="N70" s="9"/>
    </row>
    <row r="71" customFormat="false" ht="18.75" hidden="false" customHeight="true" outlineLevel="0" collapsed="false">
      <c r="A71" s="15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10"/>
      <c r="N71" s="9"/>
    </row>
    <row r="72" customFormat="false" ht="18.75" hidden="false" customHeight="true" outlineLevel="0" collapsed="false">
      <c r="A72" s="15" t="s">
        <v>6</v>
      </c>
      <c r="B72" s="9"/>
      <c r="C72" s="9" t="n">
        <f aca="false">(C70-B70)*20</f>
        <v>-2.3</v>
      </c>
      <c r="D72" s="9" t="n">
        <f aca="false">(D70-C70)*20</f>
        <v>-0.540000000000001</v>
      </c>
      <c r="E72" s="9" t="n">
        <f aca="false">(E70-D70)*20</f>
        <v>-0.88</v>
      </c>
      <c r="F72" s="9" t="n">
        <f aca="false">(F70-E70)*20</f>
        <v>-0.16</v>
      </c>
      <c r="G72" s="9" t="n">
        <f aca="false">(G70-F70)*20</f>
        <v>-0.4</v>
      </c>
      <c r="H72" s="9" t="n">
        <f aca="false">(H70-G70)*20</f>
        <v>-0.12</v>
      </c>
      <c r="I72" s="9" t="n">
        <f aca="false">(I70-H70)*20</f>
        <v>-0.26</v>
      </c>
      <c r="J72" s="9" t="n">
        <f aca="false">(J70-I70)*20</f>
        <v>-0.04</v>
      </c>
      <c r="K72" s="9" t="n">
        <f aca="false">(K70-J70)*20</f>
        <v>-0.04</v>
      </c>
      <c r="L72" s="9" t="n">
        <f aca="false">(L70-K70)*20</f>
        <v>-0.680000000000001</v>
      </c>
      <c r="M72" s="10"/>
      <c r="N72" s="9"/>
    </row>
    <row r="73" customFormat="false" ht="18.75" hidden="false" customHeight="true" outlineLevel="0" collapsed="false">
      <c r="A73" s="15" t="s">
        <v>7</v>
      </c>
      <c r="B73" s="9"/>
      <c r="C73" s="9" t="n">
        <f aca="false">(C70-$B70)*20</f>
        <v>-2.3</v>
      </c>
      <c r="D73" s="9" t="n">
        <f aca="false">(D70-$B70)*20</f>
        <v>-2.84</v>
      </c>
      <c r="E73" s="9" t="n">
        <f aca="false">(E70-$B70)*20</f>
        <v>-3.72</v>
      </c>
      <c r="F73" s="9" t="n">
        <f aca="false">(F70-$B70)*20</f>
        <v>-3.88</v>
      </c>
      <c r="G73" s="9" t="n">
        <f aca="false">(G70-$B70)*20</f>
        <v>-4.28</v>
      </c>
      <c r="H73" s="9" t="n">
        <f aca="false">(H70-$B70)*20</f>
        <v>-4.4</v>
      </c>
      <c r="I73" s="9" t="n">
        <f aca="false">(I70-$B70)*20</f>
        <v>-4.66</v>
      </c>
      <c r="J73" s="9" t="n">
        <f aca="false">(J70-$B70)*20</f>
        <v>-4.7</v>
      </c>
      <c r="K73" s="9" t="n">
        <f aca="false">(K70-$B70)*20</f>
        <v>-4.74</v>
      </c>
      <c r="L73" s="9" t="n">
        <f aca="false">(L70-$B70)*20</f>
        <v>-5.42</v>
      </c>
      <c r="M73" s="10"/>
      <c r="N73" s="9"/>
    </row>
    <row r="74" s="13" customFormat="true" ht="18.75" hidden="false" customHeight="true" outlineLevel="0" collapsed="false">
      <c r="A74" s="12" t="s">
        <v>4</v>
      </c>
      <c r="C74" s="13" t="n">
        <v>0</v>
      </c>
      <c r="D74" s="13" t="n">
        <v>25</v>
      </c>
      <c r="E74" s="13" t="n">
        <v>58</v>
      </c>
      <c r="F74" s="13" t="n">
        <v>106</v>
      </c>
      <c r="G74" s="13" t="n">
        <v>150</v>
      </c>
      <c r="H74" s="13" t="n">
        <v>199</v>
      </c>
      <c r="I74" s="13" t="n">
        <v>269</v>
      </c>
      <c r="J74" s="13" t="n">
        <v>370</v>
      </c>
      <c r="M74" s="16"/>
    </row>
    <row r="75" customFormat="false" ht="18.75" hidden="false" customHeight="true" outlineLevel="0" collapsed="false">
      <c r="A75" s="14" t="s">
        <v>8</v>
      </c>
      <c r="C75" s="9" t="n">
        <v>0.543</v>
      </c>
      <c r="D75" s="9" t="n">
        <v>0.446</v>
      </c>
      <c r="E75" s="9" t="n">
        <v>0.461</v>
      </c>
      <c r="F75" s="9" t="n">
        <v>0.433</v>
      </c>
      <c r="G75" s="9" t="n">
        <v>0.418</v>
      </c>
      <c r="H75" s="9" t="n">
        <v>0.4</v>
      </c>
      <c r="I75" s="9" t="n">
        <v>0.381</v>
      </c>
      <c r="J75" s="9" t="n">
        <v>0.37</v>
      </c>
      <c r="K75" s="9"/>
      <c r="L75" s="9"/>
      <c r="M75" s="10"/>
      <c r="N75" s="9"/>
    </row>
    <row r="76" customFormat="false" ht="18.75" hidden="false" customHeight="true" outlineLevel="0" collapsed="false">
      <c r="A76" s="15"/>
      <c r="C76" s="9"/>
      <c r="D76" s="9"/>
      <c r="E76" s="9"/>
      <c r="F76" s="9"/>
      <c r="G76" s="9"/>
      <c r="H76" s="9"/>
      <c r="I76" s="9"/>
      <c r="J76" s="9"/>
      <c r="K76" s="9"/>
      <c r="L76" s="9"/>
      <c r="M76" s="10"/>
      <c r="N76" s="9"/>
    </row>
    <row r="77" customFormat="false" ht="18.75" hidden="false" customHeight="true" outlineLevel="0" collapsed="false">
      <c r="A77" s="15" t="s">
        <v>9</v>
      </c>
      <c r="C77" s="9"/>
      <c r="D77" s="9" t="n">
        <f aca="false">(C75+D75)/2</f>
        <v>0.495</v>
      </c>
      <c r="E77" s="9" t="n">
        <f aca="false">(D75+E75)/2</f>
        <v>0.454</v>
      </c>
      <c r="F77" s="9" t="n">
        <f aca="false">(E75+F75)/2</f>
        <v>0.447</v>
      </c>
      <c r="G77" s="9" t="n">
        <f aca="false">(F75+G75)/2</f>
        <v>0.426</v>
      </c>
      <c r="H77" s="9" t="n">
        <f aca="false">(G75+H75)/2</f>
        <v>0.409</v>
      </c>
      <c r="I77" s="9" t="n">
        <f aca="false">(H75+I75)/2</f>
        <v>0.391</v>
      </c>
      <c r="J77" s="9" t="n">
        <f aca="false">(I75+J75)/2</f>
        <v>0.376</v>
      </c>
      <c r="K77" s="9"/>
      <c r="L77" s="9"/>
      <c r="M77" s="10"/>
      <c r="N77" s="9"/>
    </row>
    <row r="78" customFormat="false" ht="18.75" hidden="false" customHeight="true" outlineLevel="0" collapsed="false">
      <c r="A78" s="17" t="s">
        <v>10</v>
      </c>
      <c r="C78" s="9"/>
      <c r="D78" s="9" t="n">
        <f aca="false">D77*15*(D74-C74)</f>
        <v>185.625</v>
      </c>
      <c r="E78" s="9" t="n">
        <f aca="false">E77*15*(E74-D74)</f>
        <v>224.73</v>
      </c>
      <c r="F78" s="9" t="n">
        <f aca="false">F77*15*(F74-E74)</f>
        <v>321.84</v>
      </c>
      <c r="G78" s="9" t="n">
        <f aca="false">G77*15*(G74-F74)</f>
        <v>281.16</v>
      </c>
      <c r="H78" s="9" t="n">
        <f aca="false">H77*15*(H74-G74)</f>
        <v>300.615</v>
      </c>
      <c r="I78" s="9" t="n">
        <f aca="false">I77*15*(I74-H74)</f>
        <v>410.55</v>
      </c>
      <c r="J78" s="9" t="n">
        <f aca="false">J77*15*(J74-I74)</f>
        <v>569.64</v>
      </c>
      <c r="M78" s="10"/>
      <c r="N78" s="9"/>
    </row>
    <row r="79" customFormat="false" ht="18.75" hidden="false" customHeight="true" outlineLevel="0" collapsed="false">
      <c r="A79" s="15" t="s">
        <v>11</v>
      </c>
      <c r="C79" s="9"/>
      <c r="D79" s="9" t="n">
        <f aca="false">C79+D78</f>
        <v>185.625</v>
      </c>
      <c r="E79" s="9" t="n">
        <f aca="false">D79+E78</f>
        <v>410.355</v>
      </c>
      <c r="F79" s="9" t="n">
        <f aca="false">E79+F78</f>
        <v>732.195</v>
      </c>
      <c r="G79" s="9" t="n">
        <f aca="false">F79+G78</f>
        <v>1013.355</v>
      </c>
      <c r="H79" s="9" t="n">
        <f aca="false">G79+H78</f>
        <v>1313.97</v>
      </c>
      <c r="I79" s="9" t="n">
        <f aca="false">H79+I78</f>
        <v>1724.52</v>
      </c>
      <c r="J79" s="9" t="n">
        <f aca="false">I79+J78</f>
        <v>2294.16</v>
      </c>
      <c r="M79" s="10"/>
      <c r="N79" s="9"/>
    </row>
    <row r="80" s="13" customFormat="true" ht="18.75" hidden="false" customHeight="true" outlineLevel="0" collapsed="false">
      <c r="A80" s="12" t="s">
        <v>4</v>
      </c>
      <c r="C80" s="13" t="n">
        <v>0</v>
      </c>
      <c r="D80" s="13" t="n">
        <v>25</v>
      </c>
      <c r="E80" s="13" t="n">
        <v>58</v>
      </c>
      <c r="F80" s="13" t="n">
        <v>106</v>
      </c>
      <c r="G80" s="13" t="n">
        <v>150</v>
      </c>
      <c r="H80" s="13" t="n">
        <v>199</v>
      </c>
      <c r="I80" s="13" t="n">
        <v>269</v>
      </c>
      <c r="J80" s="13" t="n">
        <v>370</v>
      </c>
      <c r="M80" s="16"/>
    </row>
    <row r="81" customFormat="false" ht="18.75" hidden="false" customHeight="true" outlineLevel="0" collapsed="false">
      <c r="A81" s="14" t="s">
        <v>12</v>
      </c>
      <c r="C81" s="9" t="n">
        <v>0.546</v>
      </c>
      <c r="D81" s="9" t="n">
        <v>0.515</v>
      </c>
      <c r="E81" s="9" t="n">
        <v>0.501</v>
      </c>
      <c r="F81" s="9" t="n">
        <v>0.49</v>
      </c>
      <c r="G81" s="9" t="n">
        <v>0.466</v>
      </c>
      <c r="H81" s="9" t="n">
        <v>0.451</v>
      </c>
      <c r="I81" s="9" t="n">
        <v>0.451</v>
      </c>
      <c r="J81" s="9" t="n">
        <v>0.431</v>
      </c>
      <c r="N81" s="9"/>
    </row>
    <row r="82" customFormat="false" ht="18.75" hidden="false" customHeight="true" outlineLevel="0" collapsed="false">
      <c r="A82" s="18" t="s">
        <v>13</v>
      </c>
      <c r="D82" s="2" t="n">
        <f aca="false">($C81-D81)*310</f>
        <v>9.61000000000001</v>
      </c>
      <c r="E82" s="2" t="n">
        <f aca="false">($C81-E81)*310</f>
        <v>13.95</v>
      </c>
      <c r="F82" s="2" t="n">
        <f aca="false">($C81-F81)*310</f>
        <v>17.36</v>
      </c>
      <c r="G82" s="2" t="n">
        <f aca="false">($C81-G81)*310</f>
        <v>24.8</v>
      </c>
      <c r="H82" s="2" t="n">
        <f aca="false">($C81-H81)*310</f>
        <v>29.45</v>
      </c>
      <c r="I82" s="2" t="n">
        <f aca="false">($C81-I81)*310</f>
        <v>29.45</v>
      </c>
      <c r="J82" s="2" t="n">
        <f aca="false">($C81-J81)*310</f>
        <v>35.65</v>
      </c>
      <c r="N82" s="9"/>
    </row>
    <row r="83" customFormat="false" ht="30" hidden="false" customHeight="true" outlineLevel="0" collapsed="false">
      <c r="A83" s="18" t="s">
        <v>14</v>
      </c>
      <c r="D83" s="2" t="n">
        <f aca="false">D82-D73</f>
        <v>12.45</v>
      </c>
      <c r="E83" s="2" t="n">
        <f aca="false">E82-E73</f>
        <v>17.67</v>
      </c>
      <c r="F83" s="2" t="n">
        <f aca="false">F82-G73</f>
        <v>21.64</v>
      </c>
      <c r="G83" s="2" t="n">
        <f aca="false">G82-H73</f>
        <v>29.2</v>
      </c>
      <c r="H83" s="2" t="n">
        <f aca="false">H82-J73</f>
        <v>34.15</v>
      </c>
      <c r="I83" s="2" t="n">
        <f aca="false">I82-K73</f>
        <v>34.19</v>
      </c>
      <c r="J83" s="2" t="n">
        <f aca="false">J82-L73</f>
        <v>41.07</v>
      </c>
      <c r="N83" s="9"/>
    </row>
    <row r="84" customFormat="false" ht="18.75" hidden="false" customHeight="true" outlineLevel="0" collapsed="false">
      <c r="A84" s="15"/>
      <c r="N84" s="9"/>
    </row>
    <row r="85" customFormat="false" ht="18.75" hidden="false" customHeight="true" outlineLevel="0" collapsed="false">
      <c r="A85" s="15" t="s">
        <v>15</v>
      </c>
      <c r="D85" s="2" t="n">
        <f aca="false">(C81+D81)/2</f>
        <v>0.531</v>
      </c>
      <c r="E85" s="2" t="n">
        <f aca="false">(D81+E81)/2</f>
        <v>0.508</v>
      </c>
      <c r="F85" s="2" t="n">
        <f aca="false">(E81+F81)/2</f>
        <v>0.496</v>
      </c>
      <c r="G85" s="2" t="n">
        <f aca="false">(F81+G81)/2</f>
        <v>0.478</v>
      </c>
      <c r="H85" s="2" t="n">
        <f aca="false">(G81+H81)/2</f>
        <v>0.459</v>
      </c>
      <c r="I85" s="2" t="n">
        <f aca="false">(H81+I81)/2</f>
        <v>0.451</v>
      </c>
      <c r="J85" s="2" t="n">
        <f aca="false">(I81+J81)/2</f>
        <v>0.441</v>
      </c>
      <c r="N85" s="9"/>
    </row>
    <row r="86" customFormat="false" ht="18.75" hidden="false" customHeight="true" outlineLevel="0" collapsed="false">
      <c r="A86" s="17" t="s">
        <v>16</v>
      </c>
      <c r="D86" s="2" t="n">
        <f aca="false">D85*15*(D80-C80)</f>
        <v>199.125</v>
      </c>
      <c r="E86" s="2" t="n">
        <f aca="false">E85*15*(E80-D80)</f>
        <v>251.46</v>
      </c>
      <c r="F86" s="2" t="n">
        <f aca="false">F85*15*(F80-E80)</f>
        <v>357.12</v>
      </c>
      <c r="G86" s="2" t="n">
        <f aca="false">G85*15*(G80-F80)</f>
        <v>315.48</v>
      </c>
      <c r="H86" s="2" t="n">
        <f aca="false">H85*15*(H80-G80)</f>
        <v>337.365</v>
      </c>
      <c r="I86" s="2" t="n">
        <f aca="false">I85*15*(I80-H80)</f>
        <v>473.55</v>
      </c>
      <c r="J86" s="2" t="n">
        <f aca="false">J85*15*(J80-I80)</f>
        <v>668.115</v>
      </c>
      <c r="N86" s="9"/>
    </row>
    <row r="87" customFormat="false" ht="18.75" hidden="false" customHeight="true" outlineLevel="0" collapsed="false">
      <c r="A87" s="15" t="s">
        <v>17</v>
      </c>
      <c r="D87" s="2" t="n">
        <f aca="false">C87+D86</f>
        <v>199.125</v>
      </c>
      <c r="E87" s="2" t="n">
        <f aca="false">D87+E86</f>
        <v>450.585</v>
      </c>
      <c r="F87" s="2" t="n">
        <f aca="false">E87+F86</f>
        <v>807.705</v>
      </c>
      <c r="G87" s="2" t="n">
        <f aca="false">F87+G86</f>
        <v>1123.185</v>
      </c>
      <c r="H87" s="2" t="n">
        <f aca="false">G87+H86</f>
        <v>1460.55</v>
      </c>
      <c r="I87" s="2" t="n">
        <f aca="false">H87+I86</f>
        <v>1934.1</v>
      </c>
      <c r="J87" s="2" t="n">
        <f aca="false">I87+J86</f>
        <v>2602.215</v>
      </c>
      <c r="N87" s="9"/>
    </row>
    <row r="88" customFormat="false" ht="18.75" hidden="false" customHeight="true" outlineLevel="0" collapsed="false">
      <c r="A88" s="15"/>
      <c r="N88" s="9"/>
    </row>
    <row r="89" customFormat="false" ht="18.75" hidden="false" customHeight="true" outlineLevel="0" collapsed="false">
      <c r="A89" s="15" t="s">
        <v>18</v>
      </c>
      <c r="D89" s="2" t="n">
        <f aca="false">D86-D78</f>
        <v>13.5</v>
      </c>
      <c r="E89" s="2" t="n">
        <f aca="false">E86-E78</f>
        <v>26.73</v>
      </c>
      <c r="F89" s="2" t="n">
        <f aca="false">F86-F78</f>
        <v>35.28</v>
      </c>
      <c r="G89" s="2" t="n">
        <f aca="false">G86-G78</f>
        <v>34.3200000000001</v>
      </c>
      <c r="H89" s="2" t="n">
        <f aca="false">H86-H78</f>
        <v>36.75</v>
      </c>
      <c r="I89" s="2" t="n">
        <f aca="false">I86-I78</f>
        <v>63.0000000000001</v>
      </c>
      <c r="J89" s="2" t="n">
        <f aca="false">J86-J78</f>
        <v>98.475</v>
      </c>
      <c r="N89" s="9"/>
    </row>
    <row r="90" customFormat="false" ht="18.75" hidden="false" customHeight="true" outlineLevel="0" collapsed="false">
      <c r="A90" s="18" t="s">
        <v>19</v>
      </c>
      <c r="D90" s="2" t="n">
        <f aca="false">C90+D89</f>
        <v>13.5</v>
      </c>
      <c r="E90" s="2" t="n">
        <f aca="false">D90+E89</f>
        <v>40.23</v>
      </c>
      <c r="F90" s="2" t="n">
        <f aca="false">E90+F89</f>
        <v>75.51</v>
      </c>
      <c r="G90" s="2" t="n">
        <f aca="false">F90+G89</f>
        <v>109.83</v>
      </c>
      <c r="H90" s="2" t="n">
        <f aca="false">G90+H89</f>
        <v>146.58</v>
      </c>
      <c r="I90" s="2" t="n">
        <f aca="false">H90+I89</f>
        <v>209.58</v>
      </c>
      <c r="J90" s="2" t="n">
        <f aca="false">I90+J89</f>
        <v>308.055</v>
      </c>
      <c r="N90" s="9"/>
    </row>
    <row r="91" customFormat="false" ht="18.75" hidden="false" customHeight="true" outlineLevel="0" collapsed="false">
      <c r="A91" s="19" t="s">
        <v>20</v>
      </c>
      <c r="B91" s="9"/>
      <c r="C91" s="9"/>
      <c r="D91" s="9" t="n">
        <f aca="false">D89-D72</f>
        <v>14.04</v>
      </c>
      <c r="E91" s="9" t="n">
        <f aca="false">E89-E72</f>
        <v>27.61</v>
      </c>
      <c r="F91" s="9" t="n">
        <f aca="false">F89-G72</f>
        <v>35.68</v>
      </c>
      <c r="G91" s="9" t="n">
        <f aca="false">G89-H72</f>
        <v>34.4400000000001</v>
      </c>
      <c r="H91" s="9" t="n">
        <f aca="false">H89-J72</f>
        <v>36.79</v>
      </c>
      <c r="I91" s="9" t="n">
        <f aca="false">I89-K72</f>
        <v>63.0400000000001</v>
      </c>
      <c r="J91" s="9" t="n">
        <f aca="false">J89-L72</f>
        <v>99.155</v>
      </c>
      <c r="N91" s="9"/>
    </row>
    <row r="92" customFormat="false" ht="18.75" hidden="false" customHeight="true" outlineLevel="0" collapsed="false">
      <c r="A92" s="19" t="s">
        <v>21</v>
      </c>
      <c r="B92" s="9"/>
      <c r="C92" s="9"/>
      <c r="D92" s="9" t="n">
        <f aca="false">D87-D79-D73</f>
        <v>16.34</v>
      </c>
      <c r="E92" s="9" t="n">
        <f aca="false">E87-E79-E73</f>
        <v>43.95</v>
      </c>
      <c r="F92" s="9" t="n">
        <f aca="false">F87-F79-G73</f>
        <v>79.79</v>
      </c>
      <c r="G92" s="9" t="n">
        <f aca="false">G87-G79-H73</f>
        <v>114.23</v>
      </c>
      <c r="H92" s="9" t="n">
        <f aca="false">H87-H79-J73</f>
        <v>151.28</v>
      </c>
      <c r="I92" s="9" t="n">
        <f aca="false">I87-I79-K73</f>
        <v>214.32</v>
      </c>
      <c r="J92" s="9" t="n">
        <f aca="false">J87-J79-L73</f>
        <v>313.475</v>
      </c>
      <c r="N92" s="9"/>
    </row>
    <row r="93" customFormat="false" ht="31.5" hidden="false" customHeight="true" outlineLevel="0" collapsed="false">
      <c r="A93" s="21" t="s">
        <v>22</v>
      </c>
      <c r="B93" s="22"/>
      <c r="C93" s="22"/>
      <c r="D93" s="22" t="n">
        <f aca="false">SLOPE(D92:E92,D80:E80)</f>
        <v>0.837</v>
      </c>
      <c r="E93" s="22" t="n">
        <f aca="false">SLOPE(D92:F92,D80:F80)</f>
        <v>0.781</v>
      </c>
      <c r="F93" s="22" t="n">
        <f aca="false">SLOPE(D92:G92,D80:G80)</f>
        <v>0.778</v>
      </c>
      <c r="G93" s="22" t="n">
        <f aca="false">SLOPE(D92:H92,D80:H80)</f>
        <v>0.772</v>
      </c>
      <c r="H93" s="22" t="n">
        <f aca="false">SLOPE(D92:I92,D80:I80)</f>
        <v>0.8</v>
      </c>
      <c r="I93" s="22" t="n">
        <f aca="false">SLOPE(D92:J92,D80:J80)</f>
        <v>0.85</v>
      </c>
      <c r="J93" s="22"/>
      <c r="K93" s="24"/>
      <c r="N93" s="9"/>
    </row>
    <row r="94" customFormat="false" ht="30.75" hidden="false" customHeight="true" outlineLevel="0" collapsed="false">
      <c r="A94" s="21" t="s">
        <v>23</v>
      </c>
      <c r="B94" s="22"/>
      <c r="C94" s="22"/>
      <c r="D94" s="22" t="n">
        <f aca="false">SLOPE(D92:J92,D80:J80)</f>
        <v>0.85</v>
      </c>
      <c r="E94" s="22"/>
      <c r="F94" s="22"/>
      <c r="G94" s="9"/>
      <c r="H94" s="22"/>
      <c r="I94" s="22"/>
      <c r="J94" s="22"/>
      <c r="K94" s="24"/>
      <c r="M94" s="10"/>
      <c r="N94" s="9"/>
    </row>
    <row r="95" customFormat="false" ht="28.5" hidden="false" customHeight="true" outlineLevel="0" collapsed="false">
      <c r="A95" s="21" t="s">
        <v>24</v>
      </c>
      <c r="B95" s="26"/>
      <c r="C95" s="26"/>
      <c r="D95" s="25" t="n">
        <f aca="false">SLOPE(D92:J92,D80:J80)*200+INTERCEPT(D92:J92,D80:J80)</f>
        <v>160</v>
      </c>
      <c r="E95" s="22"/>
      <c r="F95" s="9"/>
      <c r="G95" s="9"/>
      <c r="H95" s="9"/>
      <c r="I95" s="9"/>
      <c r="J95" s="9"/>
      <c r="L95" s="9"/>
      <c r="M95" s="10"/>
      <c r="N95" s="9"/>
    </row>
    <row r="96" customFormat="false" ht="29.25" hidden="false" customHeight="true" outlineLevel="0" collapsed="false">
      <c r="A96" s="21" t="s">
        <v>25</v>
      </c>
      <c r="B96" s="26"/>
      <c r="C96" s="26"/>
      <c r="D96" s="25" t="n">
        <f aca="false">SLOPE(D92:J92,D80:J80)*360+INTERCEPT(D92:J92,D80:J80)</f>
        <v>296</v>
      </c>
      <c r="E96" s="22"/>
      <c r="F96" s="9"/>
      <c r="G96" s="9"/>
      <c r="H96" s="9"/>
      <c r="I96" s="9"/>
      <c r="J96" s="9"/>
      <c r="L96" s="9"/>
      <c r="M96" s="10"/>
      <c r="N96" s="9"/>
    </row>
    <row r="97" customFormat="false" ht="20.25" hidden="false" customHeight="true" outlineLevel="0" collapsed="false">
      <c r="A97" s="21" t="s">
        <v>26</v>
      </c>
      <c r="B97" s="26"/>
      <c r="C97" s="26"/>
      <c r="D97" s="22" t="n">
        <f aca="false">C81*310</f>
        <v>169.26</v>
      </c>
      <c r="E97" s="22"/>
      <c r="F97" s="26"/>
      <c r="G97" s="9"/>
      <c r="H97" s="22"/>
      <c r="I97" s="22"/>
      <c r="J97" s="22"/>
      <c r="K97" s="24"/>
      <c r="L97" s="9"/>
      <c r="M97" s="10"/>
      <c r="N97" s="9"/>
    </row>
    <row r="98" customFormat="false" ht="32.25" hidden="false" customHeight="true" outlineLevel="0" collapsed="false">
      <c r="A98" s="21" t="s">
        <v>27</v>
      </c>
      <c r="B98" s="22"/>
      <c r="C98" s="22"/>
      <c r="D98" s="22" t="n">
        <f aca="false">D95/D97*100</f>
        <v>94.529</v>
      </c>
      <c r="E98" s="22"/>
      <c r="F98" s="9"/>
      <c r="G98" s="9"/>
      <c r="H98" s="9"/>
      <c r="I98" s="9"/>
      <c r="J98" s="9"/>
      <c r="K98" s="9"/>
      <c r="L98" s="27"/>
      <c r="M98" s="10"/>
      <c r="N98" s="9"/>
    </row>
    <row r="99" customFormat="false" ht="31.5" hidden="false" customHeight="true" outlineLevel="0" collapsed="false">
      <c r="A99" s="21" t="s">
        <v>28</v>
      </c>
      <c r="B99" s="27"/>
      <c r="C99" s="27"/>
      <c r="D99" s="22" t="n">
        <f aca="false">D94/D97*100</f>
        <v>0.502</v>
      </c>
      <c r="E99" s="22"/>
      <c r="F99" s="26"/>
      <c r="G99" s="9"/>
      <c r="H99" s="22"/>
      <c r="I99" s="22"/>
      <c r="J99" s="22"/>
      <c r="K99" s="24"/>
      <c r="L99" s="27"/>
      <c r="M99" s="10"/>
      <c r="N99" s="9"/>
    </row>
    <row r="100" customFormat="false" ht="32.25" hidden="false" customHeight="true" outlineLevel="0" collapsed="false">
      <c r="A100" s="28" t="s">
        <v>29</v>
      </c>
      <c r="B100" s="27"/>
      <c r="C100" s="27"/>
      <c r="D100" s="9"/>
      <c r="E100" s="22" t="n">
        <f aca="false">CORREL(D92:E92,D83:E83)</f>
        <v>1</v>
      </c>
      <c r="F100" s="22" t="n">
        <f aca="false">CORREL(D92:F92,D83:F83)</f>
        <v>0.988</v>
      </c>
      <c r="G100" s="22" t="n">
        <f aca="false">CORREL(D92:G92,D83:G83)</f>
        <v>0.992</v>
      </c>
      <c r="H100" s="22" t="n">
        <f aca="false">CORREL(D92:H92,D83:H83)</f>
        <v>0.996</v>
      </c>
      <c r="I100" s="22" t="n">
        <f aca="false">CORREL(D92:I92,D83:I83)</f>
        <v>0.948</v>
      </c>
      <c r="J100" s="22" t="n">
        <f aca="false">CORREL(D92:J92,D83:J83)</f>
        <v>0.945</v>
      </c>
      <c r="K100" s="22"/>
      <c r="L100" s="27"/>
      <c r="M100" s="10"/>
      <c r="N100" s="9"/>
    </row>
    <row r="101" customFormat="false" ht="32.25" hidden="false" customHeight="true" outlineLevel="0" collapsed="false">
      <c r="A101" s="28" t="s">
        <v>30</v>
      </c>
      <c r="B101" s="22"/>
      <c r="C101" s="22"/>
      <c r="D101" s="9"/>
      <c r="E101" s="9" t="n">
        <f aca="false">SLOPE(D92:E92,D83:E83)</f>
        <v>5.289</v>
      </c>
      <c r="F101" s="9" t="n">
        <f aca="false">SLOPE(D92:F92,D83:F83)</f>
        <v>6.822</v>
      </c>
      <c r="G101" s="9" t="n">
        <f aca="false">SLOPE(D92:G92,D83:G83)</f>
        <v>5.985</v>
      </c>
      <c r="H101" s="9" t="n">
        <f aca="false">SLOPE(D92:H92,D83:H83)</f>
        <v>6.148</v>
      </c>
      <c r="I101" s="9" t="n">
        <f aca="false">SLOPE(D92:I92,D83:I83)</f>
        <v>7.619</v>
      </c>
      <c r="J101" s="9" t="n">
        <f aca="false">SLOPE(D92:J92,D83:J83)</f>
        <v>9.523</v>
      </c>
      <c r="K101" s="9"/>
      <c r="L101" s="27"/>
      <c r="M101" s="10"/>
      <c r="N101" s="9"/>
    </row>
    <row r="102" customFormat="false" ht="18.75" hidden="false" customHeight="true" outlineLevel="0" collapsed="false">
      <c r="A102" s="28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10"/>
      <c r="N102" s="9"/>
    </row>
    <row r="103" customFormat="false" ht="18.75" hidden="false" customHeight="true" outlineLevel="0" collapsed="false">
      <c r="A103" s="28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10"/>
      <c r="N103" s="9"/>
    </row>
    <row r="104" customFormat="false" ht="18.75" hidden="false" customHeight="true" outlineLevel="0" collapsed="false">
      <c r="A104" s="28"/>
      <c r="B104" s="9"/>
      <c r="C104" s="9"/>
      <c r="D104" s="9"/>
      <c r="E104" s="22"/>
      <c r="F104" s="22"/>
      <c r="G104" s="9"/>
      <c r="H104" s="22"/>
      <c r="I104" s="22"/>
      <c r="J104" s="9"/>
      <c r="K104" s="9"/>
      <c r="L104" s="9"/>
      <c r="M104" s="10"/>
      <c r="N104" s="9"/>
    </row>
    <row r="105" customFormat="false" ht="18.75" hidden="false" customHeight="true" outlineLevel="0" collapsed="false">
      <c r="A105" s="15"/>
      <c r="B105" s="9"/>
      <c r="C105" s="9"/>
      <c r="D105" s="9"/>
      <c r="E105" s="9"/>
      <c r="F105" s="9"/>
      <c r="G105" s="29"/>
      <c r="J105" s="9"/>
      <c r="K105" s="9"/>
      <c r="L105" s="9"/>
      <c r="M105" s="10"/>
      <c r="N105" s="9"/>
    </row>
    <row r="106" customFormat="false" ht="18.75" hidden="false" customHeight="true" outlineLevel="0" collapsed="false">
      <c r="B106" s="26"/>
      <c r="C106" s="26"/>
      <c r="D106" s="9"/>
      <c r="E106" s="9"/>
      <c r="F106" s="22"/>
      <c r="G106" s="29"/>
      <c r="J106" s="9"/>
      <c r="K106" s="9"/>
      <c r="L106" s="9"/>
      <c r="M106" s="10"/>
      <c r="N106" s="9"/>
    </row>
    <row r="107" customFormat="false" ht="18.75" hidden="false" customHeight="true" outlineLevel="0" collapsed="false">
      <c r="A107" s="15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10"/>
      <c r="N107" s="9"/>
    </row>
    <row r="108" s="33" customFormat="true" ht="18.75" hidden="false" customHeight="true" outlineLevel="0" collapsed="false">
      <c r="A108" s="30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2"/>
      <c r="N108" s="31"/>
    </row>
    <row r="109" s="33" customFormat="true" ht="18.75" hidden="false" customHeight="true" outlineLevel="0" collapsed="false">
      <c r="A109" s="30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2"/>
      <c r="N109" s="31"/>
    </row>
    <row r="110" s="33" customFormat="true" ht="18.75" hidden="false" customHeight="true" outlineLevel="0" collapsed="false">
      <c r="A110" s="30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2"/>
      <c r="N110" s="31"/>
    </row>
    <row r="111" s="33" customFormat="true" ht="18.75" hidden="false" customHeight="true" outlineLevel="0" collapsed="false">
      <c r="A111" s="30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2"/>
      <c r="N111" s="31"/>
    </row>
    <row r="112" s="33" customFormat="true" ht="18.75" hidden="false" customHeight="true" outlineLevel="0" collapsed="false">
      <c r="A112" s="30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2"/>
      <c r="N112" s="31"/>
    </row>
    <row r="113" s="33" customFormat="true" ht="18.75" hidden="false" customHeight="true" outlineLevel="0" collapsed="false">
      <c r="A113" s="30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2"/>
      <c r="N113" s="31"/>
    </row>
    <row r="114" s="33" customFormat="true" ht="18.75" hidden="false" customHeight="true" outlineLevel="0" collapsed="false">
      <c r="A114" s="30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2"/>
      <c r="N114" s="31"/>
    </row>
    <row r="115" s="33" customFormat="true" ht="18.75" hidden="false" customHeight="true" outlineLevel="0" collapsed="false">
      <c r="A115" s="30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2"/>
      <c r="N115" s="31"/>
    </row>
    <row r="116" s="33" customFormat="true" ht="18.75" hidden="false" customHeight="true" outlineLevel="0" collapsed="false">
      <c r="A116" s="30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2"/>
      <c r="N116" s="31"/>
    </row>
    <row r="117" s="33" customFormat="true" ht="18.75" hidden="false" customHeight="true" outlineLevel="0" collapsed="false">
      <c r="A117" s="30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2"/>
      <c r="N117" s="31"/>
    </row>
    <row r="118" s="33" customFormat="true" ht="18.75" hidden="false" customHeight="true" outlineLevel="0" collapsed="false">
      <c r="A118" s="30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2"/>
      <c r="N118" s="31"/>
    </row>
    <row r="119" s="33" customFormat="true" ht="18.75" hidden="false" customHeight="true" outlineLevel="0" collapsed="false">
      <c r="A119" s="30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2"/>
      <c r="N119" s="31"/>
    </row>
    <row r="120" s="33" customFormat="true" ht="18.75" hidden="false" customHeight="true" outlineLevel="0" collapsed="false">
      <c r="A120" s="30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2"/>
      <c r="N120" s="31"/>
    </row>
    <row r="121" s="33" customFormat="true" ht="18.75" hidden="false" customHeight="true" outlineLevel="0" collapsed="false">
      <c r="A121" s="30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2"/>
      <c r="N121" s="31"/>
    </row>
    <row r="122" s="33" customFormat="true" ht="18.75" hidden="false" customHeight="true" outlineLevel="0" collapsed="false">
      <c r="A122" s="30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2"/>
      <c r="N122" s="31"/>
    </row>
    <row r="123" s="33" customFormat="true" ht="18.75" hidden="false" customHeight="true" outlineLevel="0" collapsed="false">
      <c r="A123" s="30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2"/>
      <c r="N123" s="31"/>
    </row>
    <row r="124" s="33" customFormat="true" ht="18.75" hidden="false" customHeight="true" outlineLevel="0" collapsed="false">
      <c r="A124" s="30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2"/>
      <c r="N124" s="31"/>
    </row>
    <row r="125" s="33" customFormat="true" ht="18.75" hidden="false" customHeight="true" outlineLevel="0" collapsed="false">
      <c r="A125" s="30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2"/>
      <c r="N125" s="31"/>
    </row>
    <row r="126" s="33" customFormat="true" ht="18.75" hidden="false" customHeight="true" outlineLevel="0" collapsed="false">
      <c r="A126" s="30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2"/>
      <c r="N126" s="31"/>
    </row>
    <row r="127" s="33" customFormat="true" ht="18.75" hidden="false" customHeight="true" outlineLevel="0" collapsed="false">
      <c r="A127" s="30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2"/>
      <c r="N127" s="31"/>
    </row>
    <row r="128" s="33" customFormat="true" ht="18.75" hidden="false" customHeight="true" outlineLevel="0" collapsed="false">
      <c r="A128" s="30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2"/>
      <c r="N128" s="31"/>
    </row>
    <row r="129" s="33" customFormat="true" ht="18.75" hidden="false" customHeight="true" outlineLevel="0" collapsed="false">
      <c r="A129" s="30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2"/>
      <c r="N129" s="31"/>
    </row>
    <row r="130" s="33" customFormat="true" ht="18.75" hidden="false" customHeight="true" outlineLevel="0" collapsed="false">
      <c r="A130" s="30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2"/>
      <c r="N130" s="31"/>
    </row>
    <row r="131" s="33" customFormat="true" ht="18.75" hidden="false" customHeight="true" outlineLevel="0" collapsed="false">
      <c r="A131" s="30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2"/>
      <c r="N131" s="31"/>
    </row>
    <row r="132" customFormat="false" ht="18.75" hidden="false" customHeight="true" outlineLevel="0" collapsed="false">
      <c r="A132" s="7" t="s">
        <v>32</v>
      </c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10"/>
      <c r="N132" s="9"/>
    </row>
    <row r="133" customFormat="false" ht="18.75" hidden="false" customHeight="true" outlineLevel="0" collapsed="false">
      <c r="A133" s="11" t="s">
        <v>3</v>
      </c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9"/>
      <c r="M133" s="10"/>
      <c r="N133" s="9"/>
    </row>
    <row r="134" customFormat="false" ht="18.75" hidden="false" customHeight="true" outlineLevel="0" collapsed="false">
      <c r="A134" s="15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10"/>
      <c r="N134" s="9"/>
    </row>
    <row r="135" s="13" customFormat="true" ht="18.75" hidden="false" customHeight="true" outlineLevel="0" collapsed="false">
      <c r="A135" s="12" t="s">
        <v>4</v>
      </c>
      <c r="B135" s="13" t="n">
        <v>0</v>
      </c>
      <c r="C135" s="13" t="n">
        <v>7</v>
      </c>
      <c r="D135" s="13" t="n">
        <v>21</v>
      </c>
      <c r="E135" s="13" t="n">
        <v>51</v>
      </c>
      <c r="F135" s="13" t="n">
        <v>84</v>
      </c>
      <c r="G135" s="13" t="n">
        <v>132</v>
      </c>
      <c r="H135" s="13" t="n">
        <v>187</v>
      </c>
      <c r="I135" s="13" t="n">
        <v>249</v>
      </c>
      <c r="J135" s="13" t="n">
        <v>322</v>
      </c>
      <c r="K135" s="13" t="n">
        <v>372</v>
      </c>
      <c r="M135" s="16"/>
    </row>
    <row r="136" customFormat="false" ht="18.75" hidden="false" customHeight="true" outlineLevel="0" collapsed="false">
      <c r="A136" s="14" t="s">
        <v>5</v>
      </c>
      <c r="B136" s="9" t="n">
        <v>0.308</v>
      </c>
      <c r="C136" s="9" t="n">
        <v>0.038</v>
      </c>
      <c r="D136" s="9" t="n">
        <v>0.03</v>
      </c>
      <c r="E136" s="9" t="n">
        <v>0.028</v>
      </c>
      <c r="F136" s="9" t="n">
        <v>0.038</v>
      </c>
      <c r="G136" s="9" t="n">
        <v>0.035</v>
      </c>
      <c r="H136" s="9" t="n">
        <v>0.045</v>
      </c>
      <c r="I136" s="9" t="n">
        <v>0.05</v>
      </c>
      <c r="J136" s="9" t="n">
        <v>0.053</v>
      </c>
      <c r="K136" s="9" t="n">
        <v>0.055</v>
      </c>
      <c r="L136" s="9"/>
      <c r="M136" s="10"/>
      <c r="N136" s="9"/>
    </row>
    <row r="137" customFormat="false" ht="18.75" hidden="false" customHeight="true" outlineLevel="0" collapsed="false">
      <c r="A137" s="15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35"/>
      <c r="N137" s="9"/>
    </row>
    <row r="138" customFormat="false" ht="18.75" hidden="false" customHeight="true" outlineLevel="0" collapsed="false">
      <c r="A138" s="15" t="s">
        <v>6</v>
      </c>
      <c r="B138" s="9"/>
      <c r="C138" s="9" t="n">
        <f aca="false">(C136-B136)*20</f>
        <v>-5.4</v>
      </c>
      <c r="D138" s="9" t="n">
        <f aca="false">(D136-C136)*20</f>
        <v>-0.16</v>
      </c>
      <c r="E138" s="9" t="n">
        <f aca="false">(E136-D136)*20</f>
        <v>-0.04</v>
      </c>
      <c r="F138" s="9" t="n">
        <f aca="false">(F136-E136)*20</f>
        <v>0.2</v>
      </c>
      <c r="G138" s="9" t="n">
        <f aca="false">(G136-F136)*20</f>
        <v>-0.0599999999999999</v>
      </c>
      <c r="H138" s="9" t="n">
        <f aca="false">(H136-G136)*20</f>
        <v>0.2</v>
      </c>
      <c r="I138" s="9" t="n">
        <f aca="false">(I136-H136)*20</f>
        <v>0.1</v>
      </c>
      <c r="J138" s="9" t="n">
        <f aca="false">(J136-I136)*20</f>
        <v>0.0599999999999999</v>
      </c>
      <c r="K138" s="9" t="n">
        <f aca="false">(K136-J136)*20</f>
        <v>0.04</v>
      </c>
      <c r="L138" s="9"/>
      <c r="N138" s="9"/>
    </row>
    <row r="139" customFormat="false" ht="18.75" hidden="false" customHeight="true" outlineLevel="0" collapsed="false">
      <c r="A139" s="15" t="s">
        <v>7</v>
      </c>
      <c r="B139" s="9"/>
      <c r="C139" s="9" t="n">
        <f aca="false">(C136-$B136)*20</f>
        <v>-5.4</v>
      </c>
      <c r="D139" s="9" t="n">
        <f aca="false">(D136-$B136)*20</f>
        <v>-5.56</v>
      </c>
      <c r="E139" s="9" t="n">
        <f aca="false">(E136-$B136)*20</f>
        <v>-5.6</v>
      </c>
      <c r="F139" s="9" t="n">
        <f aca="false">(F136-$B136)*20</f>
        <v>-5.4</v>
      </c>
      <c r="G139" s="9" t="n">
        <f aca="false">(G136-$B136)*20</f>
        <v>-5.46</v>
      </c>
      <c r="H139" s="9" t="n">
        <f aca="false">(H136-$B136)*20</f>
        <v>-5.26</v>
      </c>
      <c r="I139" s="9" t="n">
        <f aca="false">(I136-$B136)*20</f>
        <v>-5.16</v>
      </c>
      <c r="J139" s="9" t="n">
        <f aca="false">(J136-$B136)*20</f>
        <v>-5.1</v>
      </c>
      <c r="K139" s="9" t="n">
        <f aca="false">(K136-$B136)*20</f>
        <v>-5.06</v>
      </c>
      <c r="L139" s="9"/>
      <c r="N139" s="9"/>
    </row>
    <row r="140" s="13" customFormat="true" ht="18.75" hidden="false" customHeight="true" outlineLevel="0" collapsed="false">
      <c r="A140" s="12" t="s">
        <v>4</v>
      </c>
      <c r="C140" s="13" t="n">
        <v>0</v>
      </c>
      <c r="D140" s="13" t="n">
        <v>21</v>
      </c>
      <c r="E140" s="13" t="n">
        <v>51</v>
      </c>
      <c r="F140" s="13" t="n">
        <v>84</v>
      </c>
      <c r="G140" s="13" t="n">
        <v>132</v>
      </c>
      <c r="H140" s="13" t="n">
        <v>187</v>
      </c>
      <c r="I140" s="13" t="n">
        <v>249</v>
      </c>
      <c r="J140" s="13" t="n">
        <v>322</v>
      </c>
      <c r="K140" s="13" t="n">
        <v>372</v>
      </c>
      <c r="M140" s="16"/>
    </row>
    <row r="141" customFormat="false" ht="18.75" hidden="false" customHeight="true" outlineLevel="0" collapsed="false">
      <c r="A141" s="14" t="s">
        <v>8</v>
      </c>
      <c r="B141" s="9"/>
      <c r="C141" s="9" t="n">
        <v>0.303</v>
      </c>
      <c r="D141" s="9" t="n">
        <v>0.214</v>
      </c>
      <c r="E141" s="9" t="n">
        <v>0.187</v>
      </c>
      <c r="F141" s="9" t="n">
        <v>0.147</v>
      </c>
      <c r="G141" s="9" t="n">
        <v>0.125</v>
      </c>
      <c r="H141" s="9" t="n">
        <v>0.118</v>
      </c>
      <c r="I141" s="9" t="n">
        <v>0.098</v>
      </c>
      <c r="J141" s="9" t="n">
        <v>0.092</v>
      </c>
      <c r="K141" s="9" t="n">
        <v>0.085</v>
      </c>
      <c r="L141" s="9"/>
      <c r="N141" s="9"/>
    </row>
    <row r="142" customFormat="false" ht="18.75" hidden="false" customHeight="true" outlineLevel="0" collapsed="false">
      <c r="A142" s="15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N142" s="9"/>
    </row>
    <row r="143" customFormat="false" ht="18.75" hidden="false" customHeight="true" outlineLevel="0" collapsed="false">
      <c r="A143" s="15" t="s">
        <v>9</v>
      </c>
      <c r="B143" s="9"/>
      <c r="C143" s="9"/>
      <c r="D143" s="9" t="n">
        <f aca="false">(C141+D141)/2</f>
        <v>0.259</v>
      </c>
      <c r="E143" s="9" t="n">
        <f aca="false">(D141+E141)/2</f>
        <v>0.201</v>
      </c>
      <c r="F143" s="9" t="n">
        <f aca="false">(E141+F141)/2</f>
        <v>0.167</v>
      </c>
      <c r="G143" s="9" t="n">
        <f aca="false">(F141+G141)/2</f>
        <v>0.136</v>
      </c>
      <c r="H143" s="9" t="n">
        <f aca="false">(G141+H141)/2</f>
        <v>0.122</v>
      </c>
      <c r="I143" s="9" t="n">
        <f aca="false">(H141+I141)/2</f>
        <v>0.108</v>
      </c>
      <c r="J143" s="9" t="n">
        <f aca="false">(I141+J141)/2</f>
        <v>0.095</v>
      </c>
      <c r="K143" s="9" t="n">
        <f aca="false">(J141+K141)/2</f>
        <v>0.089</v>
      </c>
      <c r="L143" s="9"/>
      <c r="N143" s="9"/>
    </row>
    <row r="144" customFormat="false" ht="18.75" hidden="false" customHeight="true" outlineLevel="0" collapsed="false">
      <c r="A144" s="17" t="s">
        <v>10</v>
      </c>
      <c r="B144" s="9"/>
      <c r="C144" s="9"/>
      <c r="D144" s="9" t="n">
        <f aca="false">D143*15*(D140-C140)</f>
        <v>81.585</v>
      </c>
      <c r="E144" s="9" t="n">
        <f aca="false">E143*15*(E140-D140)</f>
        <v>90.45</v>
      </c>
      <c r="F144" s="9" t="n">
        <f aca="false">F143*15*(F140-E140)</f>
        <v>82.665</v>
      </c>
      <c r="G144" s="9" t="n">
        <f aca="false">G143*15*(G140-F140)</f>
        <v>97.92</v>
      </c>
      <c r="H144" s="9" t="n">
        <f aca="false">H143*15*(H140-G140)</f>
        <v>100.65</v>
      </c>
      <c r="I144" s="9" t="n">
        <f aca="false">I143*15*(I140-H140)</f>
        <v>100.44</v>
      </c>
      <c r="J144" s="9" t="n">
        <f aca="false">J143*15*(J140-I140)</f>
        <v>104.025</v>
      </c>
      <c r="K144" s="9" t="n">
        <f aca="false">K143*15*(K140-J140)</f>
        <v>66.75</v>
      </c>
      <c r="L144" s="9"/>
      <c r="N144" s="9"/>
    </row>
    <row r="145" customFormat="false" ht="18.75" hidden="false" customHeight="true" outlineLevel="0" collapsed="false">
      <c r="A145" s="15" t="s">
        <v>11</v>
      </c>
      <c r="B145" s="9"/>
      <c r="C145" s="9"/>
      <c r="D145" s="9" t="n">
        <f aca="false">C145+D144</f>
        <v>81.585</v>
      </c>
      <c r="E145" s="9" t="n">
        <f aca="false">D145+E144</f>
        <v>172.035</v>
      </c>
      <c r="F145" s="9" t="n">
        <f aca="false">E145+F144</f>
        <v>254.7</v>
      </c>
      <c r="G145" s="9" t="n">
        <f aca="false">F145+G144</f>
        <v>352.62</v>
      </c>
      <c r="H145" s="9" t="n">
        <f aca="false">G145+H144</f>
        <v>453.27</v>
      </c>
      <c r="I145" s="9" t="n">
        <f aca="false">H145+I144</f>
        <v>553.71</v>
      </c>
      <c r="J145" s="9" t="n">
        <f aca="false">I145+J144</f>
        <v>657.735</v>
      </c>
      <c r="K145" s="9" t="n">
        <f aca="false">J145+K144</f>
        <v>724.485</v>
      </c>
      <c r="L145" s="9"/>
      <c r="M145" s="36"/>
      <c r="N145" s="9"/>
    </row>
    <row r="146" s="13" customFormat="true" ht="18.75" hidden="false" customHeight="true" outlineLevel="0" collapsed="false">
      <c r="A146" s="12" t="s">
        <v>4</v>
      </c>
      <c r="C146" s="13" t="n">
        <v>0</v>
      </c>
      <c r="D146" s="13" t="n">
        <v>21</v>
      </c>
      <c r="E146" s="13" t="n">
        <v>51</v>
      </c>
      <c r="F146" s="13" t="n">
        <v>84</v>
      </c>
      <c r="G146" s="13" t="n">
        <v>132</v>
      </c>
      <c r="H146" s="13" t="n">
        <v>187</v>
      </c>
      <c r="I146" s="13" t="n">
        <v>249</v>
      </c>
      <c r="J146" s="13" t="n">
        <v>322</v>
      </c>
      <c r="K146" s="13" t="n">
        <v>372</v>
      </c>
      <c r="M146" s="16"/>
    </row>
    <row r="147" customFormat="false" ht="18.75" hidden="false" customHeight="true" outlineLevel="0" collapsed="false">
      <c r="A147" s="14" t="s">
        <v>12</v>
      </c>
      <c r="B147" s="9"/>
      <c r="C147" s="37" t="n">
        <v>0.341</v>
      </c>
      <c r="D147" s="37" t="n">
        <v>0.313</v>
      </c>
      <c r="E147" s="37" t="n">
        <v>0.302</v>
      </c>
      <c r="F147" s="37" t="n">
        <v>0.28</v>
      </c>
      <c r="G147" s="37" t="n">
        <v>0.241</v>
      </c>
      <c r="H147" s="37" t="n">
        <v>0.202</v>
      </c>
      <c r="I147" s="37" t="n">
        <v>0.188</v>
      </c>
      <c r="J147" s="37" t="n">
        <v>0.179</v>
      </c>
      <c r="K147" s="37" t="n">
        <v>0.163</v>
      </c>
      <c r="L147" s="9"/>
      <c r="M147" s="36"/>
      <c r="N147" s="9"/>
    </row>
    <row r="148" customFormat="false" ht="18.75" hidden="false" customHeight="true" outlineLevel="0" collapsed="false">
      <c r="A148" s="18" t="s">
        <v>13</v>
      </c>
      <c r="C148" s="37"/>
      <c r="D148" s="37" t="n">
        <f aca="false">($C147-D147)*310</f>
        <v>8.68000000000001</v>
      </c>
      <c r="E148" s="37" t="n">
        <f aca="false">($C147-E147)*310</f>
        <v>12.09</v>
      </c>
      <c r="F148" s="37" t="n">
        <f aca="false">($C147-F147)*310</f>
        <v>18.91</v>
      </c>
      <c r="G148" s="37" t="n">
        <f aca="false">($C147-G147)*310</f>
        <v>31</v>
      </c>
      <c r="H148" s="37" t="n">
        <f aca="false">($C147-H147)*310</f>
        <v>43.09</v>
      </c>
      <c r="I148" s="37" t="n">
        <f aca="false">($C147-I147)*310</f>
        <v>47.43</v>
      </c>
      <c r="J148" s="37" t="n">
        <f aca="false">($C147-J147)*310</f>
        <v>50.22</v>
      </c>
      <c r="K148" s="37" t="n">
        <f aca="false">($C147-K147)*310</f>
        <v>55.18</v>
      </c>
      <c r="L148" s="9"/>
      <c r="M148" s="36"/>
      <c r="N148" s="9"/>
    </row>
    <row r="149" customFormat="false" ht="30.75" hidden="false" customHeight="true" outlineLevel="0" collapsed="false">
      <c r="A149" s="18" t="s">
        <v>14</v>
      </c>
      <c r="B149" s="9"/>
      <c r="C149" s="37"/>
      <c r="D149" s="37" t="n">
        <f aca="false">D148-D139</f>
        <v>14.24</v>
      </c>
      <c r="E149" s="37" t="n">
        <f aca="false">E148-E139</f>
        <v>17.69</v>
      </c>
      <c r="F149" s="37" t="n">
        <f aca="false">F148-F139</f>
        <v>24.31</v>
      </c>
      <c r="G149" s="37" t="n">
        <f aca="false">G148-G139</f>
        <v>36.46</v>
      </c>
      <c r="H149" s="37" t="n">
        <f aca="false">H148-H139</f>
        <v>48.35</v>
      </c>
      <c r="I149" s="37" t="n">
        <f aca="false">I148-I139</f>
        <v>52.59</v>
      </c>
      <c r="J149" s="37" t="n">
        <f aca="false">J148-J139</f>
        <v>55.32</v>
      </c>
      <c r="K149" s="37" t="n">
        <f aca="false">K148-K139</f>
        <v>60.24</v>
      </c>
      <c r="L149" s="9"/>
      <c r="M149" s="38"/>
      <c r="N149" s="9"/>
    </row>
    <row r="150" customFormat="false" ht="18.75" hidden="false" customHeight="true" outlineLevel="0" collapsed="false">
      <c r="A150" s="15"/>
      <c r="B150" s="9"/>
      <c r="C150" s="37"/>
      <c r="D150" s="37"/>
      <c r="E150" s="37"/>
      <c r="F150" s="37"/>
      <c r="G150" s="37"/>
      <c r="H150" s="37"/>
      <c r="I150" s="37"/>
      <c r="J150" s="37"/>
      <c r="K150" s="37"/>
      <c r="L150" s="9"/>
      <c r="M150" s="36"/>
      <c r="N150" s="9"/>
    </row>
    <row r="151" customFormat="false" ht="18.75" hidden="false" customHeight="true" outlineLevel="0" collapsed="false">
      <c r="A151" s="15" t="s">
        <v>15</v>
      </c>
      <c r="B151" s="9"/>
      <c r="C151" s="37"/>
      <c r="D151" s="37" t="n">
        <f aca="false">(C147+D147)/2</f>
        <v>0.327</v>
      </c>
      <c r="E151" s="37" t="n">
        <f aca="false">(D147+E147)/2</f>
        <v>0.308</v>
      </c>
      <c r="F151" s="37" t="n">
        <f aca="false">(E147+F147)/2</f>
        <v>0.291</v>
      </c>
      <c r="G151" s="37" t="n">
        <f aca="false">(F147+G147)/2</f>
        <v>0.261</v>
      </c>
      <c r="H151" s="37" t="n">
        <f aca="false">(G147+H147)/2</f>
        <v>0.222</v>
      </c>
      <c r="I151" s="37" t="n">
        <f aca="false">(H147+I147)/2</f>
        <v>0.195</v>
      </c>
      <c r="J151" s="37" t="n">
        <f aca="false">(I147+J147)/2</f>
        <v>0.184</v>
      </c>
      <c r="K151" s="37" t="n">
        <f aca="false">(J147+K147)/2</f>
        <v>0.171</v>
      </c>
      <c r="L151" s="9"/>
      <c r="M151" s="36"/>
      <c r="N151" s="9"/>
    </row>
    <row r="152" customFormat="false" ht="18.75" hidden="false" customHeight="true" outlineLevel="0" collapsed="false">
      <c r="A152" s="17" t="s">
        <v>16</v>
      </c>
      <c r="B152" s="9"/>
      <c r="C152" s="37"/>
      <c r="D152" s="37" t="n">
        <f aca="false">D151*15*(D146-C146)</f>
        <v>103.005</v>
      </c>
      <c r="E152" s="37" t="n">
        <f aca="false">E151*15*(E146-D146)</f>
        <v>138.6</v>
      </c>
      <c r="F152" s="37" t="n">
        <f aca="false">F151*15*(F146-E146)</f>
        <v>144.045</v>
      </c>
      <c r="G152" s="37" t="n">
        <f aca="false">G151*15*(G146-F146)</f>
        <v>187.92</v>
      </c>
      <c r="H152" s="37" t="n">
        <f aca="false">H151*15*(H146-G146)</f>
        <v>183.15</v>
      </c>
      <c r="I152" s="37" t="n">
        <f aca="false">I151*15*(I146-H146)</f>
        <v>181.35</v>
      </c>
      <c r="J152" s="37" t="n">
        <f aca="false">J151*15*(J146-I146)</f>
        <v>201.48</v>
      </c>
      <c r="K152" s="37" t="n">
        <f aca="false">K151*15*(K146-J146)</f>
        <v>128.25</v>
      </c>
      <c r="L152" s="9"/>
      <c r="M152" s="36"/>
      <c r="N152" s="9"/>
    </row>
    <row r="153" customFormat="false" ht="18.75" hidden="false" customHeight="true" outlineLevel="0" collapsed="false">
      <c r="A153" s="15" t="s">
        <v>17</v>
      </c>
      <c r="B153" s="9"/>
      <c r="C153" s="37"/>
      <c r="D153" s="37" t="n">
        <f aca="false">C153+D152</f>
        <v>103.005</v>
      </c>
      <c r="E153" s="37" t="n">
        <f aca="false">D153+E152</f>
        <v>241.605</v>
      </c>
      <c r="F153" s="37" t="n">
        <f aca="false">E153+F152</f>
        <v>385.65</v>
      </c>
      <c r="G153" s="37" t="n">
        <f aca="false">F153+G152</f>
        <v>573.57</v>
      </c>
      <c r="H153" s="37" t="n">
        <f aca="false">G153+H152</f>
        <v>756.72</v>
      </c>
      <c r="I153" s="37" t="n">
        <f aca="false">H153+I152</f>
        <v>938.07</v>
      </c>
      <c r="J153" s="37" t="n">
        <f aca="false">I153+J152</f>
        <v>1139.55</v>
      </c>
      <c r="K153" s="37" t="n">
        <f aca="false">J153+K152</f>
        <v>1267.8</v>
      </c>
      <c r="L153" s="9"/>
      <c r="N153" s="9"/>
    </row>
    <row r="154" customFormat="false" ht="18.75" hidden="false" customHeight="true" outlineLevel="0" collapsed="false">
      <c r="A154" s="15"/>
      <c r="B154" s="9"/>
      <c r="C154" s="37"/>
      <c r="D154" s="37"/>
      <c r="E154" s="37"/>
      <c r="F154" s="37"/>
      <c r="G154" s="37"/>
      <c r="H154" s="37"/>
      <c r="I154" s="37"/>
      <c r="J154" s="37"/>
      <c r="K154" s="37"/>
      <c r="L154" s="9"/>
      <c r="N154" s="9"/>
    </row>
    <row r="155" customFormat="false" ht="18.75" hidden="false" customHeight="true" outlineLevel="0" collapsed="false">
      <c r="A155" s="15" t="s">
        <v>18</v>
      </c>
      <c r="B155" s="9"/>
      <c r="C155" s="37"/>
      <c r="D155" s="37" t="n">
        <f aca="false">D152-D144</f>
        <v>21.42</v>
      </c>
      <c r="E155" s="37" t="n">
        <f aca="false">E152-E144</f>
        <v>48.15</v>
      </c>
      <c r="F155" s="37" t="n">
        <f aca="false">F152-F144</f>
        <v>61.38</v>
      </c>
      <c r="G155" s="37" t="n">
        <f aca="false">G152-G144</f>
        <v>90</v>
      </c>
      <c r="H155" s="37" t="n">
        <f aca="false">H152-H144</f>
        <v>82.5</v>
      </c>
      <c r="I155" s="37" t="n">
        <f aca="false">I152-I144</f>
        <v>80.91</v>
      </c>
      <c r="J155" s="37" t="n">
        <f aca="false">J152-J144</f>
        <v>97.455</v>
      </c>
      <c r="K155" s="37" t="n">
        <f aca="false">K152-K144</f>
        <v>61.5</v>
      </c>
      <c r="L155" s="9"/>
      <c r="N155" s="9"/>
    </row>
    <row r="156" customFormat="false" ht="18.75" hidden="false" customHeight="true" outlineLevel="0" collapsed="false">
      <c r="A156" s="18" t="s">
        <v>19</v>
      </c>
      <c r="C156" s="37"/>
      <c r="D156" s="37" t="n">
        <f aca="false">C156+D155</f>
        <v>21.42</v>
      </c>
      <c r="E156" s="37" t="n">
        <f aca="false">D156+E155</f>
        <v>69.57</v>
      </c>
      <c r="F156" s="37" t="n">
        <f aca="false">E156+F155</f>
        <v>130.95</v>
      </c>
      <c r="G156" s="37" t="n">
        <f aca="false">F156+G155</f>
        <v>220.95</v>
      </c>
      <c r="H156" s="37" t="n">
        <f aca="false">G156+H155</f>
        <v>303.45</v>
      </c>
      <c r="I156" s="37" t="n">
        <f aca="false">H156+I155</f>
        <v>384.36</v>
      </c>
      <c r="J156" s="37" t="n">
        <f aca="false">I156+J155</f>
        <v>481.815</v>
      </c>
      <c r="K156" s="37" t="n">
        <f aca="false">J156+K155</f>
        <v>543.315</v>
      </c>
      <c r="L156" s="9"/>
      <c r="N156" s="9"/>
    </row>
    <row r="157" customFormat="false" ht="18.75" hidden="false" customHeight="true" outlineLevel="0" collapsed="false">
      <c r="A157" s="19" t="s">
        <v>20</v>
      </c>
      <c r="B157" s="9"/>
      <c r="C157" s="37"/>
      <c r="D157" s="37" t="n">
        <f aca="false">D155-D138</f>
        <v>21.58</v>
      </c>
      <c r="E157" s="37" t="n">
        <f aca="false">E155-E138</f>
        <v>48.19</v>
      </c>
      <c r="F157" s="37" t="n">
        <f aca="false">F155-F138</f>
        <v>61.18</v>
      </c>
      <c r="G157" s="37" t="n">
        <f aca="false">G155-G138</f>
        <v>90.06</v>
      </c>
      <c r="H157" s="37" t="n">
        <f aca="false">H155-H138</f>
        <v>82.3</v>
      </c>
      <c r="I157" s="37" t="n">
        <f aca="false">I155-I138</f>
        <v>80.81</v>
      </c>
      <c r="J157" s="37" t="n">
        <f aca="false">J155-J138</f>
        <v>97.395</v>
      </c>
      <c r="K157" s="37" t="n">
        <f aca="false">K155-K138</f>
        <v>61.46</v>
      </c>
      <c r="L157" s="9"/>
      <c r="N157" s="9"/>
    </row>
    <row r="158" customFormat="false" ht="18.75" hidden="false" customHeight="true" outlineLevel="0" collapsed="false">
      <c r="A158" s="19" t="s">
        <v>21</v>
      </c>
      <c r="B158" s="9"/>
      <c r="C158" s="9"/>
      <c r="D158" s="9" t="n">
        <f aca="false">D153-D145-D139</f>
        <v>26.98</v>
      </c>
      <c r="E158" s="9" t="n">
        <f aca="false">E153-E145-E139</f>
        <v>75.17</v>
      </c>
      <c r="F158" s="9" t="n">
        <f aca="false">F153-F145-F139</f>
        <v>136.35</v>
      </c>
      <c r="G158" s="9" t="n">
        <f aca="false">G153-G145-G139</f>
        <v>226.41</v>
      </c>
      <c r="H158" s="9" t="n">
        <f aca="false">H153-H145-H139</f>
        <v>308.71</v>
      </c>
      <c r="I158" s="9" t="n">
        <f aca="false">I153-I145-I139</f>
        <v>389.52</v>
      </c>
      <c r="J158" s="9" t="n">
        <f aca="false">J153-J145-J139</f>
        <v>486.915</v>
      </c>
      <c r="K158" s="9" t="n">
        <f aca="false">K153-K145-K139</f>
        <v>548.375</v>
      </c>
      <c r="L158" s="9"/>
      <c r="N158" s="9"/>
    </row>
    <row r="159" customFormat="false" ht="18.75" hidden="false" customHeight="true" outlineLevel="0" collapsed="false">
      <c r="A159" s="20"/>
      <c r="B159" s="9"/>
      <c r="C159" s="9"/>
      <c r="D159" s="9"/>
      <c r="L159" s="9"/>
      <c r="M159" s="10"/>
      <c r="N159" s="9"/>
    </row>
    <row r="160" customFormat="false" ht="31.5" hidden="false" customHeight="true" outlineLevel="0" collapsed="false">
      <c r="A160" s="21" t="s">
        <v>22</v>
      </c>
      <c r="B160" s="9"/>
      <c r="C160" s="9"/>
      <c r="D160" s="22" t="n">
        <f aca="false">SLOPE(D158:E158,D146:E146)</f>
        <v>1.606</v>
      </c>
      <c r="E160" s="22" t="n">
        <f aca="false">SLOPE(D158:F158,D146:F146)</f>
        <v>1.738</v>
      </c>
      <c r="F160" s="22" t="n">
        <f aca="false">SLOPE(D158:G158,D146:G146)</f>
        <v>1.808</v>
      </c>
      <c r="G160" s="22" t="n">
        <f aca="false">SLOPE(D158:H158,D146:H146)</f>
        <v>1.726</v>
      </c>
      <c r="H160" s="22" t="n">
        <f aca="false">SLOPE(D158:I158,D146:I146)</f>
        <v>1.619</v>
      </c>
      <c r="I160" s="22" t="n">
        <f aca="false">SLOPE(D158:J158,D146:J146)</f>
        <v>1.54</v>
      </c>
      <c r="J160" s="22" t="n">
        <f aca="false">SLOPE(D158:K158,D146:K146)</f>
        <v>1.489</v>
      </c>
      <c r="K160" s="22"/>
      <c r="L160" s="9"/>
      <c r="M160" s="10"/>
      <c r="N160" s="9"/>
    </row>
    <row r="161" customFormat="false" ht="29.25" hidden="false" customHeight="true" outlineLevel="0" collapsed="false">
      <c r="A161" s="21" t="s">
        <v>23</v>
      </c>
      <c r="B161" s="9"/>
      <c r="C161" s="9"/>
      <c r="D161" s="22" t="n">
        <f aca="false">SLOPE(D158:K158,D146:K146)</f>
        <v>1.489</v>
      </c>
      <c r="E161" s="22"/>
      <c r="F161" s="22"/>
      <c r="G161" s="9"/>
      <c r="H161" s="22"/>
      <c r="I161" s="22"/>
      <c r="J161" s="22"/>
      <c r="K161" s="24"/>
      <c r="L161" s="9"/>
      <c r="M161" s="10"/>
      <c r="N161" s="9"/>
    </row>
    <row r="162" customFormat="false" ht="25.5" hidden="false" customHeight="true" outlineLevel="0" collapsed="false">
      <c r="A162" s="21" t="s">
        <v>24</v>
      </c>
      <c r="B162" s="9"/>
      <c r="C162" s="9"/>
      <c r="D162" s="25" t="n">
        <f aca="false">SLOPE(D158:K158,D146:K146)*200+INTERCEPT(D158:K158,D146:K146)</f>
        <v>309</v>
      </c>
      <c r="E162" s="22"/>
      <c r="F162" s="9"/>
      <c r="G162" s="9"/>
      <c r="H162" s="9"/>
      <c r="I162" s="9"/>
      <c r="J162" s="9"/>
      <c r="L162" s="9"/>
      <c r="M162" s="10"/>
      <c r="N162" s="9"/>
    </row>
    <row r="163" customFormat="false" ht="28.5" hidden="false" customHeight="true" outlineLevel="0" collapsed="false">
      <c r="A163" s="21" t="s">
        <v>25</v>
      </c>
      <c r="B163" s="9"/>
      <c r="C163" s="9"/>
      <c r="D163" s="25" t="n">
        <f aca="false">SLOPE(D158:K158,D146:K146)*360+INTERCEPT(D158:K158,D146:K146)</f>
        <v>547</v>
      </c>
      <c r="E163" s="22"/>
      <c r="F163" s="9"/>
      <c r="G163" s="9"/>
      <c r="H163" s="9"/>
      <c r="I163" s="9"/>
      <c r="J163" s="9"/>
      <c r="L163" s="9"/>
      <c r="M163" s="10"/>
      <c r="N163" s="9"/>
    </row>
    <row r="164" customFormat="false" ht="22.5" hidden="false" customHeight="true" outlineLevel="0" collapsed="false">
      <c r="A164" s="21" t="s">
        <v>26</v>
      </c>
      <c r="B164" s="9"/>
      <c r="C164" s="9"/>
      <c r="D164" s="22" t="n">
        <f aca="false">C147*310</f>
        <v>105.71</v>
      </c>
      <c r="E164" s="22"/>
      <c r="F164" s="26"/>
      <c r="G164" s="9"/>
      <c r="H164" s="22"/>
      <c r="I164" s="22"/>
      <c r="J164" s="22"/>
      <c r="K164" s="24"/>
      <c r="L164" s="9"/>
      <c r="M164" s="10"/>
      <c r="N164" s="9"/>
    </row>
    <row r="165" customFormat="false" ht="29.25" hidden="false" customHeight="true" outlineLevel="0" collapsed="false">
      <c r="A165" s="21" t="s">
        <v>27</v>
      </c>
      <c r="B165" s="27"/>
      <c r="C165" s="27"/>
      <c r="D165" s="22" t="n">
        <f aca="false">D162/D164*100</f>
        <v>292.309</v>
      </c>
      <c r="E165" s="22"/>
      <c r="F165" s="9"/>
      <c r="G165" s="9"/>
      <c r="H165" s="9"/>
      <c r="I165" s="9"/>
      <c r="J165" s="9"/>
      <c r="K165" s="9"/>
      <c r="L165" s="9"/>
      <c r="M165" s="35"/>
      <c r="N165" s="9"/>
    </row>
    <row r="166" customFormat="false" ht="27.75" hidden="false" customHeight="true" outlineLevel="0" collapsed="false">
      <c r="A166" s="21" t="s">
        <v>28</v>
      </c>
      <c r="B166" s="27"/>
      <c r="C166" s="27"/>
      <c r="D166" s="22" t="n">
        <f aca="false">D161/D164*100</f>
        <v>1.409</v>
      </c>
      <c r="E166" s="22"/>
      <c r="F166" s="26"/>
      <c r="G166" s="9"/>
      <c r="H166" s="22"/>
      <c r="I166" s="22"/>
      <c r="J166" s="22"/>
      <c r="K166" s="24"/>
      <c r="L166" s="9"/>
      <c r="N166" s="9"/>
    </row>
    <row r="167" customFormat="false" ht="25.5" hidden="false" customHeight="true" outlineLevel="0" collapsed="false">
      <c r="A167" s="28" t="s">
        <v>29</v>
      </c>
      <c r="B167" s="27"/>
      <c r="C167" s="27"/>
      <c r="D167" s="9"/>
      <c r="E167" s="22" t="n">
        <f aca="false">CORREL(D158:E158,D149:E149)</f>
        <v>1</v>
      </c>
      <c r="F167" s="22" t="n">
        <f aca="false">CORREL(D158:F158,D149:F149)</f>
        <v>0.994</v>
      </c>
      <c r="G167" s="22" t="n">
        <f aca="false">CORREL(D158:G158,D149:G149)</f>
        <v>0.993</v>
      </c>
      <c r="H167" s="22" t="n">
        <f aca="false">CORREL(D158:H158,D149:H149)</f>
        <v>0.995</v>
      </c>
      <c r="I167" s="22" t="n">
        <f aca="false">CORREL(D158:I158,D149:I149)</f>
        <v>0.993</v>
      </c>
      <c r="J167" s="39" t="n">
        <f aca="false">CORREL(D158:J158,D149:J149)</f>
        <v>0.98</v>
      </c>
      <c r="K167" s="39" t="n">
        <f aca="false">CORREL(D158:K158,D149:K149)</f>
        <v>0.979</v>
      </c>
      <c r="L167" s="9"/>
      <c r="N167" s="9"/>
    </row>
    <row r="168" customFormat="false" ht="29.25" hidden="false" customHeight="true" outlineLevel="0" collapsed="false">
      <c r="A168" s="28" t="s">
        <v>30</v>
      </c>
      <c r="B168" s="27"/>
      <c r="C168" s="27"/>
      <c r="D168" s="9"/>
      <c r="E168" s="9" t="n">
        <f aca="false">SLOPE(D158:E158,D149:E149)</f>
        <v>13.968</v>
      </c>
      <c r="F168" s="9" t="n">
        <f aca="false">SLOPE(D158:F158,D149:F149)</f>
        <v>10.645</v>
      </c>
      <c r="G168" s="9" t="n">
        <f aca="false">SLOPE(D158:G158,D149:G149)</f>
        <v>8.722</v>
      </c>
      <c r="H168" s="9" t="n">
        <f aca="false">SLOPE(D158:H158,D149:H149)</f>
        <v>8.035</v>
      </c>
      <c r="I168" s="9" t="n">
        <f aca="false">SLOPE(D158:I158,D149:I149)</f>
        <v>8.648</v>
      </c>
      <c r="J168" s="9" t="n">
        <f aca="false">SLOPE(D158:J158,D149:J149)</f>
        <v>9.709</v>
      </c>
      <c r="K168" s="9" t="n">
        <f aca="false">SLOPE(D158:K158,D149:K149)</f>
        <v>10.402</v>
      </c>
      <c r="L168" s="9"/>
      <c r="N168" s="9"/>
    </row>
    <row r="169" customFormat="false" ht="18.75" hidden="false" customHeight="true" outlineLevel="0" collapsed="false">
      <c r="A169" s="28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N169" s="9"/>
    </row>
    <row r="170" customFormat="false" ht="18.75" hidden="false" customHeight="true" outlineLevel="0" collapsed="false">
      <c r="A170" s="28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N170" s="9"/>
    </row>
    <row r="171" customFormat="false" ht="18.75" hidden="false" customHeight="true" outlineLevel="0" collapsed="false">
      <c r="A171" s="28"/>
      <c r="B171" s="9"/>
      <c r="C171" s="9"/>
      <c r="D171" s="9"/>
      <c r="E171" s="22"/>
      <c r="F171" s="22"/>
      <c r="G171" s="9"/>
      <c r="H171" s="22"/>
      <c r="I171" s="22"/>
      <c r="J171" s="9"/>
      <c r="K171" s="9"/>
      <c r="L171" s="9"/>
      <c r="N171" s="9"/>
    </row>
    <row r="172" customFormat="false" ht="18.75" hidden="false" customHeight="true" outlineLevel="0" collapsed="false">
      <c r="A172" s="15"/>
      <c r="B172" s="9"/>
      <c r="C172" s="9"/>
      <c r="D172" s="9"/>
      <c r="E172" s="9"/>
      <c r="F172" s="9"/>
      <c r="G172" s="29"/>
      <c r="J172" s="9"/>
      <c r="K172" s="9"/>
      <c r="L172" s="9"/>
      <c r="N172" s="9"/>
    </row>
    <row r="173" customFormat="false" ht="18.75" hidden="false" customHeight="true" outlineLevel="0" collapsed="false">
      <c r="A173" s="15"/>
      <c r="B173" s="9"/>
      <c r="C173" s="9"/>
      <c r="D173" s="9"/>
      <c r="E173" s="9"/>
      <c r="F173" s="22"/>
      <c r="G173" s="29"/>
      <c r="J173" s="9"/>
      <c r="K173" s="9"/>
      <c r="L173" s="9"/>
      <c r="M173" s="36"/>
      <c r="N173" s="9"/>
    </row>
    <row r="174" customFormat="false" ht="18.75" hidden="false" customHeight="true" outlineLevel="0" collapsed="false">
      <c r="A174" s="15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36"/>
      <c r="N174" s="9"/>
    </row>
    <row r="175" s="33" customFormat="true" ht="18.75" hidden="false" customHeight="true" outlineLevel="0" collapsed="false">
      <c r="A175" s="30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2"/>
      <c r="N175" s="31"/>
    </row>
    <row r="176" s="33" customFormat="true" ht="18.75" hidden="false" customHeight="true" outlineLevel="0" collapsed="false">
      <c r="A176" s="30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2"/>
      <c r="N176" s="31"/>
    </row>
    <row r="177" s="33" customFormat="true" ht="18.75" hidden="false" customHeight="true" outlineLevel="0" collapsed="false">
      <c r="A177" s="30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2"/>
      <c r="N177" s="31"/>
    </row>
    <row r="178" s="33" customFormat="true" ht="18.75" hidden="false" customHeight="true" outlineLevel="0" collapsed="false">
      <c r="A178" s="30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2"/>
      <c r="N178" s="31"/>
    </row>
    <row r="179" s="33" customFormat="true" ht="18.75" hidden="false" customHeight="true" outlineLevel="0" collapsed="false">
      <c r="A179" s="30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2"/>
      <c r="N179" s="31"/>
    </row>
    <row r="180" s="33" customFormat="true" ht="18.75" hidden="false" customHeight="true" outlineLevel="0" collapsed="false">
      <c r="A180" s="30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2"/>
      <c r="N180" s="31"/>
    </row>
    <row r="181" s="33" customFormat="true" ht="18.75" hidden="false" customHeight="true" outlineLevel="0" collapsed="false">
      <c r="A181" s="30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2"/>
      <c r="N181" s="31"/>
    </row>
    <row r="182" s="33" customFormat="true" ht="18.75" hidden="false" customHeight="true" outlineLevel="0" collapsed="false">
      <c r="A182" s="30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2"/>
      <c r="N182" s="31"/>
    </row>
    <row r="183" s="33" customFormat="true" ht="18.75" hidden="false" customHeight="true" outlineLevel="0" collapsed="false">
      <c r="A183" s="30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2"/>
      <c r="N183" s="31"/>
    </row>
    <row r="184" s="33" customFormat="true" ht="18.75" hidden="false" customHeight="true" outlineLevel="0" collapsed="false">
      <c r="A184" s="30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2"/>
      <c r="N184" s="31"/>
    </row>
    <row r="185" s="33" customFormat="true" ht="18.75" hidden="false" customHeight="true" outlineLevel="0" collapsed="false">
      <c r="A185" s="30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2"/>
      <c r="N185" s="31"/>
    </row>
    <row r="186" s="33" customFormat="true" ht="18.75" hidden="false" customHeight="true" outlineLevel="0" collapsed="false">
      <c r="A186" s="30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2"/>
      <c r="N186" s="31"/>
    </row>
    <row r="187" s="33" customFormat="true" ht="18.75" hidden="false" customHeight="true" outlineLevel="0" collapsed="false">
      <c r="A187" s="30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2"/>
      <c r="N187" s="31"/>
    </row>
    <row r="188" s="33" customFormat="true" ht="18.75" hidden="false" customHeight="true" outlineLevel="0" collapsed="false">
      <c r="A188" s="30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2"/>
      <c r="N188" s="31"/>
    </row>
    <row r="189" s="33" customFormat="true" ht="18.75" hidden="false" customHeight="true" outlineLevel="0" collapsed="false">
      <c r="A189" s="30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2"/>
      <c r="N189" s="31"/>
    </row>
    <row r="190" customFormat="false" ht="18.75" hidden="false" customHeight="true" outlineLevel="0" collapsed="false">
      <c r="N190" s="9"/>
    </row>
    <row r="191" customFormat="false" ht="18.75" hidden="false" customHeight="true" outlineLevel="0" collapsed="false">
      <c r="N191" s="9"/>
    </row>
    <row r="192" customFormat="false" ht="18.75" hidden="false" customHeight="true" outlineLevel="0" collapsed="false">
      <c r="N192" s="9"/>
    </row>
    <row r="193" customFormat="false" ht="18.75" hidden="false" customHeight="true" outlineLevel="0" collapsed="false">
      <c r="N193" s="9"/>
    </row>
    <row r="194" customFormat="false" ht="18.75" hidden="false" customHeight="true" outlineLevel="0" collapsed="false">
      <c r="N194" s="9"/>
    </row>
    <row r="195" s="33" customFormat="true" ht="18.75" hidden="false" customHeight="true" outlineLevel="0" collapsed="false">
      <c r="A195" s="30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2"/>
      <c r="N195" s="31"/>
    </row>
    <row r="196" s="33" customFormat="true" ht="18.75" hidden="false" customHeight="true" outlineLevel="0" collapsed="false">
      <c r="A196" s="30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2"/>
      <c r="N196" s="31"/>
    </row>
    <row r="197" s="33" customFormat="true" ht="18.75" hidden="false" customHeight="true" outlineLevel="0" collapsed="false">
      <c r="A197" s="30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2"/>
      <c r="N197" s="31"/>
    </row>
    <row r="198" customFormat="false" ht="18.75" hidden="false" customHeight="true" outlineLevel="0" collapsed="false">
      <c r="A198" s="7" t="s">
        <v>33</v>
      </c>
    </row>
    <row r="199" customFormat="false" ht="18.75" hidden="false" customHeight="true" outlineLevel="0" collapsed="false">
      <c r="A199" s="11" t="s">
        <v>3</v>
      </c>
      <c r="B199" s="11"/>
      <c r="C199" s="11"/>
      <c r="D199" s="11"/>
      <c r="E199" s="11"/>
      <c r="F199" s="11"/>
      <c r="G199" s="11"/>
      <c r="H199" s="11"/>
      <c r="I199" s="11"/>
      <c r="J199" s="11"/>
      <c r="K199" s="11"/>
    </row>
    <row r="200" customFormat="false" ht="18.75" hidden="false" customHeight="true" outlineLevel="0" collapsed="false"/>
    <row r="201" s="13" customFormat="true" ht="18.75" hidden="false" customHeight="true" outlineLevel="0" collapsed="false">
      <c r="A201" s="12" t="s">
        <v>4</v>
      </c>
      <c r="B201" s="13" t="n">
        <v>0</v>
      </c>
      <c r="C201" s="13" t="n">
        <v>9</v>
      </c>
      <c r="D201" s="13" t="n">
        <v>25</v>
      </c>
      <c r="E201" s="13" t="n">
        <v>58</v>
      </c>
      <c r="F201" s="13" t="n">
        <v>91</v>
      </c>
      <c r="G201" s="13" t="n">
        <v>103</v>
      </c>
      <c r="H201" s="13" t="n">
        <v>133</v>
      </c>
      <c r="I201" s="13" t="n">
        <v>186</v>
      </c>
      <c r="J201" s="13" t="n">
        <v>201</v>
      </c>
      <c r="K201" s="13" t="n">
        <v>234</v>
      </c>
      <c r="L201" s="13" t="n">
        <v>293</v>
      </c>
      <c r="M201" s="13" t="n">
        <v>348</v>
      </c>
    </row>
    <row r="202" customFormat="false" ht="18.75" hidden="false" customHeight="true" outlineLevel="0" collapsed="false">
      <c r="A202" s="14" t="s">
        <v>5</v>
      </c>
      <c r="B202" s="2" t="n">
        <v>0.439</v>
      </c>
      <c r="C202" s="2" t="n">
        <v>0.108</v>
      </c>
      <c r="D202" s="2" t="n">
        <v>0.125</v>
      </c>
      <c r="E202" s="2" t="n">
        <v>0.103</v>
      </c>
      <c r="F202" s="2" t="n">
        <v>0.082</v>
      </c>
      <c r="G202" s="2" t="n">
        <v>0.06</v>
      </c>
      <c r="H202" s="2" t="n">
        <v>0.06</v>
      </c>
      <c r="I202" s="2" t="n">
        <v>0.058</v>
      </c>
      <c r="J202" s="2" t="n">
        <v>0.02</v>
      </c>
      <c r="K202" s="2" t="n">
        <v>0.025</v>
      </c>
      <c r="L202" s="2" t="n">
        <v>0.035</v>
      </c>
      <c r="M202" s="3" t="n">
        <v>0</v>
      </c>
    </row>
    <row r="203" customFormat="false" ht="18.75" hidden="false" customHeight="true" outlineLevel="0" collapsed="false"/>
    <row r="204" customFormat="false" ht="18.75" hidden="false" customHeight="true" outlineLevel="0" collapsed="false">
      <c r="A204" s="1" t="s">
        <v>6</v>
      </c>
      <c r="C204" s="2" t="n">
        <f aca="false">(C202-B202)*20</f>
        <v>-6.62</v>
      </c>
      <c r="D204" s="2" t="n">
        <f aca="false">(D202-C202)*20</f>
        <v>0.34</v>
      </c>
      <c r="E204" s="2" t="n">
        <f aca="false">(E202-D202)*20</f>
        <v>-0.44</v>
      </c>
      <c r="F204" s="2" t="n">
        <f aca="false">(F202-E202)*20</f>
        <v>-0.42</v>
      </c>
      <c r="G204" s="2" t="n">
        <f aca="false">(G202-F202)*20</f>
        <v>-0.44</v>
      </c>
      <c r="H204" s="2" t="n">
        <f aca="false">(H202-G202)*20</f>
        <v>0</v>
      </c>
      <c r="I204" s="2" t="n">
        <f aca="false">(I202-H202)*20</f>
        <v>-0.0399999999999999</v>
      </c>
      <c r="J204" s="2" t="n">
        <f aca="false">(J202-I202)*20</f>
        <v>-0.76</v>
      </c>
      <c r="K204" s="2" t="n">
        <f aca="false">(K202-J202)*20</f>
        <v>0.1</v>
      </c>
      <c r="L204" s="2" t="n">
        <f aca="false">(L202-K202)*20</f>
        <v>0.2</v>
      </c>
      <c r="M204" s="3" t="n">
        <f aca="false">(M202-L202)*20</f>
        <v>-0.7</v>
      </c>
    </row>
    <row r="205" customFormat="false" ht="18.75" hidden="false" customHeight="true" outlineLevel="0" collapsed="false">
      <c r="A205" s="1" t="s">
        <v>7</v>
      </c>
      <c r="C205" s="2" t="n">
        <f aca="false">(C202-$B202)*20</f>
        <v>-6.62</v>
      </c>
      <c r="D205" s="2" t="n">
        <f aca="false">(D202-$B202)*20</f>
        <v>-6.28</v>
      </c>
      <c r="E205" s="2" t="n">
        <f aca="false">(E202-$B202)*20</f>
        <v>-6.72</v>
      </c>
      <c r="F205" s="2" t="n">
        <f aca="false">(F202-$B202)*20</f>
        <v>-7.14</v>
      </c>
      <c r="G205" s="2" t="n">
        <f aca="false">(G202-$B202)*20</f>
        <v>-7.58</v>
      </c>
      <c r="H205" s="2" t="n">
        <f aca="false">(H202-$B202)*20</f>
        <v>-7.58</v>
      </c>
      <c r="I205" s="2" t="n">
        <f aca="false">(I202-$B202)*20</f>
        <v>-7.62</v>
      </c>
      <c r="J205" s="2" t="n">
        <f aca="false">(J202-$B202)*20</f>
        <v>-8.38</v>
      </c>
      <c r="K205" s="2" t="n">
        <f aca="false">(K202-$B202)*20</f>
        <v>-8.28</v>
      </c>
      <c r="L205" s="2" t="n">
        <f aca="false">(L202-$B202)*20</f>
        <v>-8.08</v>
      </c>
      <c r="M205" s="3" t="n">
        <f aca="false">(M202-$B202)*20</f>
        <v>-8.8</v>
      </c>
    </row>
    <row r="206" s="13" customFormat="true" ht="18.75" hidden="false" customHeight="true" outlineLevel="0" collapsed="false">
      <c r="A206" s="12" t="s">
        <v>4</v>
      </c>
      <c r="D206" s="13" t="n">
        <v>0</v>
      </c>
      <c r="E206" s="13" t="n">
        <v>21</v>
      </c>
      <c r="F206" s="13" t="n">
        <v>57</v>
      </c>
      <c r="G206" s="13" t="n">
        <v>93</v>
      </c>
      <c r="H206" s="13" t="n">
        <v>132</v>
      </c>
      <c r="I206" s="13" t="n">
        <v>185</v>
      </c>
      <c r="J206" s="13" t="n">
        <v>232</v>
      </c>
      <c r="K206" s="13" t="n">
        <v>294</v>
      </c>
      <c r="L206" s="13" t="n">
        <v>346</v>
      </c>
      <c r="M206" s="13" t="n">
        <v>385</v>
      </c>
    </row>
    <row r="207" customFormat="false" ht="18.75" hidden="false" customHeight="true" outlineLevel="0" collapsed="false">
      <c r="A207" s="14" t="s">
        <v>8</v>
      </c>
      <c r="D207" s="2" t="n">
        <v>0.441</v>
      </c>
      <c r="E207" s="2" t="n">
        <v>0.253</v>
      </c>
      <c r="F207" s="2" t="n">
        <v>0.232</v>
      </c>
      <c r="G207" s="2" t="n">
        <v>0.2</v>
      </c>
      <c r="H207" s="2" t="n">
        <v>0.177</v>
      </c>
      <c r="I207" s="2" t="n">
        <v>0.165</v>
      </c>
      <c r="J207" s="2" t="n">
        <v>0.174</v>
      </c>
      <c r="K207" s="2" t="n">
        <v>0.165</v>
      </c>
      <c r="L207" s="2" t="n">
        <v>0.187</v>
      </c>
      <c r="M207" s="3" t="n">
        <v>0.2</v>
      </c>
    </row>
    <row r="208" customFormat="false" ht="18.75" hidden="false" customHeight="true" outlineLevel="0" collapsed="false"/>
    <row r="209" customFormat="false" ht="18.75" hidden="false" customHeight="true" outlineLevel="0" collapsed="false">
      <c r="A209" s="1" t="s">
        <v>9</v>
      </c>
      <c r="E209" s="2" t="n">
        <f aca="false">(D207+E207)/2</f>
        <v>0.347</v>
      </c>
      <c r="F209" s="2" t="n">
        <f aca="false">(E207+F207)/2</f>
        <v>0.243</v>
      </c>
      <c r="G209" s="2" t="n">
        <f aca="false">(F207+G207)/2</f>
        <v>0.216</v>
      </c>
      <c r="H209" s="2" t="n">
        <f aca="false">(G207+H207)/2</f>
        <v>0.189</v>
      </c>
      <c r="I209" s="2" t="n">
        <f aca="false">(H207+I207)/2</f>
        <v>0.171</v>
      </c>
      <c r="J209" s="2" t="n">
        <f aca="false">(I207+J207)/2</f>
        <v>0.17</v>
      </c>
      <c r="K209" s="2" t="n">
        <f aca="false">(J207+K207)/2</f>
        <v>0.17</v>
      </c>
      <c r="L209" s="2" t="n">
        <f aca="false">(K207+L207)/2</f>
        <v>0.176</v>
      </c>
      <c r="M209" s="3" t="n">
        <f aca="false">(L207+M207)/2</f>
        <v>0.2</v>
      </c>
    </row>
    <row r="210" customFormat="false" ht="18.75" hidden="false" customHeight="true" outlineLevel="0" collapsed="false">
      <c r="A210" s="40" t="s">
        <v>10</v>
      </c>
      <c r="E210" s="2" t="n">
        <f aca="false">E209*15*(E206-D206)</f>
        <v>109.305</v>
      </c>
      <c r="F210" s="2" t="n">
        <f aca="false">F209*15*(F206-E206)</f>
        <v>131.22</v>
      </c>
      <c r="G210" s="2" t="n">
        <f aca="false">G209*15*(G206-F206)</f>
        <v>116.64</v>
      </c>
      <c r="H210" s="2" t="n">
        <f aca="false">H209*15*(H206-G206)</f>
        <v>110.565</v>
      </c>
      <c r="I210" s="2" t="n">
        <f aca="false">I209*15*(I206-H206)</f>
        <v>135.945</v>
      </c>
      <c r="J210" s="2" t="n">
        <f aca="false">J209*15*(J206-I206)</f>
        <v>119.85</v>
      </c>
      <c r="K210" s="2" t="n">
        <f aca="false">K209*15*(K206-J206)</f>
        <v>158.1</v>
      </c>
      <c r="L210" s="2" t="n">
        <f aca="false">L209*15*(L206-K206)</f>
        <v>137.28</v>
      </c>
      <c r="M210" s="3" t="n">
        <f aca="false">M209*15*(M206-L206)</f>
        <v>117</v>
      </c>
    </row>
    <row r="211" customFormat="false" ht="18.75" hidden="false" customHeight="true" outlineLevel="0" collapsed="false">
      <c r="A211" s="1" t="s">
        <v>11</v>
      </c>
      <c r="E211" s="3" t="n">
        <f aca="false">D211+E210</f>
        <v>109.3</v>
      </c>
      <c r="F211" s="3" t="n">
        <f aca="false">E211+F210</f>
        <v>240.5</v>
      </c>
      <c r="G211" s="3" t="n">
        <f aca="false">F211+G210</f>
        <v>357.1</v>
      </c>
      <c r="H211" s="3" t="n">
        <f aca="false">G211+H210</f>
        <v>467.7</v>
      </c>
      <c r="I211" s="3" t="n">
        <f aca="false">H211+I210</f>
        <v>603.6</v>
      </c>
      <c r="J211" s="3" t="n">
        <f aca="false">I211+J210</f>
        <v>723.5</v>
      </c>
      <c r="K211" s="3" t="n">
        <f aca="false">J211+K210</f>
        <v>881.6</v>
      </c>
      <c r="L211" s="3" t="n">
        <f aca="false">K211+L210</f>
        <v>1018.9</v>
      </c>
      <c r="M211" s="3" t="n">
        <f aca="false">L211+M210</f>
        <v>1135.9</v>
      </c>
    </row>
    <row r="212" s="13" customFormat="true" ht="18.75" hidden="false" customHeight="true" outlineLevel="0" collapsed="false">
      <c r="A212" s="12" t="s">
        <v>4</v>
      </c>
      <c r="D212" s="13" t="n">
        <v>0</v>
      </c>
      <c r="E212" s="13" t="n">
        <v>21</v>
      </c>
      <c r="F212" s="13" t="n">
        <v>57</v>
      </c>
      <c r="G212" s="13" t="n">
        <v>93</v>
      </c>
      <c r="H212" s="13" t="n">
        <v>132</v>
      </c>
      <c r="I212" s="13" t="n">
        <v>185</v>
      </c>
      <c r="J212" s="13" t="n">
        <v>232</v>
      </c>
      <c r="K212" s="13" t="n">
        <v>294</v>
      </c>
      <c r="L212" s="13" t="n">
        <v>346</v>
      </c>
      <c r="M212" s="13" t="n">
        <v>385</v>
      </c>
    </row>
    <row r="213" customFormat="false" ht="18.75" hidden="false" customHeight="true" outlineLevel="0" collapsed="false">
      <c r="A213" s="14" t="s">
        <v>12</v>
      </c>
      <c r="D213" s="2" t="n">
        <v>0.441</v>
      </c>
      <c r="E213" s="2" t="n">
        <v>0.348</v>
      </c>
      <c r="F213" s="2" t="n">
        <v>0.321</v>
      </c>
      <c r="G213" s="2" t="n">
        <v>0.298</v>
      </c>
      <c r="H213" s="2" t="n">
        <v>0.316</v>
      </c>
      <c r="I213" s="2" t="n">
        <v>0.279</v>
      </c>
      <c r="J213" s="2" t="n">
        <v>0.303</v>
      </c>
      <c r="K213" s="2" t="n">
        <v>0.293</v>
      </c>
      <c r="L213" s="2" t="n">
        <v>0.293</v>
      </c>
      <c r="M213" s="3" t="n">
        <v>0.3</v>
      </c>
    </row>
    <row r="214" customFormat="false" ht="18.75" hidden="false" customHeight="true" outlineLevel="0" collapsed="false">
      <c r="A214" s="18" t="s">
        <v>13</v>
      </c>
      <c r="E214" s="2" t="n">
        <f aca="false">($D213-E213)*310</f>
        <v>28.83</v>
      </c>
      <c r="F214" s="2" t="n">
        <f aca="false">($D213-F213)*310</f>
        <v>37.2</v>
      </c>
      <c r="G214" s="2" t="n">
        <f aca="false">($D213-G213)*310</f>
        <v>44.33</v>
      </c>
      <c r="H214" s="2" t="n">
        <f aca="false">($D213-H213)*310</f>
        <v>38.75</v>
      </c>
      <c r="I214" s="2" t="n">
        <f aca="false">($D213-I213)*310</f>
        <v>50.22</v>
      </c>
      <c r="J214" s="2" t="n">
        <f aca="false">($D213-J213)*310</f>
        <v>42.78</v>
      </c>
      <c r="K214" s="2" t="n">
        <f aca="false">($D213-K213)*310</f>
        <v>45.88</v>
      </c>
      <c r="L214" s="2" t="n">
        <f aca="false">($D213-L213)*310</f>
        <v>45.88</v>
      </c>
      <c r="M214" s="3" t="n">
        <f aca="false">($D213-M213)*310</f>
        <v>43.7</v>
      </c>
    </row>
    <row r="215" customFormat="false" ht="30.75" hidden="false" customHeight="true" outlineLevel="0" collapsed="false">
      <c r="A215" s="1" t="s">
        <v>14</v>
      </c>
      <c r="E215" s="2" t="n">
        <f aca="false">E214-E205</f>
        <v>35.55</v>
      </c>
      <c r="F215" s="2" t="n">
        <f aca="false">F214-F205</f>
        <v>44.34</v>
      </c>
      <c r="G215" s="2" t="n">
        <f aca="false">G214-G205</f>
        <v>51.91</v>
      </c>
      <c r="H215" s="2" t="n">
        <f aca="false">H214-H205</f>
        <v>46.33</v>
      </c>
      <c r="I215" s="2" t="n">
        <f aca="false">I214-I205</f>
        <v>57.84</v>
      </c>
      <c r="J215" s="2" t="n">
        <f aca="false">J214-J205</f>
        <v>51.16</v>
      </c>
      <c r="K215" s="2" t="n">
        <f aca="false">K214-K205</f>
        <v>54.16</v>
      </c>
      <c r="L215" s="2" t="n">
        <f aca="false">L214-L205</f>
        <v>53.96</v>
      </c>
      <c r="M215" s="3" t="n">
        <f aca="false">M214-M205</f>
        <v>52.5</v>
      </c>
    </row>
    <row r="216" customFormat="false" ht="18.75" hidden="false" customHeight="true" outlineLevel="0" collapsed="false">
      <c r="B216" s="41"/>
      <c r="C216" s="41"/>
      <c r="D216" s="41"/>
      <c r="E216" s="41"/>
      <c r="F216" s="41"/>
      <c r="G216" s="41"/>
      <c r="H216" s="41"/>
      <c r="I216" s="41"/>
      <c r="J216" s="41"/>
      <c r="K216" s="41"/>
      <c r="L216" s="41"/>
      <c r="M216" s="42"/>
      <c r="N216" s="41"/>
    </row>
    <row r="217" customFormat="false" ht="18.75" hidden="false" customHeight="true" outlineLevel="0" collapsed="false">
      <c r="A217" s="1" t="s">
        <v>15</v>
      </c>
      <c r="E217" s="2" t="n">
        <f aca="false">(D213+E213)/2</f>
        <v>0.395</v>
      </c>
      <c r="F217" s="2" t="n">
        <f aca="false">(E213+F213)/2</f>
        <v>0.335</v>
      </c>
      <c r="G217" s="2" t="n">
        <f aca="false">(F213+G213)/2</f>
        <v>0.31</v>
      </c>
      <c r="H217" s="2" t="n">
        <f aca="false">(G213+H213)/2</f>
        <v>0.307</v>
      </c>
      <c r="I217" s="2" t="n">
        <f aca="false">(H213+I213)/2</f>
        <v>0.298</v>
      </c>
      <c r="J217" s="2" t="n">
        <f aca="false">(I213+J213)/2</f>
        <v>0.291</v>
      </c>
      <c r="K217" s="2" t="n">
        <f aca="false">(J213+K213)/2</f>
        <v>0.298</v>
      </c>
      <c r="L217" s="2" t="n">
        <f aca="false">(K213+L213)/2</f>
        <v>0.293</v>
      </c>
      <c r="M217" s="3" t="n">
        <f aca="false">(L213+M213)/2</f>
        <v>0.3</v>
      </c>
    </row>
    <row r="218" customFormat="false" ht="18.75" hidden="false" customHeight="true" outlineLevel="0" collapsed="false">
      <c r="A218" s="40" t="s">
        <v>16</v>
      </c>
      <c r="E218" s="2" t="n">
        <f aca="false">E217*15*(E212-D212)</f>
        <v>124.425</v>
      </c>
      <c r="F218" s="2" t="n">
        <f aca="false">F217*15*(F212-E212)</f>
        <v>180.9</v>
      </c>
      <c r="G218" s="2" t="n">
        <f aca="false">G217*15*(G212-F212)</f>
        <v>167.4</v>
      </c>
      <c r="H218" s="2" t="n">
        <f aca="false">H217*15*(H212-G212)</f>
        <v>179.595</v>
      </c>
      <c r="I218" s="2" t="n">
        <f aca="false">I217*15*(I212-H212)</f>
        <v>236.91</v>
      </c>
      <c r="J218" s="2" t="n">
        <f aca="false">J217*15*(J212-I212)</f>
        <v>205.155</v>
      </c>
      <c r="K218" s="2" t="n">
        <f aca="false">K217*15*(K212-J212)</f>
        <v>277.14</v>
      </c>
      <c r="L218" s="2" t="n">
        <f aca="false">L217*15*(L212-K212)</f>
        <v>228.54</v>
      </c>
      <c r="M218" s="3" t="n">
        <f aca="false">M217*15*(M212-L212)</f>
        <v>175.5</v>
      </c>
    </row>
    <row r="219" customFormat="false" ht="18.75" hidden="false" customHeight="true" outlineLevel="0" collapsed="false">
      <c r="A219" s="1" t="s">
        <v>17</v>
      </c>
      <c r="E219" s="2" t="n">
        <f aca="false">D219+E218</f>
        <v>124.425</v>
      </c>
      <c r="F219" s="2" t="n">
        <f aca="false">E219+F218</f>
        <v>305.325</v>
      </c>
      <c r="G219" s="2" t="n">
        <f aca="false">F219+G218</f>
        <v>472.725</v>
      </c>
      <c r="H219" s="2" t="n">
        <f aca="false">G219+H218</f>
        <v>652.32</v>
      </c>
      <c r="I219" s="2" t="n">
        <f aca="false">H219+I218</f>
        <v>889.23</v>
      </c>
      <c r="J219" s="2" t="n">
        <f aca="false">I219+J218</f>
        <v>1094.385</v>
      </c>
      <c r="K219" s="2" t="n">
        <f aca="false">J219+K218</f>
        <v>1371.525</v>
      </c>
      <c r="L219" s="3" t="n">
        <f aca="false">K219+L218</f>
        <v>1600.1</v>
      </c>
      <c r="M219" s="3" t="n">
        <f aca="false">L219+M218</f>
        <v>1775.6</v>
      </c>
    </row>
    <row r="220" customFormat="false" ht="18.75" hidden="false" customHeight="true" outlineLevel="0" collapsed="false"/>
    <row r="221" customFormat="false" ht="18.75" hidden="false" customHeight="true" outlineLevel="0" collapsed="false">
      <c r="A221" s="1" t="s">
        <v>18</v>
      </c>
      <c r="E221" s="2" t="n">
        <f aca="false">E218-E210</f>
        <v>15.12</v>
      </c>
      <c r="F221" s="2" t="n">
        <f aca="false">F218-F210</f>
        <v>49.68</v>
      </c>
      <c r="G221" s="2" t="n">
        <f aca="false">G218-G210</f>
        <v>50.76</v>
      </c>
      <c r="H221" s="2" t="n">
        <f aca="false">H218-H210</f>
        <v>69.03</v>
      </c>
      <c r="I221" s="2" t="n">
        <f aca="false">I218-I210</f>
        <v>100.965</v>
      </c>
      <c r="J221" s="2" t="n">
        <f aca="false">J218-J210</f>
        <v>85.305</v>
      </c>
      <c r="K221" s="2" t="n">
        <f aca="false">K218-K210</f>
        <v>119.04</v>
      </c>
      <c r="L221" s="2" t="n">
        <f aca="false">L218-L210</f>
        <v>91.26</v>
      </c>
      <c r="M221" s="3" t="n">
        <f aca="false">M218-M210</f>
        <v>58.5</v>
      </c>
    </row>
    <row r="222" s="41" customFormat="true" ht="18.75" hidden="false" customHeight="true" outlineLevel="0" collapsed="false">
      <c r="A222" s="1" t="s">
        <v>19</v>
      </c>
      <c r="B222" s="2"/>
      <c r="C222" s="2"/>
      <c r="D222" s="2"/>
      <c r="E222" s="2" t="n">
        <f aca="false">D222+E221</f>
        <v>15.12</v>
      </c>
      <c r="F222" s="2" t="n">
        <f aca="false">E222+F221</f>
        <v>64.8</v>
      </c>
      <c r="G222" s="2" t="n">
        <f aca="false">F222+G221</f>
        <v>115.56</v>
      </c>
      <c r="H222" s="2" t="n">
        <f aca="false">G222+H221</f>
        <v>184.59</v>
      </c>
      <c r="I222" s="2" t="n">
        <f aca="false">H222+I221</f>
        <v>285.555</v>
      </c>
      <c r="J222" s="2" t="n">
        <f aca="false">I222+J221</f>
        <v>370.86</v>
      </c>
      <c r="K222" s="2" t="n">
        <f aca="false">J222+K221</f>
        <v>489.9</v>
      </c>
      <c r="L222" s="2" t="n">
        <f aca="false">K222+L221</f>
        <v>581.16</v>
      </c>
      <c r="M222" s="3" t="n">
        <f aca="false">L222+M221</f>
        <v>639.7</v>
      </c>
      <c r="N222" s="2"/>
    </row>
    <row r="223" s="41" customFormat="true" ht="18.75" hidden="false" customHeight="true" outlineLevel="0" collapsed="false">
      <c r="A223" s="19" t="s">
        <v>20</v>
      </c>
      <c r="B223" s="2"/>
      <c r="C223" s="2"/>
      <c r="D223" s="2"/>
      <c r="E223" s="2" t="n">
        <f aca="false">E221-E204</f>
        <v>15.56</v>
      </c>
      <c r="F223" s="2" t="n">
        <f aca="false">F221-F204</f>
        <v>50.1</v>
      </c>
      <c r="G223" s="2" t="n">
        <f aca="false">G221-G204</f>
        <v>51.2</v>
      </c>
      <c r="H223" s="2" t="n">
        <f aca="false">H221-H204</f>
        <v>69.03</v>
      </c>
      <c r="I223" s="2" t="n">
        <f aca="false">I221-I204</f>
        <v>101.005</v>
      </c>
      <c r="J223" s="2" t="n">
        <f aca="false">J221-J204</f>
        <v>86.065</v>
      </c>
      <c r="K223" s="2" t="n">
        <f aca="false">K221-K204</f>
        <v>118.94</v>
      </c>
      <c r="L223" s="2" t="n">
        <f aca="false">L221-L204</f>
        <v>91.06</v>
      </c>
      <c r="M223" s="3" t="n">
        <f aca="false">M221-M204</f>
        <v>59.2</v>
      </c>
      <c r="N223" s="2"/>
    </row>
    <row r="224" s="41" customFormat="true" ht="18.75" hidden="false" customHeight="true" outlineLevel="0" collapsed="false">
      <c r="A224" s="19" t="s">
        <v>21</v>
      </c>
      <c r="B224" s="2"/>
      <c r="C224" s="2"/>
      <c r="D224" s="2"/>
      <c r="E224" s="2" t="n">
        <f aca="false">E219-E211-E205</f>
        <v>21.845</v>
      </c>
      <c r="F224" s="2" t="n">
        <f aca="false">F219-F211-F205</f>
        <v>71.9650000000001</v>
      </c>
      <c r="G224" s="2" t="n">
        <f aca="false">G219-G211-G205</f>
        <v>123.205</v>
      </c>
      <c r="H224" s="2" t="n">
        <f aca="false">H219-H211-H205</f>
        <v>192.2</v>
      </c>
      <c r="I224" s="2" t="n">
        <f aca="false">I219-I211-I205</f>
        <v>293.25</v>
      </c>
      <c r="J224" s="2" t="n">
        <f aca="false">J219-J211-J205</f>
        <v>379.265</v>
      </c>
      <c r="K224" s="2" t="n">
        <f aca="false">K219-K211-K205</f>
        <v>498.205</v>
      </c>
      <c r="L224" s="2" t="n">
        <f aca="false">L219-L211-L205</f>
        <v>589.28</v>
      </c>
      <c r="M224" s="3" t="n">
        <f aca="false">M219-M211-M205</f>
        <v>648.5</v>
      </c>
      <c r="N224" s="2"/>
    </row>
    <row r="225" s="41" customFormat="true" ht="18.75" hidden="false" customHeight="true" outlineLevel="0" collapsed="false">
      <c r="A225" s="1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3"/>
      <c r="N225" s="2"/>
    </row>
    <row r="226" customFormat="false" ht="33.75" hidden="false" customHeight="true" outlineLevel="0" collapsed="false">
      <c r="A226" s="21" t="s">
        <v>22</v>
      </c>
      <c r="E226" s="24" t="n">
        <f aca="false">SLOPE(E224:F224,E212:F212)</f>
        <v>1.392</v>
      </c>
      <c r="F226" s="24" t="n">
        <f aca="false">SLOPE(E224:G224,E212:G212)</f>
        <v>1.408</v>
      </c>
      <c r="G226" s="24" t="n">
        <f aca="false">SLOPE(E224:H224,E212:H212)</f>
        <v>1.526</v>
      </c>
      <c r="H226" s="24" t="n">
        <f aca="false">SLOPE(E224:I224,E212:I212)</f>
        <v>1.655</v>
      </c>
      <c r="I226" s="24" t="n">
        <f aca="false">SLOPE(E224:J224,E212:J212)</f>
        <v>1.713</v>
      </c>
      <c r="J226" s="24" t="n">
        <f aca="false">SLOPE(E224:K224,E212:K212)</f>
        <v>1.765</v>
      </c>
      <c r="K226" s="24" t="n">
        <f aca="false">SLOPE(E224:L224,E212:L212)</f>
        <v>1.781</v>
      </c>
      <c r="L226" s="24" t="n">
        <f aca="false">SLOPE(E224:M224,E212:M212)</f>
        <v>1.773</v>
      </c>
      <c r="M226" s="36"/>
      <c r="N226" s="24"/>
    </row>
    <row r="227" customFormat="false" ht="30" hidden="false" customHeight="true" outlineLevel="0" collapsed="false">
      <c r="A227" s="21" t="s">
        <v>23</v>
      </c>
      <c r="E227" s="24" t="n">
        <f aca="false">SLOPE(E224:M224,E212:M212)</f>
        <v>1.773</v>
      </c>
      <c r="F227" s="24"/>
      <c r="G227" s="24"/>
      <c r="I227" s="24"/>
      <c r="J227" s="24"/>
      <c r="K227" s="24"/>
      <c r="L227" s="24"/>
      <c r="N227" s="24"/>
    </row>
    <row r="228" customFormat="false" ht="27.75" hidden="false" customHeight="true" outlineLevel="0" collapsed="false">
      <c r="A228" s="21" t="s">
        <v>24</v>
      </c>
      <c r="E228" s="25" t="n">
        <f aca="false">SLOPE(E224:M224,E212:M212)*200+INTERCEPT(E224:M224,E212:M212)</f>
        <v>324</v>
      </c>
      <c r="F228" s="24"/>
      <c r="N228" s="24"/>
    </row>
    <row r="229" customFormat="false" ht="27" hidden="false" customHeight="true" outlineLevel="0" collapsed="false">
      <c r="A229" s="21" t="s">
        <v>25</v>
      </c>
      <c r="E229" s="25" t="n">
        <f aca="false">SLOPE(E224:M224,E212:M212)*360+INTERCEPT(E224:M224,E212:M212)</f>
        <v>608</v>
      </c>
      <c r="F229" s="24"/>
      <c r="N229" s="24"/>
    </row>
    <row r="230" customFormat="false" ht="18.75" hidden="false" customHeight="true" outlineLevel="0" collapsed="false">
      <c r="A230" s="21" t="s">
        <v>26</v>
      </c>
      <c r="B230" s="41"/>
      <c r="C230" s="41"/>
      <c r="D230" s="41"/>
      <c r="E230" s="24" t="n">
        <f aca="false">D213*310</f>
        <v>136.71</v>
      </c>
      <c r="F230" s="24"/>
      <c r="G230" s="43"/>
      <c r="I230" s="24"/>
      <c r="J230" s="24"/>
      <c r="K230" s="24"/>
      <c r="L230" s="24"/>
      <c r="N230" s="24"/>
    </row>
    <row r="231" customFormat="false" ht="25.5" hidden="false" customHeight="true" outlineLevel="0" collapsed="false">
      <c r="A231" s="28" t="s">
        <v>34</v>
      </c>
      <c r="B231" s="41"/>
      <c r="C231" s="41"/>
      <c r="D231" s="41"/>
      <c r="E231" s="24" t="n">
        <f aca="false">E228/E230*100</f>
        <v>236.998</v>
      </c>
      <c r="F231" s="24"/>
      <c r="N231" s="24"/>
    </row>
    <row r="232" customFormat="false" ht="26.25" hidden="false" customHeight="true" outlineLevel="0" collapsed="false">
      <c r="A232" s="28" t="s">
        <v>28</v>
      </c>
      <c r="B232" s="41"/>
      <c r="C232" s="41"/>
      <c r="D232" s="41"/>
      <c r="E232" s="24" t="n">
        <f aca="false">E227/E230*100</f>
        <v>1.297</v>
      </c>
      <c r="F232" s="24"/>
      <c r="G232" s="43"/>
      <c r="I232" s="24"/>
      <c r="J232" s="24"/>
      <c r="K232" s="24"/>
      <c r="L232" s="24"/>
      <c r="N232" s="24"/>
    </row>
    <row r="233" customFormat="false" ht="30" hidden="false" customHeight="true" outlineLevel="0" collapsed="false">
      <c r="A233" s="28" t="s">
        <v>29</v>
      </c>
      <c r="B233" s="41"/>
      <c r="C233" s="41"/>
      <c r="D233" s="41"/>
      <c r="F233" s="24" t="n">
        <f aca="false">CORREL(E224:F224,E215:F215)</f>
        <v>1</v>
      </c>
      <c r="G233" s="24" t="n">
        <f aca="false">CORREL(E224:G224,E215:G215)</f>
        <v>0.999</v>
      </c>
      <c r="H233" s="24" t="n">
        <f aca="false">CORREL(E224:H224,E215:H215)</f>
        <v>0.704</v>
      </c>
      <c r="I233" s="24" t="n">
        <f aca="false">CORREL(E224:I224,E215:I215)</f>
        <v>0.866</v>
      </c>
      <c r="J233" s="24" t="n">
        <f aca="false">CORREL(E224:J224,E215:J215)</f>
        <v>0.742</v>
      </c>
      <c r="K233" s="24" t="n">
        <f aca="false">CORREL(E224:K224,E215:K215)</f>
        <v>0.729</v>
      </c>
      <c r="L233" s="24" t="n">
        <f aca="false">CORREL(E224:L224,E215:L215)</f>
        <v>0.712</v>
      </c>
      <c r="M233" s="36" t="n">
        <f aca="false">CORREL(E224:M224,E215:M215)</f>
        <v>0.7</v>
      </c>
      <c r="N233" s="24"/>
    </row>
    <row r="234" customFormat="false" ht="29.25" hidden="false" customHeight="true" outlineLevel="0" collapsed="false">
      <c r="A234" s="28" t="s">
        <v>30</v>
      </c>
      <c r="F234" s="2" t="n">
        <f aca="false">SLOPE(E224:F224,E215:F215)</f>
        <v>5.702</v>
      </c>
      <c r="G234" s="2" t="n">
        <f aca="false">SLOPE(E224:G224,E215:G215)</f>
        <v>6.182</v>
      </c>
      <c r="H234" s="2" t="n">
        <f aca="false">SLOPE(E224:H224,E215:H215)</f>
        <v>7.547</v>
      </c>
      <c r="I234" s="2" t="n">
        <f aca="false">SLOPE(E224:I224,E215:I215)</f>
        <v>10.988</v>
      </c>
      <c r="J234" s="2" t="n">
        <f aca="false">SLOPE(E224:J224,E215:J215)</f>
        <v>13.188</v>
      </c>
      <c r="K234" s="2" t="n">
        <f aca="false">SLOPE(E224:K224,E215:K215)</f>
        <v>17.066</v>
      </c>
      <c r="L234" s="2" t="n">
        <f aca="false">SLOPE(E224:L224,E215:L215)</f>
        <v>20.631</v>
      </c>
      <c r="M234" s="3" t="n">
        <f aca="false">SLOPE(E224:M224,E215:M215)</f>
        <v>23</v>
      </c>
    </row>
    <row r="235" customFormat="false" ht="18.75" hidden="false" customHeight="true" outlineLevel="0" collapsed="false">
      <c r="A235" s="28"/>
      <c r="H235" s="29"/>
    </row>
    <row r="236" customFormat="false" ht="18.75" hidden="false" customHeight="true" outlineLevel="0" collapsed="false">
      <c r="A236" s="28"/>
      <c r="H236" s="29"/>
    </row>
    <row r="237" customFormat="false" ht="18.75" hidden="false" customHeight="true" outlineLevel="0" collapsed="false">
      <c r="A237" s="28"/>
      <c r="F237" s="24"/>
      <c r="G237" s="24"/>
      <c r="I237" s="24"/>
      <c r="J237" s="24"/>
    </row>
    <row r="238" customFormat="false" ht="18.75" hidden="false" customHeight="true" outlineLevel="0" collapsed="false">
      <c r="H238" s="9"/>
      <c r="I238" s="9"/>
      <c r="J238" s="9"/>
    </row>
    <row r="239" customFormat="false" ht="18.75" hidden="false" customHeight="true" outlineLevel="0" collapsed="false">
      <c r="G239" s="24"/>
      <c r="H239" s="9"/>
      <c r="I239" s="9"/>
      <c r="J239" s="9"/>
    </row>
    <row r="240" customFormat="false" ht="18.75" hidden="false" customHeight="true" outlineLevel="0" collapsed="false"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10"/>
    </row>
    <row r="241" s="33" customFormat="true" ht="18.75" hidden="false" customHeight="true" outlineLevel="0" collapsed="false">
      <c r="A241" s="30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2"/>
      <c r="N241" s="31"/>
    </row>
    <row r="242" s="33" customFormat="true" ht="18.75" hidden="false" customHeight="true" outlineLevel="0" collapsed="false">
      <c r="A242" s="30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2"/>
      <c r="N242" s="31"/>
    </row>
    <row r="243" s="33" customFormat="true" ht="18.75" hidden="false" customHeight="true" outlineLevel="0" collapsed="false">
      <c r="A243" s="30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2"/>
      <c r="N243" s="31"/>
    </row>
    <row r="244" s="33" customFormat="true" ht="18.75" hidden="false" customHeight="true" outlineLevel="0" collapsed="false">
      <c r="A244" s="30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2"/>
      <c r="N244" s="31"/>
    </row>
    <row r="245" s="33" customFormat="true" ht="18.75" hidden="false" customHeight="true" outlineLevel="0" collapsed="false">
      <c r="A245" s="30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2"/>
      <c r="N245" s="31"/>
    </row>
    <row r="246" s="33" customFormat="true" ht="18.75" hidden="false" customHeight="true" outlineLevel="0" collapsed="false">
      <c r="A246" s="30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2"/>
      <c r="N246" s="31"/>
    </row>
    <row r="247" s="33" customFormat="true" ht="18.75" hidden="false" customHeight="true" outlineLevel="0" collapsed="false">
      <c r="A247" s="30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2"/>
      <c r="N247" s="31"/>
    </row>
    <row r="248" s="33" customFormat="true" ht="18.75" hidden="false" customHeight="true" outlineLevel="0" collapsed="false">
      <c r="A248" s="30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2"/>
      <c r="N248" s="31"/>
    </row>
    <row r="249" s="33" customFormat="true" ht="18.75" hidden="false" customHeight="true" outlineLevel="0" collapsed="false">
      <c r="A249" s="30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2"/>
      <c r="N249" s="31"/>
    </row>
    <row r="250" s="33" customFormat="true" ht="18.75" hidden="false" customHeight="true" outlineLevel="0" collapsed="false">
      <c r="A250" s="30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2"/>
      <c r="N250" s="31"/>
    </row>
    <row r="251" s="33" customFormat="true" ht="18.75" hidden="false" customHeight="true" outlineLevel="0" collapsed="false">
      <c r="A251" s="30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2"/>
      <c r="N251" s="31"/>
    </row>
    <row r="252" s="33" customFormat="true" ht="18.75" hidden="false" customHeight="true" outlineLevel="0" collapsed="false">
      <c r="A252" s="30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2"/>
      <c r="N252" s="31"/>
    </row>
    <row r="253" s="33" customFormat="true" ht="18.75" hidden="false" customHeight="true" outlineLevel="0" collapsed="false">
      <c r="A253" s="30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2"/>
      <c r="N253" s="31"/>
    </row>
    <row r="254" s="33" customFormat="true" ht="18.75" hidden="false" customHeight="true" outlineLevel="0" collapsed="false">
      <c r="A254" s="30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2"/>
      <c r="N254" s="31"/>
    </row>
    <row r="255" s="33" customFormat="true" ht="18.75" hidden="false" customHeight="true" outlineLevel="0" collapsed="false">
      <c r="A255" s="30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2"/>
      <c r="N255" s="31"/>
    </row>
    <row r="256" s="33" customFormat="true" ht="18.75" hidden="false" customHeight="true" outlineLevel="0" collapsed="false">
      <c r="A256" s="30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2"/>
      <c r="N256" s="31"/>
    </row>
    <row r="257" s="33" customFormat="true" ht="18.75" hidden="false" customHeight="true" outlineLevel="0" collapsed="false">
      <c r="A257" s="30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2"/>
      <c r="N257" s="31"/>
    </row>
    <row r="258" s="33" customFormat="true" ht="18.75" hidden="false" customHeight="true" outlineLevel="0" collapsed="false">
      <c r="A258" s="30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2"/>
      <c r="N258" s="31"/>
    </row>
    <row r="259" s="33" customFormat="true" ht="18.75" hidden="false" customHeight="true" outlineLevel="0" collapsed="false">
      <c r="A259" s="30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2"/>
      <c r="N259" s="31"/>
    </row>
    <row r="260" s="33" customFormat="true" ht="18.75" hidden="false" customHeight="true" outlineLevel="0" collapsed="false">
      <c r="A260" s="30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2"/>
      <c r="N260" s="31"/>
    </row>
    <row r="261" customFormat="false" ht="18.75" hidden="false" customHeight="true" outlineLevel="0" collapsed="false"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10"/>
    </row>
    <row r="262" customFormat="false" ht="18.75" hidden="false" customHeight="true" outlineLevel="0" collapsed="false">
      <c r="A262" s="7" t="s">
        <v>35</v>
      </c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10"/>
    </row>
    <row r="263" customFormat="false" ht="18.75" hidden="false" customHeight="true" outlineLevel="0" collapsed="false">
      <c r="A263" s="15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10"/>
    </row>
    <row r="264" customFormat="false" ht="18.75" hidden="false" customHeight="true" outlineLevel="0" collapsed="false">
      <c r="A264" s="11" t="s">
        <v>3</v>
      </c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44"/>
      <c r="M264" s="10"/>
    </row>
    <row r="265" customFormat="false" ht="18.75" hidden="false" customHeight="true" outlineLevel="0" collapsed="false">
      <c r="A265" s="15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10"/>
    </row>
    <row r="266" s="13" customFormat="true" ht="18.75" hidden="false" customHeight="true" outlineLevel="0" collapsed="false">
      <c r="A266" s="12" t="s">
        <v>4</v>
      </c>
      <c r="B266" s="13" t="n">
        <v>0</v>
      </c>
      <c r="C266" s="13" t="n">
        <v>11</v>
      </c>
      <c r="D266" s="13" t="n">
        <v>26</v>
      </c>
      <c r="E266" s="13" t="n">
        <v>46</v>
      </c>
      <c r="F266" s="13" t="n">
        <v>79</v>
      </c>
      <c r="G266" s="13" t="n">
        <v>111</v>
      </c>
      <c r="H266" s="13" t="n">
        <v>151</v>
      </c>
      <c r="I266" s="13" t="n">
        <v>196</v>
      </c>
      <c r="J266" s="13" t="n">
        <v>218</v>
      </c>
      <c r="K266" s="13" t="n">
        <v>276</v>
      </c>
      <c r="L266" s="13" t="n">
        <v>340</v>
      </c>
      <c r="M266" s="13" t="n">
        <v>397</v>
      </c>
    </row>
    <row r="267" customFormat="false" ht="18.75" hidden="false" customHeight="true" outlineLevel="0" collapsed="false">
      <c r="A267" s="14" t="s">
        <v>5</v>
      </c>
      <c r="B267" s="9" t="n">
        <v>0.433</v>
      </c>
      <c r="C267" s="9" t="n">
        <v>0.065</v>
      </c>
      <c r="D267" s="9" t="n">
        <v>0.063</v>
      </c>
      <c r="E267" s="9" t="n">
        <v>0.06</v>
      </c>
      <c r="F267" s="9" t="n">
        <v>0.023</v>
      </c>
      <c r="G267" s="9" t="n">
        <v>0.025</v>
      </c>
      <c r="H267" s="9" t="n">
        <v>0.018</v>
      </c>
      <c r="I267" s="9" t="n">
        <v>0.035</v>
      </c>
      <c r="J267" s="9" t="n">
        <v>0.033</v>
      </c>
      <c r="K267" s="9" t="n">
        <v>0.038</v>
      </c>
      <c r="L267" s="9" t="n">
        <v>0.043</v>
      </c>
      <c r="M267" s="10" t="n">
        <v>0</v>
      </c>
    </row>
    <row r="268" customFormat="false" ht="18.75" hidden="false" customHeight="true" outlineLevel="0" collapsed="false">
      <c r="A268" s="15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10"/>
    </row>
    <row r="269" customFormat="false" ht="18.75" hidden="false" customHeight="true" outlineLevel="0" collapsed="false">
      <c r="A269" s="15" t="s">
        <v>6</v>
      </c>
      <c r="B269" s="9"/>
      <c r="C269" s="9" t="n">
        <f aca="false">(C267-B267)*20</f>
        <v>-7.36</v>
      </c>
      <c r="D269" s="9" t="n">
        <f aca="false">(D267-C267)*20</f>
        <v>-0.04</v>
      </c>
      <c r="E269" s="9" t="n">
        <f aca="false">(E267-D267)*20</f>
        <v>-0.0600000000000001</v>
      </c>
      <c r="F269" s="9" t="n">
        <f aca="false">(F267-E267)*20</f>
        <v>-0.74</v>
      </c>
      <c r="G269" s="9" t="n">
        <f aca="false">(G267-F267)*20</f>
        <v>0.04</v>
      </c>
      <c r="H269" s="9" t="n">
        <f aca="false">(H267-G267)*20</f>
        <v>-0.14</v>
      </c>
      <c r="I269" s="9" t="n">
        <f aca="false">(I267-H267)*20</f>
        <v>0.34</v>
      </c>
      <c r="J269" s="9" t="n">
        <f aca="false">(J267-I267)*20</f>
        <v>-0.04</v>
      </c>
      <c r="K269" s="9" t="n">
        <f aca="false">(K267-J267)*20</f>
        <v>0.1</v>
      </c>
      <c r="L269" s="9" t="n">
        <f aca="false">(L267-K267)*20</f>
        <v>0.1</v>
      </c>
      <c r="M269" s="10" t="n">
        <f aca="false">(M267-L267)*20</f>
        <v>-0.9</v>
      </c>
    </row>
    <row r="270" customFormat="false" ht="18.75" hidden="false" customHeight="true" outlineLevel="0" collapsed="false">
      <c r="A270" s="15" t="s">
        <v>7</v>
      </c>
      <c r="B270" s="9"/>
      <c r="C270" s="9" t="n">
        <f aca="false">(C267-$B267)*20</f>
        <v>-7.36</v>
      </c>
      <c r="D270" s="9" t="n">
        <f aca="false">(D267-$B267)*20</f>
        <v>-7.4</v>
      </c>
      <c r="E270" s="9" t="n">
        <f aca="false">(E267-$B267)*20</f>
        <v>-7.46</v>
      </c>
      <c r="F270" s="9" t="n">
        <f aca="false">(F267-$B267)*20</f>
        <v>-8.2</v>
      </c>
      <c r="G270" s="9" t="n">
        <f aca="false">(G267-$B267)*20</f>
        <v>-8.16</v>
      </c>
      <c r="H270" s="9" t="n">
        <f aca="false">(H267-$B267)*20</f>
        <v>-8.3</v>
      </c>
      <c r="I270" s="9" t="n">
        <f aca="false">(I267-$B267)*20</f>
        <v>-7.96</v>
      </c>
      <c r="J270" s="9" t="n">
        <f aca="false">(J267-$B267)*20</f>
        <v>-8</v>
      </c>
      <c r="K270" s="9" t="n">
        <f aca="false">(K267-$B267)*20</f>
        <v>-7.9</v>
      </c>
      <c r="L270" s="9" t="n">
        <f aca="false">(L267-$B267)*20</f>
        <v>-7.8</v>
      </c>
      <c r="M270" s="10" t="n">
        <f aca="false">(M267-$B267)*20</f>
        <v>-8.7</v>
      </c>
    </row>
    <row r="271" s="13" customFormat="true" ht="18.75" hidden="false" customHeight="true" outlineLevel="0" collapsed="false">
      <c r="A271" s="12" t="s">
        <v>4</v>
      </c>
      <c r="B271" s="13" t="n">
        <v>0</v>
      </c>
      <c r="C271" s="13" t="n">
        <v>11</v>
      </c>
      <c r="D271" s="13" t="n">
        <v>26</v>
      </c>
      <c r="E271" s="13" t="n">
        <v>46</v>
      </c>
      <c r="F271" s="13" t="n">
        <v>79</v>
      </c>
      <c r="G271" s="13" t="n">
        <v>111</v>
      </c>
      <c r="H271" s="13" t="n">
        <v>151</v>
      </c>
      <c r="I271" s="13" t="n">
        <v>196</v>
      </c>
      <c r="J271" s="13" t="n">
        <v>218</v>
      </c>
      <c r="K271" s="13" t="n">
        <v>276</v>
      </c>
      <c r="L271" s="13" t="n">
        <v>340</v>
      </c>
      <c r="M271" s="13" t="n">
        <v>397</v>
      </c>
    </row>
    <row r="272" customFormat="false" ht="18.75" hidden="false" customHeight="true" outlineLevel="0" collapsed="false">
      <c r="A272" s="14" t="s">
        <v>8</v>
      </c>
      <c r="B272" s="9" t="n">
        <v>0.435</v>
      </c>
      <c r="C272" s="9" t="n">
        <v>0.3</v>
      </c>
      <c r="D272" s="9" t="n">
        <v>0.266</v>
      </c>
      <c r="E272" s="9" t="n">
        <v>0.243</v>
      </c>
      <c r="F272" s="9" t="n">
        <v>0.216</v>
      </c>
      <c r="G272" s="9" t="n">
        <v>0.184</v>
      </c>
      <c r="H272" s="9" t="n">
        <v>0.142</v>
      </c>
      <c r="I272" s="9" t="n">
        <v>0.131</v>
      </c>
      <c r="J272" s="9" t="n">
        <v>0.115</v>
      </c>
      <c r="K272" s="9" t="n">
        <v>0.115</v>
      </c>
      <c r="L272" s="9" t="n">
        <v>0.123</v>
      </c>
      <c r="M272" s="10" t="n">
        <v>0.1</v>
      </c>
    </row>
    <row r="273" customFormat="false" ht="18.75" hidden="false" customHeight="true" outlineLevel="0" collapsed="false">
      <c r="A273" s="15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10"/>
    </row>
    <row r="274" customFormat="false" ht="18.75" hidden="false" customHeight="true" outlineLevel="0" collapsed="false">
      <c r="A274" s="15" t="s">
        <v>9</v>
      </c>
      <c r="B274" s="9"/>
      <c r="C274" s="9" t="n">
        <f aca="false">(B272+C272)/2</f>
        <v>0.368</v>
      </c>
      <c r="D274" s="9" t="n">
        <f aca="false">(C272+D272)/2</f>
        <v>0.283</v>
      </c>
      <c r="E274" s="9" t="n">
        <f aca="false">(D272+E272)/2</f>
        <v>0.255</v>
      </c>
      <c r="F274" s="9" t="n">
        <f aca="false">(E272+F272)/2</f>
        <v>0.23</v>
      </c>
      <c r="G274" s="9" t="n">
        <f aca="false">(F272+G272)/2</f>
        <v>0.2</v>
      </c>
      <c r="H274" s="9" t="n">
        <f aca="false">(G272+H272)/2</f>
        <v>0.163</v>
      </c>
      <c r="I274" s="9" t="n">
        <f aca="false">(H272+I272)/2</f>
        <v>0.137</v>
      </c>
      <c r="J274" s="9" t="n">
        <f aca="false">(I272+J272)/2</f>
        <v>0.123</v>
      </c>
      <c r="K274" s="9" t="n">
        <f aca="false">(J272+K272)/2</f>
        <v>0.115</v>
      </c>
      <c r="L274" s="9" t="n">
        <f aca="false">(K272+L272)/2</f>
        <v>0.119</v>
      </c>
      <c r="M274" s="10" t="n">
        <f aca="false">(L272+M272)/2</f>
        <v>0.1</v>
      </c>
    </row>
    <row r="275" customFormat="false" ht="18.75" hidden="false" customHeight="true" outlineLevel="0" collapsed="false">
      <c r="A275" s="17" t="s">
        <v>10</v>
      </c>
      <c r="B275" s="9"/>
      <c r="C275" s="9" t="n">
        <f aca="false">C274*15*(C271-B271)</f>
        <v>60.72</v>
      </c>
      <c r="D275" s="9" t="n">
        <f aca="false">D274*15*(D271-C271)</f>
        <v>63.675</v>
      </c>
      <c r="E275" s="9" t="n">
        <f aca="false">E274*15*(E271-D271)</f>
        <v>76.5</v>
      </c>
      <c r="F275" s="9" t="n">
        <f aca="false">F274*15*(F271-E271)</f>
        <v>113.85</v>
      </c>
      <c r="G275" s="9" t="n">
        <f aca="false">G274*15*(G271-F271)</f>
        <v>96</v>
      </c>
      <c r="H275" s="9" t="n">
        <f aca="false">H274*15*(H271-G271)</f>
        <v>97.8</v>
      </c>
      <c r="I275" s="9" t="n">
        <f aca="false">I274*15*(I271-H271)</f>
        <v>92.475</v>
      </c>
      <c r="J275" s="9" t="n">
        <f aca="false">J274*15*(J271-I271)</f>
        <v>40.59</v>
      </c>
      <c r="K275" s="9" t="n">
        <f aca="false">K274*15*(K271-J271)</f>
        <v>100.05</v>
      </c>
      <c r="L275" s="9" t="n">
        <f aca="false">L274*15*(L271-K271)</f>
        <v>114.24</v>
      </c>
      <c r="M275" s="10" t="n">
        <f aca="false">M274*15*(M271-L271)</f>
        <v>85.5</v>
      </c>
    </row>
    <row r="276" customFormat="false" ht="18.75" hidden="false" customHeight="true" outlineLevel="0" collapsed="false">
      <c r="A276" s="15" t="s">
        <v>11</v>
      </c>
      <c r="B276" s="9"/>
      <c r="C276" s="9" t="n">
        <f aca="false">B276+C275</f>
        <v>60.72</v>
      </c>
      <c r="D276" s="9" t="n">
        <f aca="false">C276+D275</f>
        <v>124.395</v>
      </c>
      <c r="E276" s="9" t="n">
        <f aca="false">D276+E275</f>
        <v>200.895</v>
      </c>
      <c r="F276" s="9" t="n">
        <f aca="false">E276+F275</f>
        <v>314.745</v>
      </c>
      <c r="G276" s="9" t="n">
        <f aca="false">F276+G275</f>
        <v>410.745</v>
      </c>
      <c r="H276" s="9" t="n">
        <f aca="false">G276+H275</f>
        <v>508.545</v>
      </c>
      <c r="I276" s="9" t="n">
        <f aca="false">H276+I275</f>
        <v>601.02</v>
      </c>
      <c r="J276" s="9" t="n">
        <f aca="false">I276+J275</f>
        <v>641.61</v>
      </c>
      <c r="K276" s="9" t="n">
        <f aca="false">J276+K275</f>
        <v>741.66</v>
      </c>
      <c r="L276" s="9" t="n">
        <f aca="false">K276+L275</f>
        <v>855.9</v>
      </c>
      <c r="M276" s="10" t="n">
        <f aca="false">L276+M275</f>
        <v>941.4</v>
      </c>
    </row>
    <row r="277" s="13" customFormat="true" ht="18.75" hidden="false" customHeight="true" outlineLevel="0" collapsed="false">
      <c r="A277" s="12" t="s">
        <v>4</v>
      </c>
      <c r="B277" s="13" t="n">
        <v>0</v>
      </c>
      <c r="C277" s="13" t="n">
        <v>11</v>
      </c>
      <c r="D277" s="13" t="n">
        <v>26</v>
      </c>
      <c r="E277" s="13" t="n">
        <v>46</v>
      </c>
      <c r="F277" s="13" t="n">
        <v>79</v>
      </c>
      <c r="G277" s="13" t="n">
        <v>111</v>
      </c>
      <c r="H277" s="13" t="n">
        <v>151</v>
      </c>
      <c r="I277" s="13" t="n">
        <v>196</v>
      </c>
      <c r="J277" s="13" t="n">
        <v>218</v>
      </c>
      <c r="K277" s="13" t="n">
        <v>276</v>
      </c>
      <c r="L277" s="13" t="n">
        <v>340</v>
      </c>
      <c r="M277" s="13" t="n">
        <v>397</v>
      </c>
    </row>
    <row r="278" customFormat="false" ht="18.75" hidden="false" customHeight="true" outlineLevel="0" collapsed="false">
      <c r="A278" s="14" t="s">
        <v>12</v>
      </c>
      <c r="B278" s="2" t="n">
        <v>0.436</v>
      </c>
      <c r="C278" s="2" t="n">
        <v>0.41</v>
      </c>
      <c r="D278" s="2" t="n">
        <v>0.374</v>
      </c>
      <c r="E278" s="2" t="n">
        <v>0.348</v>
      </c>
      <c r="F278" s="2" t="n">
        <v>0.33</v>
      </c>
      <c r="G278" s="2" t="n">
        <v>0.313</v>
      </c>
      <c r="H278" s="2" t="n">
        <v>0.283</v>
      </c>
      <c r="I278" s="2" t="n">
        <v>0.25</v>
      </c>
      <c r="J278" s="2" t="n">
        <v>0.235</v>
      </c>
      <c r="K278" s="2" t="n">
        <v>0.23</v>
      </c>
      <c r="L278" s="2" t="n">
        <v>0.223</v>
      </c>
      <c r="M278" s="3" t="n">
        <v>0.2</v>
      </c>
    </row>
    <row r="279" customFormat="false" ht="18.75" hidden="false" customHeight="true" outlineLevel="0" collapsed="false">
      <c r="A279" s="18" t="s">
        <v>13</v>
      </c>
      <c r="C279" s="2" t="n">
        <f aca="false">($B278-C278)*310</f>
        <v>8.06000000000001</v>
      </c>
      <c r="D279" s="2" t="n">
        <f aca="false">($B278-D278)*310</f>
        <v>19.22</v>
      </c>
      <c r="E279" s="2" t="n">
        <f aca="false">($B278-E278)*310</f>
        <v>27.28</v>
      </c>
      <c r="F279" s="2" t="n">
        <f aca="false">($B278-F278)*310</f>
        <v>32.86</v>
      </c>
      <c r="G279" s="2" t="n">
        <f aca="false">($B278-G278)*310</f>
        <v>38.13</v>
      </c>
      <c r="H279" s="2" t="n">
        <f aca="false">($B278-H278)*310</f>
        <v>47.43</v>
      </c>
      <c r="I279" s="2" t="n">
        <f aca="false">($B278-I278)*310</f>
        <v>57.66</v>
      </c>
      <c r="J279" s="2" t="n">
        <f aca="false">($B278-J278)*310</f>
        <v>62.31</v>
      </c>
      <c r="K279" s="2" t="n">
        <f aca="false">($B278-K278)*310</f>
        <v>63.86</v>
      </c>
      <c r="L279" s="2" t="n">
        <f aca="false">($B278-L278)*310</f>
        <v>66.03</v>
      </c>
      <c r="M279" s="3" t="n">
        <f aca="false">($B278-M278)*310</f>
        <v>73.2</v>
      </c>
    </row>
    <row r="280" customFormat="false" ht="32.25" hidden="false" customHeight="true" outlineLevel="0" collapsed="false">
      <c r="A280" s="18" t="s">
        <v>14</v>
      </c>
      <c r="C280" s="2" t="n">
        <f aca="false">C279-C270</f>
        <v>15.42</v>
      </c>
      <c r="D280" s="2" t="n">
        <f aca="false">D279-D270</f>
        <v>26.62</v>
      </c>
      <c r="E280" s="2" t="n">
        <f aca="false">E279-E270</f>
        <v>34.74</v>
      </c>
      <c r="F280" s="2" t="n">
        <f aca="false">F279-F270</f>
        <v>41.06</v>
      </c>
      <c r="G280" s="2" t="n">
        <f aca="false">G279-G270</f>
        <v>46.29</v>
      </c>
      <c r="H280" s="2" t="n">
        <f aca="false">H279-H270</f>
        <v>55.73</v>
      </c>
      <c r="I280" s="2" t="n">
        <f aca="false">I279-I270</f>
        <v>65.62</v>
      </c>
      <c r="J280" s="2" t="n">
        <f aca="false">J279-J270</f>
        <v>70.31</v>
      </c>
      <c r="K280" s="2" t="n">
        <f aca="false">K279-K270</f>
        <v>71.76</v>
      </c>
      <c r="L280" s="2" t="n">
        <f aca="false">L279-L270</f>
        <v>73.83</v>
      </c>
      <c r="M280" s="3" t="n">
        <f aca="false">M279-M270</f>
        <v>81.9</v>
      </c>
    </row>
    <row r="281" customFormat="false" ht="18.75" hidden="false" customHeight="true" outlineLevel="0" collapsed="false">
      <c r="B281" s="41"/>
      <c r="C281" s="41"/>
      <c r="D281" s="41"/>
      <c r="E281" s="41"/>
      <c r="F281" s="41"/>
      <c r="G281" s="41"/>
      <c r="H281" s="41"/>
      <c r="I281" s="41"/>
      <c r="J281" s="41"/>
      <c r="K281" s="41"/>
      <c r="L281" s="41"/>
      <c r="M281" s="42"/>
      <c r="N281" s="41"/>
    </row>
    <row r="282" s="41" customFormat="true" ht="18.75" hidden="false" customHeight="true" outlineLevel="0" collapsed="false">
      <c r="A282" s="15" t="s">
        <v>15</v>
      </c>
      <c r="B282" s="2"/>
      <c r="C282" s="2" t="n">
        <f aca="false">(B278+C278)/2</f>
        <v>0.423</v>
      </c>
      <c r="D282" s="2" t="n">
        <f aca="false">(C278+D278)/2</f>
        <v>0.392</v>
      </c>
      <c r="E282" s="2" t="n">
        <f aca="false">(D278+E278)/2</f>
        <v>0.361</v>
      </c>
      <c r="F282" s="2" t="n">
        <f aca="false">(E278+F278)/2</f>
        <v>0.339</v>
      </c>
      <c r="G282" s="2" t="n">
        <f aca="false">(F278+G278)/2</f>
        <v>0.322</v>
      </c>
      <c r="H282" s="2" t="n">
        <f aca="false">(G278+H278)/2</f>
        <v>0.298</v>
      </c>
      <c r="I282" s="2" t="n">
        <f aca="false">(H278+I278)/2</f>
        <v>0.267</v>
      </c>
      <c r="J282" s="2" t="n">
        <f aca="false">(I278+J278)/2</f>
        <v>0.243</v>
      </c>
      <c r="K282" s="2" t="n">
        <f aca="false">(J278+K278)/2</f>
        <v>0.233</v>
      </c>
      <c r="L282" s="2" t="n">
        <f aca="false">(K278+L278)/2</f>
        <v>0.227</v>
      </c>
      <c r="M282" s="3" t="n">
        <f aca="false">(L278+M278)/2</f>
        <v>0.2</v>
      </c>
      <c r="N282" s="2"/>
    </row>
    <row r="283" s="41" customFormat="true" ht="18.75" hidden="false" customHeight="true" outlineLevel="0" collapsed="false">
      <c r="A283" s="17" t="s">
        <v>16</v>
      </c>
      <c r="B283" s="2"/>
      <c r="C283" s="2" t="n">
        <f aca="false">C282*15*(C277-B277)</f>
        <v>69.795</v>
      </c>
      <c r="D283" s="2" t="n">
        <f aca="false">D282*15*(D277-C277)</f>
        <v>88.2</v>
      </c>
      <c r="E283" s="2" t="n">
        <f aca="false">E282*15*(E277-D277)</f>
        <v>108.3</v>
      </c>
      <c r="F283" s="2" t="n">
        <f aca="false">F282*15*(F277-E277)</f>
        <v>167.805</v>
      </c>
      <c r="G283" s="2" t="n">
        <f aca="false">G282*15*(G277-F277)</f>
        <v>154.56</v>
      </c>
      <c r="H283" s="2" t="n">
        <f aca="false">H282*15*(H277-G277)</f>
        <v>178.8</v>
      </c>
      <c r="I283" s="2" t="n">
        <f aca="false">I282*15*(I277-H277)</f>
        <v>180.225</v>
      </c>
      <c r="J283" s="2" t="n">
        <f aca="false">J282*15*(J277-I277)</f>
        <v>80.19</v>
      </c>
      <c r="K283" s="2" t="n">
        <f aca="false">K282*15*(K277-J277)</f>
        <v>202.71</v>
      </c>
      <c r="L283" s="2" t="n">
        <f aca="false">L282*15*(L277-K277)</f>
        <v>217.92</v>
      </c>
      <c r="M283" s="3" t="n">
        <f aca="false">M282*15*(M277-L277)</f>
        <v>171</v>
      </c>
      <c r="N283" s="2"/>
    </row>
    <row r="284" s="41" customFormat="true" ht="18.75" hidden="false" customHeight="true" outlineLevel="0" collapsed="false">
      <c r="A284" s="15" t="s">
        <v>17</v>
      </c>
      <c r="B284" s="2"/>
      <c r="C284" s="2" t="n">
        <f aca="false">B284+C283</f>
        <v>69.795</v>
      </c>
      <c r="D284" s="2" t="n">
        <f aca="false">C284+D283</f>
        <v>157.995</v>
      </c>
      <c r="E284" s="2" t="n">
        <f aca="false">D284+E283</f>
        <v>266.295</v>
      </c>
      <c r="F284" s="2" t="n">
        <f aca="false">E284+F283</f>
        <v>434.1</v>
      </c>
      <c r="G284" s="2" t="n">
        <f aca="false">F284+G283</f>
        <v>588.66</v>
      </c>
      <c r="H284" s="2" t="n">
        <f aca="false">G284+H283</f>
        <v>767.46</v>
      </c>
      <c r="I284" s="2" t="n">
        <f aca="false">H284+I283</f>
        <v>947.685</v>
      </c>
      <c r="J284" s="2" t="n">
        <f aca="false">I284+J283</f>
        <v>1027.875</v>
      </c>
      <c r="K284" s="2" t="n">
        <f aca="false">J284+K283</f>
        <v>1230.585</v>
      </c>
      <c r="L284" s="45" t="n">
        <f aca="false">K284+L283</f>
        <v>1448.51</v>
      </c>
      <c r="M284" s="3" t="n">
        <f aca="false">L284+M283</f>
        <v>1619.5</v>
      </c>
      <c r="N284" s="2"/>
    </row>
    <row r="285" s="41" customFormat="true" ht="18.75" hidden="false" customHeight="true" outlineLevel="0" collapsed="false">
      <c r="A285" s="15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3"/>
      <c r="N285" s="2"/>
    </row>
    <row r="286" customFormat="false" ht="18.75" hidden="false" customHeight="true" outlineLevel="0" collapsed="false">
      <c r="A286" s="15" t="s">
        <v>18</v>
      </c>
      <c r="C286" s="2" t="n">
        <f aca="false">C283-C275</f>
        <v>9.075</v>
      </c>
      <c r="D286" s="2" t="n">
        <f aca="false">D283-D275</f>
        <v>24.525</v>
      </c>
      <c r="E286" s="2" t="n">
        <f aca="false">E283-E275</f>
        <v>31.8</v>
      </c>
      <c r="F286" s="2" t="n">
        <f aca="false">F283-F275</f>
        <v>53.955</v>
      </c>
      <c r="G286" s="2" t="n">
        <f aca="false">G283-G275</f>
        <v>58.56</v>
      </c>
      <c r="H286" s="2" t="n">
        <f aca="false">H283-H275</f>
        <v>81</v>
      </c>
      <c r="I286" s="2" t="n">
        <f aca="false">I283-I275</f>
        <v>87.75</v>
      </c>
      <c r="J286" s="2" t="n">
        <f aca="false">J283-J275</f>
        <v>39.6</v>
      </c>
      <c r="K286" s="2" t="n">
        <f aca="false">K283-K275</f>
        <v>102.66</v>
      </c>
      <c r="L286" s="2" t="n">
        <f aca="false">L283-L275</f>
        <v>103.68</v>
      </c>
      <c r="M286" s="3" t="n">
        <f aca="false">M283-M275</f>
        <v>85.5</v>
      </c>
    </row>
    <row r="287" customFormat="false" ht="18.75" hidden="false" customHeight="true" outlineLevel="0" collapsed="false">
      <c r="A287" s="18" t="s">
        <v>19</v>
      </c>
      <c r="C287" s="2" t="n">
        <f aca="false">B287+C286</f>
        <v>9.075</v>
      </c>
      <c r="D287" s="2" t="n">
        <f aca="false">C287+D286</f>
        <v>33.6</v>
      </c>
      <c r="E287" s="2" t="n">
        <f aca="false">D287+E286</f>
        <v>65.4</v>
      </c>
      <c r="F287" s="2" t="n">
        <f aca="false">E287+F286</f>
        <v>119.355</v>
      </c>
      <c r="G287" s="2" t="n">
        <f aca="false">F287+G286</f>
        <v>177.915</v>
      </c>
      <c r="H287" s="2" t="n">
        <f aca="false">G287+H286</f>
        <v>258.915</v>
      </c>
      <c r="I287" s="2" t="n">
        <f aca="false">H287+I286</f>
        <v>346.665</v>
      </c>
      <c r="J287" s="2" t="n">
        <f aca="false">I287+J286</f>
        <v>386.265</v>
      </c>
      <c r="K287" s="2" t="n">
        <f aca="false">J287+K286</f>
        <v>488.925</v>
      </c>
      <c r="L287" s="2" t="n">
        <f aca="false">K287+L286</f>
        <v>592.605</v>
      </c>
      <c r="M287" s="3" t="n">
        <f aca="false">L287+M286</f>
        <v>678.1</v>
      </c>
    </row>
    <row r="288" customFormat="false" ht="18.75" hidden="false" customHeight="true" outlineLevel="0" collapsed="false">
      <c r="A288" s="19" t="s">
        <v>20</v>
      </c>
      <c r="C288" s="2" t="n">
        <f aca="false">C286-C269</f>
        <v>16.435</v>
      </c>
      <c r="D288" s="2" t="n">
        <f aca="false">D286-D269</f>
        <v>24.565</v>
      </c>
      <c r="E288" s="2" t="n">
        <f aca="false">E286-E269</f>
        <v>31.86</v>
      </c>
      <c r="F288" s="2" t="n">
        <f aca="false">F286-F269</f>
        <v>54.695</v>
      </c>
      <c r="G288" s="2" t="n">
        <f aca="false">G286-G269</f>
        <v>58.52</v>
      </c>
      <c r="H288" s="2" t="n">
        <f aca="false">H286-H269</f>
        <v>81.14</v>
      </c>
      <c r="I288" s="2" t="n">
        <f aca="false">I286-I269</f>
        <v>87.41</v>
      </c>
      <c r="J288" s="2" t="n">
        <f aca="false">J286-J269</f>
        <v>39.64</v>
      </c>
      <c r="K288" s="2" t="n">
        <f aca="false">K286-K269</f>
        <v>102.56</v>
      </c>
      <c r="L288" s="2" t="n">
        <f aca="false">L286-L269</f>
        <v>103.58</v>
      </c>
      <c r="M288" s="3" t="n">
        <f aca="false">M286-M269</f>
        <v>86.4</v>
      </c>
    </row>
    <row r="289" customFormat="false" ht="18.75" hidden="false" customHeight="true" outlineLevel="0" collapsed="false">
      <c r="A289" s="19" t="s">
        <v>21</v>
      </c>
      <c r="C289" s="2" t="n">
        <f aca="false">C284-C276-C270</f>
        <v>16.435</v>
      </c>
      <c r="D289" s="2" t="n">
        <f aca="false">D284-D276-D270</f>
        <v>41</v>
      </c>
      <c r="E289" s="2" t="n">
        <f aca="false">E284-E276-E270</f>
        <v>72.86</v>
      </c>
      <c r="F289" s="2" t="n">
        <f aca="false">F284-F276-F270</f>
        <v>127.555</v>
      </c>
      <c r="G289" s="2" t="n">
        <f aca="false">G284-G276-G270</f>
        <v>186.075</v>
      </c>
      <c r="H289" s="2" t="n">
        <f aca="false">H284-H276-H270</f>
        <v>267.215</v>
      </c>
      <c r="I289" s="2" t="n">
        <f aca="false">I284-I276-I270</f>
        <v>354.625</v>
      </c>
      <c r="J289" s="2" t="n">
        <f aca="false">J284-J276-J270</f>
        <v>394.265</v>
      </c>
      <c r="K289" s="2" t="n">
        <f aca="false">K284-K276-K270</f>
        <v>496.825</v>
      </c>
      <c r="L289" s="2" t="n">
        <f aca="false">L284-L276-L270</f>
        <v>600.41</v>
      </c>
      <c r="M289" s="3" t="n">
        <f aca="false">M284-M276-M270</f>
        <v>686.8</v>
      </c>
    </row>
    <row r="290" customFormat="false" ht="18.75" hidden="false" customHeight="true" outlineLevel="0" collapsed="false">
      <c r="A290" s="15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10"/>
    </row>
    <row r="291" customFormat="false" ht="32.25" hidden="false" customHeight="true" outlineLevel="0" collapsed="false">
      <c r="A291" s="21" t="s">
        <v>22</v>
      </c>
      <c r="B291" s="9"/>
      <c r="C291" s="22" t="n">
        <f aca="false">SLOPE(C289:D289,C277:D277)</f>
        <v>1.638</v>
      </c>
      <c r="D291" s="22" t="n">
        <f aca="false">SLOPE(C289:E289,C277:E277)</f>
        <v>1.611</v>
      </c>
      <c r="E291" s="22" t="n">
        <f aca="false">SLOPE(C289:F289,C277:F277)</f>
        <v>1.632</v>
      </c>
      <c r="F291" s="22" t="n">
        <f aca="false">SLOPE(C289:G289,C277:G277)</f>
        <v>1.688</v>
      </c>
      <c r="G291" s="22" t="n">
        <f aca="false">SLOPE(C289:H289,C277:H277)</f>
        <v>1.776</v>
      </c>
      <c r="H291" s="22" t="n">
        <f aca="false">SLOPE(C289:I289,C277:I277)</f>
        <v>1.828</v>
      </c>
      <c r="I291" s="22" t="n">
        <f aca="false">SLOPE(C289:J289,C277:J277)</f>
        <v>1.843</v>
      </c>
      <c r="J291" s="22" t="n">
        <f aca="false">SLOPE(C289:K289,C277:K277)</f>
        <v>1.84</v>
      </c>
      <c r="K291" s="22" t="n">
        <f aca="false">SLOPE(C289:L289,C277:L277)</f>
        <v>1.814</v>
      </c>
      <c r="L291" s="22" t="n">
        <f aca="false">SLOPE(C289:M289,C277:M277)</f>
        <v>1.779</v>
      </c>
      <c r="M291" s="23" t="n">
        <f aca="false">SLOPE(C289:N289,C277:N277)</f>
        <v>1.8</v>
      </c>
      <c r="N291" s="24"/>
    </row>
    <row r="292" customFormat="false" ht="28.5" hidden="false" customHeight="true" outlineLevel="0" collapsed="false">
      <c r="A292" s="21" t="s">
        <v>23</v>
      </c>
      <c r="B292" s="9"/>
      <c r="C292" s="22" t="n">
        <f aca="false">M291</f>
        <v>1.8</v>
      </c>
      <c r="D292" s="22"/>
      <c r="E292" s="22"/>
      <c r="F292" s="9"/>
      <c r="G292" s="22"/>
      <c r="H292" s="22"/>
      <c r="I292" s="22"/>
      <c r="J292" s="24"/>
      <c r="L292" s="22"/>
      <c r="M292" s="23"/>
      <c r="N292" s="24"/>
    </row>
    <row r="293" customFormat="false" ht="27" hidden="false" customHeight="true" outlineLevel="0" collapsed="false">
      <c r="A293" s="21" t="s">
        <v>24</v>
      </c>
      <c r="B293" s="9"/>
      <c r="C293" s="25" t="n">
        <f aca="false">SLOPE(C289:N289,C277:N277)*200+INTERCEPT(C289:N289,C277:N277)</f>
        <v>351</v>
      </c>
      <c r="D293" s="22"/>
      <c r="E293" s="9"/>
      <c r="F293" s="9"/>
      <c r="G293" s="9"/>
      <c r="H293" s="9"/>
      <c r="I293" s="9"/>
      <c r="L293" s="22"/>
      <c r="M293" s="10"/>
      <c r="N293" s="24"/>
    </row>
    <row r="294" customFormat="false" ht="28.5" hidden="false" customHeight="true" outlineLevel="0" collapsed="false">
      <c r="A294" s="21" t="s">
        <v>25</v>
      </c>
      <c r="B294" s="9"/>
      <c r="C294" s="25" t="n">
        <f aca="false">SLOPE(C289:N289,C277:N277)*360+INTERCEPT(C289:N289,C277:N277)</f>
        <v>636</v>
      </c>
      <c r="D294" s="22"/>
      <c r="E294" s="9"/>
      <c r="F294" s="9"/>
      <c r="G294" s="9"/>
      <c r="H294" s="9"/>
      <c r="I294" s="9"/>
      <c r="L294" s="22"/>
      <c r="M294" s="10"/>
      <c r="N294" s="24"/>
    </row>
    <row r="295" customFormat="false" ht="19.5" hidden="false" customHeight="true" outlineLevel="0" collapsed="false">
      <c r="A295" s="21" t="s">
        <v>26</v>
      </c>
      <c r="B295" s="27"/>
      <c r="C295" s="46" t="n">
        <f aca="false">B278*310</f>
        <v>135.16</v>
      </c>
      <c r="D295" s="22"/>
      <c r="E295" s="26"/>
      <c r="F295" s="9"/>
      <c r="G295" s="22"/>
      <c r="H295" s="22"/>
      <c r="I295" s="22"/>
      <c r="J295" s="24"/>
      <c r="L295" s="22"/>
      <c r="M295" s="47"/>
      <c r="N295" s="24"/>
    </row>
    <row r="296" customFormat="false" ht="27" hidden="false" customHeight="true" outlineLevel="0" collapsed="false">
      <c r="A296" s="21" t="s">
        <v>34</v>
      </c>
      <c r="B296" s="27"/>
      <c r="C296" s="46" t="n">
        <f aca="false">C293/C295*100</f>
        <v>259.69</v>
      </c>
      <c r="D296" s="22"/>
      <c r="E296" s="9"/>
      <c r="F296" s="9"/>
      <c r="G296" s="9"/>
      <c r="H296" s="9"/>
      <c r="I296" s="9"/>
      <c r="J296" s="9"/>
      <c r="K296" s="9"/>
      <c r="L296" s="22"/>
      <c r="M296" s="10"/>
      <c r="N296" s="24"/>
    </row>
    <row r="297" customFormat="false" ht="28.5" hidden="false" customHeight="true" outlineLevel="0" collapsed="false">
      <c r="A297" s="21" t="s">
        <v>28</v>
      </c>
      <c r="B297" s="27"/>
      <c r="C297" s="22" t="n">
        <f aca="false">C292/C295*100</f>
        <v>1.332</v>
      </c>
      <c r="D297" s="22"/>
      <c r="E297" s="26"/>
      <c r="F297" s="9"/>
      <c r="G297" s="22"/>
      <c r="H297" s="22"/>
      <c r="I297" s="22"/>
      <c r="J297" s="24"/>
      <c r="L297" s="22"/>
      <c r="M297" s="47"/>
      <c r="N297" s="24"/>
    </row>
    <row r="298" customFormat="false" ht="28.5" hidden="false" customHeight="true" outlineLevel="0" collapsed="false">
      <c r="A298" s="28" t="s">
        <v>29</v>
      </c>
      <c r="B298" s="27"/>
      <c r="C298" s="9"/>
      <c r="D298" s="22" t="n">
        <f aca="false">CORREL(C289:D289,C280:D280)</f>
        <v>1</v>
      </c>
      <c r="E298" s="22" t="n">
        <f aca="false">CORREL(C289:E289,C280:E280)</f>
        <v>0.986</v>
      </c>
      <c r="F298" s="22" t="n">
        <f aca="false">CORREL(C289:F289,C280:F280)</f>
        <v>0.952</v>
      </c>
      <c r="G298" s="22" t="n">
        <f aca="false">CORREL(C289:G289,C280:G280)</f>
        <v>0.945</v>
      </c>
      <c r="H298" s="22" t="n">
        <f aca="false">CORREL(C289:H289,C280:H280)</f>
        <v>0.96</v>
      </c>
      <c r="I298" s="22" t="n">
        <f aca="false">CORREL(C289:I289,C280:I280)</f>
        <v>0.973</v>
      </c>
      <c r="J298" s="22" t="n">
        <f aca="false">CORREL(C289:J289,C280:J280)</f>
        <v>0.981</v>
      </c>
      <c r="K298" s="22" t="n">
        <f aca="false">CORREL(C289:K289,C280:K280)</f>
        <v>0.969</v>
      </c>
      <c r="L298" s="22" t="n">
        <f aca="false">CORREL(C289:L289,C280:L280)</f>
        <v>0.951</v>
      </c>
      <c r="M298" s="23" t="n">
        <f aca="false">CORREL(C289:M289,C280:M280)</f>
        <v>1</v>
      </c>
      <c r="N298" s="24" t="n">
        <f aca="false">CORREL(C289:N289,C280:N280)</f>
        <v>0.954</v>
      </c>
    </row>
    <row r="299" customFormat="false" ht="30" hidden="false" customHeight="true" outlineLevel="0" collapsed="false">
      <c r="A299" s="28" t="s">
        <v>29</v>
      </c>
      <c r="B299" s="48"/>
      <c r="C299" s="48"/>
      <c r="D299" s="24" t="n">
        <f aca="false">CORREL(C289:D289,C280:D280)</f>
        <v>1</v>
      </c>
      <c r="E299" s="24" t="n">
        <f aca="false">CORREL(C289:E289,C280:E280)</f>
        <v>0.986</v>
      </c>
      <c r="F299" s="24" t="n">
        <f aca="false">CORREL(C289:F289,C280:F280)</f>
        <v>0.952</v>
      </c>
      <c r="G299" s="24" t="n">
        <f aca="false">CORREL(C289:G289,C280:G280)</f>
        <v>0.945</v>
      </c>
      <c r="H299" s="24" t="n">
        <f aca="false">CORREL(C289:H289,C280:H280)</f>
        <v>0.96</v>
      </c>
      <c r="I299" s="24" t="n">
        <f aca="false">CORREL(C289:I289,C280:I280)</f>
        <v>0.973</v>
      </c>
      <c r="J299" s="24" t="n">
        <f aca="false">CORREL(C289:J289,C280:J280)</f>
        <v>0.981</v>
      </c>
      <c r="K299" s="24" t="n">
        <f aca="false">CORREL(C289:K289,C280:K280)</f>
        <v>0.969</v>
      </c>
      <c r="L299" s="24" t="n">
        <f aca="false">CORREL(C289:L289,C280:L280)</f>
        <v>0.951</v>
      </c>
      <c r="M299" s="36" t="n">
        <f aca="false">CORREL(C289:M289,C280:M280)</f>
        <v>1</v>
      </c>
      <c r="N299" s="24"/>
    </row>
    <row r="300" customFormat="false" ht="30" hidden="false" customHeight="true" outlineLevel="0" collapsed="false">
      <c r="A300" s="28" t="s">
        <v>30</v>
      </c>
      <c r="B300" s="9"/>
      <c r="C300" s="9"/>
      <c r="D300" s="9" t="n">
        <f aca="false">SLOPE(C289:D289,C280:D280)</f>
        <v>2.193</v>
      </c>
      <c r="E300" s="9" t="n">
        <f aca="false">SLOPE(C289:E289,C280:E280)</f>
        <v>2.876</v>
      </c>
      <c r="F300" s="9" t="n">
        <f aca="false">SLOPE(C289:F289,C280:F280)</f>
        <v>4.127</v>
      </c>
      <c r="G300" s="9" t="n">
        <f aca="false">SLOPE(C289:G289,C280:G280)</f>
        <v>5.309</v>
      </c>
      <c r="H300" s="9" t="n">
        <f aca="false">SLOPE(C289:H289,C280:H280)</f>
        <v>6.361</v>
      </c>
      <c r="I300" s="9" t="n">
        <f aca="false">SLOPE(C289:I289,C280:I280)</f>
        <v>7.095</v>
      </c>
      <c r="J300" s="9" t="n">
        <f aca="false">SLOPE(C289:J289,C280:J280)</f>
        <v>7.429</v>
      </c>
      <c r="K300" s="9" t="n">
        <f aca="false">SLOPE(C289:K289,C280:K280)</f>
        <v>8.282</v>
      </c>
      <c r="L300" s="9" t="n">
        <f aca="false">SLOPE(C289:L289,C280:L280)</f>
        <v>9.31</v>
      </c>
      <c r="M300" s="10" t="n">
        <f aca="false">SLOPE(C289:M289,C280:M280)</f>
        <v>10.1</v>
      </c>
    </row>
    <row r="301" customFormat="false" ht="18.75" hidden="false" customHeight="true" outlineLevel="0" collapsed="false">
      <c r="A301" s="28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10"/>
    </row>
    <row r="302" customFormat="false" ht="18.75" hidden="false" customHeight="true" outlineLevel="0" collapsed="false">
      <c r="A302" s="28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10"/>
    </row>
    <row r="303" customFormat="false" ht="18.75" hidden="false" customHeight="true" outlineLevel="0" collapsed="false">
      <c r="A303" s="28"/>
      <c r="B303" s="9"/>
      <c r="C303" s="9"/>
      <c r="D303" s="22"/>
      <c r="E303" s="22"/>
      <c r="F303" s="9"/>
      <c r="G303" s="22"/>
      <c r="H303" s="22"/>
      <c r="I303" s="9"/>
      <c r="J303" s="9"/>
      <c r="K303" s="9"/>
      <c r="L303" s="9"/>
      <c r="M303" s="23"/>
      <c r="N303" s="24"/>
    </row>
    <row r="304" customFormat="false" ht="18.75" hidden="false" customHeight="true" outlineLevel="0" collapsed="false">
      <c r="A304" s="15"/>
      <c r="B304" s="9"/>
      <c r="C304" s="9"/>
      <c r="D304" s="9"/>
      <c r="E304" s="9"/>
      <c r="F304" s="29"/>
      <c r="I304" s="9"/>
      <c r="J304" s="9"/>
      <c r="K304" s="9"/>
      <c r="L304" s="9"/>
      <c r="M304" s="10"/>
    </row>
    <row r="305" customFormat="false" ht="18.75" hidden="false" customHeight="true" outlineLevel="0" collapsed="false">
      <c r="A305" s="15"/>
      <c r="B305" s="9"/>
      <c r="C305" s="9"/>
      <c r="D305" s="9"/>
      <c r="E305" s="22"/>
      <c r="F305" s="29"/>
      <c r="I305" s="9"/>
      <c r="J305" s="9"/>
      <c r="K305" s="9"/>
      <c r="L305" s="9"/>
      <c r="M305" s="10"/>
    </row>
    <row r="306" customFormat="false" ht="18.75" hidden="false" customHeight="true" outlineLevel="0" collapsed="false">
      <c r="A306" s="15"/>
      <c r="B306" s="9"/>
      <c r="C306" s="9"/>
      <c r="D306" s="9"/>
      <c r="E306" s="9"/>
      <c r="F306" s="9"/>
      <c r="G306" s="9"/>
      <c r="H306" s="9"/>
      <c r="I306" s="22"/>
      <c r="J306" s="9"/>
      <c r="K306" s="9"/>
      <c r="L306" s="9"/>
      <c r="M306" s="10"/>
    </row>
    <row r="307" customFormat="false" ht="18.75" hidden="false" customHeight="true" outlineLevel="0" collapsed="false">
      <c r="A307" s="15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10"/>
    </row>
    <row r="308" customFormat="false" ht="18.75" hidden="false" customHeight="true" outlineLevel="0" collapsed="false">
      <c r="A308" s="15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10"/>
    </row>
    <row r="309" customFormat="false" ht="18.75" hidden="false" customHeight="true" outlineLevel="0" collapsed="false">
      <c r="A309" s="15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10"/>
    </row>
    <row r="310" customFormat="false" ht="18.75" hidden="false" customHeight="true" outlineLevel="0" collapsed="false">
      <c r="A310" s="15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10"/>
    </row>
    <row r="311" customFormat="false" ht="18.75" hidden="false" customHeight="true" outlineLevel="0" collapsed="false">
      <c r="A311" s="15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10"/>
    </row>
    <row r="312" customFormat="false" ht="18.75" hidden="false" customHeight="true" outlineLevel="0" collapsed="false">
      <c r="A312" s="15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10"/>
    </row>
    <row r="313" customFormat="false" ht="18.75" hidden="false" customHeight="true" outlineLevel="0" collapsed="false">
      <c r="A313" s="15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10"/>
    </row>
    <row r="314" customFormat="false" ht="18.75" hidden="false" customHeight="true" outlineLevel="0" collapsed="false"/>
    <row r="315" customFormat="false" ht="18.75" hidden="false" customHeight="true" outlineLevel="0" collapsed="false"/>
    <row r="316" customFormat="false" ht="18.75" hidden="false" customHeight="true" outlineLevel="0" collapsed="false"/>
    <row r="317" customFormat="false" ht="18.75" hidden="false" customHeight="true" outlineLevel="0" collapsed="false"/>
    <row r="318" customFormat="false" ht="18.75" hidden="false" customHeight="true" outlineLevel="0" collapsed="false"/>
    <row r="319" customFormat="false" ht="18.75" hidden="false" customHeight="true" outlineLevel="0" collapsed="false"/>
    <row r="320" customFormat="false" ht="18.75" hidden="false" customHeight="true" outlineLevel="0" collapsed="false">
      <c r="A320" s="28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10"/>
    </row>
    <row r="321" customFormat="false" ht="18.75" hidden="false" customHeight="true" outlineLevel="0" collapsed="false">
      <c r="A321" s="28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10"/>
    </row>
    <row r="322" customFormat="false" ht="18.75" hidden="false" customHeight="true" outlineLevel="0" collapsed="false"/>
    <row r="323" customFormat="false" ht="18.75" hidden="false" customHeight="true" outlineLevel="0" collapsed="false"/>
    <row r="324" customFormat="false" ht="18.75" hidden="false" customHeight="true" outlineLevel="0" collapsed="false">
      <c r="A324" s="28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10"/>
    </row>
    <row r="325" customFormat="false" ht="18.75" hidden="false" customHeight="true" outlineLevel="0" collapsed="false">
      <c r="A325" s="28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10"/>
    </row>
    <row r="326" customFormat="false" ht="18.75" hidden="false" customHeight="true" outlineLevel="0" collapsed="false">
      <c r="A326" s="28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10"/>
    </row>
    <row r="327" customFormat="false" ht="18.75" hidden="false" customHeight="true" outlineLevel="0" collapsed="false">
      <c r="A327" s="28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10"/>
    </row>
    <row r="328" customFormat="false" ht="18.75" hidden="false" customHeight="true" outlineLevel="0" collapsed="false">
      <c r="A328" s="28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10"/>
    </row>
    <row r="329" customFormat="false" ht="18.75" hidden="false" customHeight="true" outlineLevel="0" collapsed="false"/>
    <row r="330" s="33" customFormat="true" ht="18.75" hidden="false" customHeight="true" outlineLevel="0" collapsed="false">
      <c r="A330" s="7" t="s">
        <v>36</v>
      </c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2"/>
      <c r="N330" s="31"/>
    </row>
    <row r="331" s="33" customFormat="true" ht="18.75" hidden="false" customHeight="true" outlineLevel="0" collapsed="false">
      <c r="A331" s="11" t="s">
        <v>37</v>
      </c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44"/>
      <c r="M331" s="32"/>
      <c r="N331" s="31"/>
    </row>
    <row r="332" s="13" customFormat="true" ht="18.75" hidden="false" customHeight="true" outlineLevel="0" collapsed="false">
      <c r="A332" s="12" t="s">
        <v>4</v>
      </c>
      <c r="B332" s="13" t="n">
        <v>0</v>
      </c>
      <c r="C332" s="13" t="n">
        <v>12</v>
      </c>
      <c r="D332" s="13" t="n">
        <v>32</v>
      </c>
      <c r="E332" s="13" t="n">
        <v>69</v>
      </c>
      <c r="F332" s="13" t="n">
        <v>111</v>
      </c>
      <c r="G332" s="13" t="n">
        <v>183</v>
      </c>
      <c r="H332" s="13" t="n">
        <v>250</v>
      </c>
      <c r="I332" s="13" t="n">
        <v>321</v>
      </c>
      <c r="J332" s="13" t="n">
        <v>416</v>
      </c>
      <c r="M332" s="16"/>
    </row>
    <row r="333" s="33" customFormat="true" ht="18.75" hidden="false" customHeight="true" outlineLevel="0" collapsed="false">
      <c r="A333" s="14" t="s">
        <v>5</v>
      </c>
      <c r="B333" s="31" t="n">
        <v>0.426</v>
      </c>
      <c r="C333" s="31" t="n">
        <v>0.063</v>
      </c>
      <c r="D333" s="31" t="n">
        <v>0.053</v>
      </c>
      <c r="E333" s="31" t="n">
        <v>0.07</v>
      </c>
      <c r="F333" s="31" t="n">
        <v>0.038</v>
      </c>
      <c r="G333" s="31" t="n">
        <v>0.07</v>
      </c>
      <c r="H333" s="31" t="n">
        <v>0.055</v>
      </c>
      <c r="I333" s="31" t="n">
        <v>0.068</v>
      </c>
      <c r="J333" s="31" t="n">
        <v>0.05</v>
      </c>
      <c r="K333" s="31"/>
      <c r="L333" s="31"/>
      <c r="M333" s="32"/>
      <c r="N333" s="31"/>
    </row>
    <row r="334" s="33" customFormat="true" ht="18.75" hidden="false" customHeight="true" outlineLevel="0" collapsed="false">
      <c r="A334" s="30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2"/>
      <c r="N334" s="31"/>
    </row>
    <row r="335" s="33" customFormat="true" ht="18.75" hidden="false" customHeight="true" outlineLevel="0" collapsed="false">
      <c r="A335" s="30" t="s">
        <v>6</v>
      </c>
      <c r="B335" s="31"/>
      <c r="C335" s="31" t="n">
        <f aca="false">(C333-B333)*20</f>
        <v>-7.26</v>
      </c>
      <c r="D335" s="31" t="n">
        <f aca="false">(D333-C333)*20</f>
        <v>-0.2</v>
      </c>
      <c r="E335" s="31" t="n">
        <f aca="false">(E333-D333)*20</f>
        <v>0.34</v>
      </c>
      <c r="F335" s="31" t="n">
        <f aca="false">(F333-E333)*20</f>
        <v>-0.64</v>
      </c>
      <c r="G335" s="31" t="n">
        <f aca="false">(G333-F333)*20</f>
        <v>0.64</v>
      </c>
      <c r="H335" s="31" t="n">
        <f aca="false">(H333-G333)*20</f>
        <v>-0.3</v>
      </c>
      <c r="I335" s="31" t="n">
        <f aca="false">(I333-H333)*20</f>
        <v>0.26</v>
      </c>
      <c r="J335" s="31" t="n">
        <f aca="false">(J333-I333)*20</f>
        <v>-0.36</v>
      </c>
      <c r="K335" s="31"/>
      <c r="L335" s="31"/>
      <c r="M335" s="32"/>
      <c r="N335" s="31"/>
    </row>
    <row r="336" s="33" customFormat="true" ht="18.75" hidden="false" customHeight="true" outlineLevel="0" collapsed="false">
      <c r="A336" s="30" t="s">
        <v>7</v>
      </c>
      <c r="B336" s="31"/>
      <c r="C336" s="31" t="n">
        <f aca="false">(C333-$B333)*20</f>
        <v>-7.26</v>
      </c>
      <c r="D336" s="31" t="n">
        <f aca="false">(D333-$B333)*20</f>
        <v>-7.46</v>
      </c>
      <c r="E336" s="31" t="n">
        <f aca="false">(E333-$B333)*20</f>
        <v>-7.12</v>
      </c>
      <c r="F336" s="31" t="n">
        <f aca="false">(F333-$B333)*20</f>
        <v>-7.76</v>
      </c>
      <c r="G336" s="31" t="n">
        <f aca="false">(G333-$B333)*20</f>
        <v>-7.12</v>
      </c>
      <c r="H336" s="31" t="n">
        <f aca="false">(H333-$B333)*20</f>
        <v>-7.42</v>
      </c>
      <c r="I336" s="31" t="n">
        <f aca="false">(I333-$B333)*20</f>
        <v>-7.16</v>
      </c>
      <c r="J336" s="31" t="n">
        <f aca="false">(J333-$B333)*20</f>
        <v>-7.52</v>
      </c>
      <c r="K336" s="31"/>
      <c r="L336" s="31"/>
      <c r="M336" s="32"/>
      <c r="N336" s="31"/>
    </row>
    <row r="337" s="13" customFormat="true" ht="18.75" hidden="false" customHeight="true" outlineLevel="0" collapsed="false">
      <c r="A337" s="12" t="s">
        <v>4</v>
      </c>
      <c r="C337" s="13" t="n">
        <v>0</v>
      </c>
      <c r="D337" s="13" t="n">
        <v>31</v>
      </c>
      <c r="E337" s="13" t="n">
        <v>62</v>
      </c>
      <c r="F337" s="13" t="n">
        <v>109</v>
      </c>
      <c r="G337" s="13" t="n">
        <v>179</v>
      </c>
      <c r="H337" s="13" t="n">
        <v>249</v>
      </c>
      <c r="I337" s="13" t="n">
        <v>319</v>
      </c>
      <c r="J337" s="13" t="n">
        <v>419</v>
      </c>
      <c r="M337" s="16"/>
    </row>
    <row r="338" s="33" customFormat="true" ht="18.75" hidden="false" customHeight="true" outlineLevel="0" collapsed="false">
      <c r="A338" s="14" t="s">
        <v>8</v>
      </c>
      <c r="B338" s="31"/>
      <c r="C338" s="31" t="n">
        <v>0.431</v>
      </c>
      <c r="D338" s="31" t="n">
        <v>0.23</v>
      </c>
      <c r="E338" s="31" t="n">
        <v>0.218</v>
      </c>
      <c r="F338" s="31" t="n">
        <v>0.175</v>
      </c>
      <c r="G338" s="31" t="n">
        <v>0.12</v>
      </c>
      <c r="H338" s="31" t="n">
        <v>0.105</v>
      </c>
      <c r="I338" s="31" t="n">
        <v>0.103</v>
      </c>
      <c r="J338" s="31" t="n">
        <v>0.118</v>
      </c>
      <c r="K338" s="31"/>
      <c r="L338" s="31"/>
      <c r="M338" s="32"/>
      <c r="N338" s="31"/>
    </row>
    <row r="339" s="33" customFormat="true" ht="18.75" hidden="false" customHeight="true" outlineLevel="0" collapsed="false">
      <c r="A339" s="30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2"/>
      <c r="N339" s="31"/>
    </row>
    <row r="340" s="33" customFormat="true" ht="18.75" hidden="false" customHeight="true" outlineLevel="0" collapsed="false">
      <c r="A340" s="30" t="s">
        <v>9</v>
      </c>
      <c r="B340" s="31"/>
      <c r="C340" s="31"/>
      <c r="D340" s="31" t="n">
        <f aca="false">(C338+D338)/2</f>
        <v>0.331</v>
      </c>
      <c r="E340" s="31" t="n">
        <f aca="false">(D338+E338)/2</f>
        <v>0.224</v>
      </c>
      <c r="F340" s="31" t="n">
        <f aca="false">(E338+F338)/2</f>
        <v>0.197</v>
      </c>
      <c r="G340" s="31" t="n">
        <f aca="false">(F338+G338)/2</f>
        <v>0.148</v>
      </c>
      <c r="H340" s="31" t="n">
        <f aca="false">(G338+H338)/2</f>
        <v>0.113</v>
      </c>
      <c r="I340" s="31" t="n">
        <f aca="false">(H338+I338)/2</f>
        <v>0.104</v>
      </c>
      <c r="J340" s="31" t="n">
        <f aca="false">(I338+J338)/2</f>
        <v>0.111</v>
      </c>
      <c r="K340" s="31"/>
      <c r="L340" s="31"/>
      <c r="M340" s="32"/>
      <c r="N340" s="31"/>
    </row>
    <row r="341" s="33" customFormat="true" ht="18.75" hidden="false" customHeight="true" outlineLevel="0" collapsed="false">
      <c r="A341" s="49" t="s">
        <v>10</v>
      </c>
      <c r="B341" s="31"/>
      <c r="C341" s="31"/>
      <c r="D341" s="31" t="n">
        <f aca="false">D340*15*(D337-C337)</f>
        <v>153.915</v>
      </c>
      <c r="E341" s="31" t="n">
        <f aca="false">E340*15*(E337-D337)</f>
        <v>104.16</v>
      </c>
      <c r="F341" s="31" t="n">
        <f aca="false">F340*15*(F337-E337)</f>
        <v>138.885</v>
      </c>
      <c r="G341" s="31" t="n">
        <f aca="false">G340*15*(G337-F337)</f>
        <v>155.4</v>
      </c>
      <c r="H341" s="31" t="n">
        <f aca="false">H340*15*(H337-G337)</f>
        <v>118.65</v>
      </c>
      <c r="I341" s="31" t="n">
        <f aca="false">I340*15*(I337-H337)</f>
        <v>109.2</v>
      </c>
      <c r="J341" s="31" t="n">
        <f aca="false">J340*15*(J337-I337)</f>
        <v>166.5</v>
      </c>
      <c r="K341" s="31"/>
      <c r="L341" s="31"/>
      <c r="M341" s="32"/>
      <c r="N341" s="31"/>
    </row>
    <row r="342" s="33" customFormat="true" ht="18.75" hidden="false" customHeight="true" outlineLevel="0" collapsed="false">
      <c r="A342" s="30" t="s">
        <v>11</v>
      </c>
      <c r="B342" s="31"/>
      <c r="C342" s="31"/>
      <c r="D342" s="31" t="n">
        <f aca="false">C342+D341</f>
        <v>153.915</v>
      </c>
      <c r="E342" s="31" t="n">
        <f aca="false">D342+E341</f>
        <v>258.075</v>
      </c>
      <c r="F342" s="31" t="n">
        <f aca="false">E342+F341</f>
        <v>396.96</v>
      </c>
      <c r="G342" s="31" t="n">
        <f aca="false">F342+G341</f>
        <v>552.36</v>
      </c>
      <c r="H342" s="31" t="n">
        <f aca="false">G342+H341</f>
        <v>671.01</v>
      </c>
      <c r="I342" s="31" t="n">
        <f aca="false">H342+I341</f>
        <v>780.21</v>
      </c>
      <c r="J342" s="31" t="n">
        <f aca="false">I342+J341</f>
        <v>946.71</v>
      </c>
      <c r="K342" s="31"/>
      <c r="L342" s="31"/>
      <c r="M342" s="32"/>
      <c r="N342" s="31"/>
    </row>
    <row r="343" s="13" customFormat="true" ht="18.75" hidden="false" customHeight="true" outlineLevel="0" collapsed="false">
      <c r="A343" s="12" t="s">
        <v>4</v>
      </c>
      <c r="C343" s="13" t="n">
        <v>0</v>
      </c>
      <c r="D343" s="13" t="n">
        <v>31</v>
      </c>
      <c r="E343" s="13" t="n">
        <v>62</v>
      </c>
      <c r="F343" s="13" t="n">
        <v>109</v>
      </c>
      <c r="G343" s="13" t="n">
        <v>179</v>
      </c>
      <c r="H343" s="13" t="n">
        <v>249</v>
      </c>
      <c r="I343" s="13" t="n">
        <v>319</v>
      </c>
      <c r="J343" s="13" t="n">
        <v>419</v>
      </c>
      <c r="M343" s="16"/>
    </row>
    <row r="344" s="33" customFormat="true" ht="18.75" hidden="false" customHeight="true" outlineLevel="0" collapsed="false">
      <c r="A344" s="14" t="s">
        <v>12</v>
      </c>
      <c r="B344" s="31"/>
      <c r="C344" s="31" t="n">
        <v>0.431</v>
      </c>
      <c r="D344" s="31" t="n">
        <v>0.426</v>
      </c>
      <c r="E344" s="31" t="n">
        <v>0.398</v>
      </c>
      <c r="F344" s="31" t="n">
        <v>0.338</v>
      </c>
      <c r="G344" s="31" t="n">
        <v>0.235</v>
      </c>
      <c r="H344" s="31" t="n">
        <v>0.208</v>
      </c>
      <c r="I344" s="31" t="n">
        <v>0.203</v>
      </c>
      <c r="J344" s="31" t="n">
        <v>0.198</v>
      </c>
      <c r="K344" s="31"/>
      <c r="L344" s="31"/>
      <c r="M344" s="32"/>
      <c r="N344" s="31"/>
    </row>
    <row r="345" s="33" customFormat="true" ht="18.75" hidden="false" customHeight="true" outlineLevel="0" collapsed="false">
      <c r="A345" s="50" t="s">
        <v>13</v>
      </c>
      <c r="D345" s="33" t="n">
        <f aca="false">($C344-D344)*310</f>
        <v>1.55</v>
      </c>
      <c r="E345" s="33" t="n">
        <f aca="false">($C344-E344)*310</f>
        <v>10.23</v>
      </c>
      <c r="F345" s="33" t="n">
        <f aca="false">($C344-F344)*310</f>
        <v>28.83</v>
      </c>
      <c r="G345" s="33" t="n">
        <f aca="false">($C344-G344)*310</f>
        <v>60.76</v>
      </c>
      <c r="H345" s="33" t="n">
        <f aca="false">($C344-H344)*310</f>
        <v>69.13</v>
      </c>
      <c r="I345" s="33" t="n">
        <f aca="false">($C344-I344)*310</f>
        <v>70.68</v>
      </c>
      <c r="J345" s="33" t="n">
        <f aca="false">($C344-J344)*310</f>
        <v>72.23</v>
      </c>
      <c r="L345" s="31"/>
      <c r="M345" s="32"/>
      <c r="N345" s="31"/>
    </row>
    <row r="346" s="33" customFormat="true" ht="28.5" hidden="false" customHeight="true" outlineLevel="0" collapsed="false">
      <c r="A346" s="50" t="s">
        <v>14</v>
      </c>
      <c r="D346" s="33" t="n">
        <f aca="false">D345-D336</f>
        <v>9.01</v>
      </c>
      <c r="E346" s="33" t="n">
        <f aca="false">E345-E336</f>
        <v>17.35</v>
      </c>
      <c r="F346" s="33" t="n">
        <f aca="false">F345-F336</f>
        <v>36.59</v>
      </c>
      <c r="G346" s="33" t="n">
        <f aca="false">G345-G336</f>
        <v>67.88</v>
      </c>
      <c r="H346" s="33" t="n">
        <f aca="false">H345-H336</f>
        <v>76.55</v>
      </c>
      <c r="I346" s="33" t="n">
        <f aca="false">I345-I336</f>
        <v>77.84</v>
      </c>
      <c r="J346" s="33" t="n">
        <f aca="false">J345-J336</f>
        <v>79.75</v>
      </c>
      <c r="L346" s="31"/>
      <c r="M346" s="32"/>
      <c r="N346" s="31"/>
    </row>
    <row r="347" s="33" customFormat="true" ht="18.75" hidden="false" customHeight="true" outlineLevel="0" collapsed="false">
      <c r="A347" s="30"/>
      <c r="L347" s="31"/>
      <c r="M347" s="32"/>
      <c r="N347" s="31"/>
    </row>
    <row r="348" s="33" customFormat="true" ht="18.75" hidden="false" customHeight="true" outlineLevel="0" collapsed="false">
      <c r="A348" s="30" t="s">
        <v>15</v>
      </c>
      <c r="D348" s="33" t="n">
        <f aca="false">(C344+D344)/2</f>
        <v>0.429</v>
      </c>
      <c r="E348" s="33" t="n">
        <f aca="false">(D344+E344)/2</f>
        <v>0.412</v>
      </c>
      <c r="F348" s="33" t="n">
        <f aca="false">(E344+F344)/2</f>
        <v>0.368</v>
      </c>
      <c r="G348" s="33" t="n">
        <f aca="false">(F344+G344)/2</f>
        <v>0.287</v>
      </c>
      <c r="H348" s="33" t="n">
        <f aca="false">(G344+H344)/2</f>
        <v>0.222</v>
      </c>
      <c r="I348" s="33" t="n">
        <f aca="false">(H344+I344)/2</f>
        <v>0.206</v>
      </c>
      <c r="J348" s="33" t="n">
        <f aca="false">(I344+J344)/2</f>
        <v>0.201</v>
      </c>
      <c r="L348" s="31"/>
      <c r="M348" s="32"/>
      <c r="N348" s="31"/>
    </row>
    <row r="349" s="33" customFormat="true" ht="18.75" hidden="false" customHeight="true" outlineLevel="0" collapsed="false">
      <c r="A349" s="49" t="s">
        <v>16</v>
      </c>
      <c r="D349" s="33" t="n">
        <f aca="false">D348*15*(D343-C343)</f>
        <v>199.485</v>
      </c>
      <c r="E349" s="33" t="n">
        <f aca="false">E348*15*(E343-D343)</f>
        <v>191.58</v>
      </c>
      <c r="F349" s="33" t="n">
        <f aca="false">F348*15*(F343-E343)</f>
        <v>259.44</v>
      </c>
      <c r="G349" s="33" t="n">
        <f aca="false">G348*15*(G343-F343)</f>
        <v>301.35</v>
      </c>
      <c r="H349" s="33" t="n">
        <f aca="false">H348*15*(H343-G343)</f>
        <v>233.1</v>
      </c>
      <c r="I349" s="33" t="n">
        <f aca="false">I348*15*(I343-H343)</f>
        <v>216.3</v>
      </c>
      <c r="J349" s="33" t="n">
        <f aca="false">J348*15*(J343-I343)</f>
        <v>301.5</v>
      </c>
      <c r="L349" s="31"/>
      <c r="M349" s="32"/>
      <c r="N349" s="31"/>
    </row>
    <row r="350" s="33" customFormat="true" ht="18.75" hidden="false" customHeight="true" outlineLevel="0" collapsed="false">
      <c r="A350" s="30" t="s">
        <v>17</v>
      </c>
      <c r="D350" s="33" t="n">
        <f aca="false">C350+D349</f>
        <v>199.485</v>
      </c>
      <c r="E350" s="33" t="n">
        <f aca="false">D350+E349</f>
        <v>391.065</v>
      </c>
      <c r="F350" s="33" t="n">
        <f aca="false">E350+F349</f>
        <v>650.505</v>
      </c>
      <c r="G350" s="33" t="n">
        <f aca="false">F350+G349</f>
        <v>951.855</v>
      </c>
      <c r="H350" s="33" t="n">
        <f aca="false">G350+H349</f>
        <v>1184.955</v>
      </c>
      <c r="I350" s="33" t="n">
        <f aca="false">H350+I349</f>
        <v>1401.255</v>
      </c>
      <c r="J350" s="33" t="n">
        <f aca="false">I350+J349</f>
        <v>1702.755</v>
      </c>
      <c r="L350" s="31"/>
      <c r="M350" s="32"/>
      <c r="N350" s="31"/>
    </row>
    <row r="351" s="33" customFormat="true" ht="18.75" hidden="false" customHeight="true" outlineLevel="0" collapsed="false">
      <c r="A351" s="30" t="s">
        <v>38</v>
      </c>
      <c r="D351" s="33" t="n">
        <f aca="false">D349-D341</f>
        <v>45.57</v>
      </c>
      <c r="E351" s="33" t="n">
        <f aca="false">E349-E341</f>
        <v>87.42</v>
      </c>
      <c r="F351" s="33" t="n">
        <f aca="false">F349-F341</f>
        <v>120.555</v>
      </c>
      <c r="G351" s="33" t="n">
        <f aca="false">G349-G341</f>
        <v>145.95</v>
      </c>
      <c r="H351" s="33" t="n">
        <f aca="false">H349-H341</f>
        <v>114.45</v>
      </c>
      <c r="I351" s="33" t="n">
        <f aca="false">I349-I341</f>
        <v>107.1</v>
      </c>
      <c r="J351" s="33" t="n">
        <f aca="false">J349-J341</f>
        <v>135</v>
      </c>
      <c r="L351" s="31"/>
      <c r="M351" s="32"/>
      <c r="N351" s="31"/>
    </row>
    <row r="352" s="33" customFormat="true" ht="18.75" hidden="false" customHeight="true" outlineLevel="0" collapsed="false">
      <c r="A352" s="50" t="s">
        <v>19</v>
      </c>
      <c r="D352" s="33" t="n">
        <f aca="false">C352+D351</f>
        <v>45.57</v>
      </c>
      <c r="E352" s="33" t="n">
        <f aca="false">D352+E351</f>
        <v>132.99</v>
      </c>
      <c r="F352" s="33" t="n">
        <f aca="false">E352+F351</f>
        <v>253.545</v>
      </c>
      <c r="G352" s="33" t="n">
        <f aca="false">F352+G351</f>
        <v>399.495</v>
      </c>
      <c r="H352" s="33" t="n">
        <f aca="false">G352+H351</f>
        <v>513.945</v>
      </c>
      <c r="I352" s="33" t="n">
        <f aca="false">H352+I351</f>
        <v>621.045</v>
      </c>
      <c r="J352" s="33" t="n">
        <f aca="false">I352+J351</f>
        <v>756.045</v>
      </c>
      <c r="L352" s="31"/>
      <c r="M352" s="32"/>
      <c r="N352" s="31"/>
    </row>
    <row r="353" s="33" customFormat="true" ht="18.75" hidden="false" customHeight="true" outlineLevel="0" collapsed="false">
      <c r="A353" s="51" t="s">
        <v>20</v>
      </c>
      <c r="D353" s="33" t="n">
        <f aca="false">D351-D335</f>
        <v>45.77</v>
      </c>
      <c r="E353" s="33" t="n">
        <f aca="false">E351-E335</f>
        <v>87.08</v>
      </c>
      <c r="F353" s="33" t="n">
        <f aca="false">F351-F335</f>
        <v>121.195</v>
      </c>
      <c r="G353" s="33" t="n">
        <f aca="false">G351-G335</f>
        <v>145.31</v>
      </c>
      <c r="H353" s="33" t="n">
        <f aca="false">H351-H335</f>
        <v>114.75</v>
      </c>
      <c r="I353" s="33" t="n">
        <f aca="false">I351-I335</f>
        <v>106.84</v>
      </c>
      <c r="J353" s="33" t="n">
        <f aca="false">J351-J335</f>
        <v>135.36</v>
      </c>
      <c r="L353" s="31"/>
      <c r="M353" s="32"/>
      <c r="N353" s="31"/>
    </row>
    <row r="354" s="33" customFormat="true" ht="18.75" hidden="false" customHeight="true" outlineLevel="0" collapsed="false">
      <c r="A354" s="51" t="s">
        <v>21</v>
      </c>
      <c r="D354" s="33" t="n">
        <f aca="false">D350-D342-D336</f>
        <v>53.03</v>
      </c>
      <c r="E354" s="33" t="n">
        <f aca="false">E350-E342-E336</f>
        <v>140.11</v>
      </c>
      <c r="F354" s="33" t="n">
        <f aca="false">F350-F342-F336</f>
        <v>261.305</v>
      </c>
      <c r="G354" s="33" t="n">
        <f aca="false">G350-G342-G336</f>
        <v>406.615</v>
      </c>
      <c r="H354" s="33" t="n">
        <f aca="false">H350-H342-H336</f>
        <v>521.365</v>
      </c>
      <c r="I354" s="33" t="n">
        <f aca="false">I350-I342-I336</f>
        <v>628.205</v>
      </c>
      <c r="J354" s="33" t="n">
        <f aca="false">J350-J342-J336</f>
        <v>763.565</v>
      </c>
      <c r="L354" s="31"/>
      <c r="M354" s="32"/>
      <c r="N354" s="31"/>
    </row>
    <row r="355" s="33" customFormat="true" ht="18.75" hidden="false" customHeight="true" outlineLevel="0" collapsed="false">
      <c r="A355" s="30"/>
      <c r="L355" s="31"/>
      <c r="M355" s="32"/>
      <c r="N355" s="31"/>
    </row>
    <row r="356" s="33" customFormat="true" ht="30.75" hidden="false" customHeight="true" outlineLevel="0" collapsed="false">
      <c r="A356" s="21" t="s">
        <v>22</v>
      </c>
      <c r="C356" s="31"/>
      <c r="D356" s="52" t="n">
        <f aca="false">SLOPE(D354:E354,D343:E343)</f>
        <v>2.809</v>
      </c>
      <c r="E356" s="52" t="n">
        <f aca="false">SLOPE(D354:F354,D343:F343)</f>
        <v>2.663</v>
      </c>
      <c r="F356" s="52" t="n">
        <f aca="false">SLOPE(D354:G354,D343:G343)</f>
        <v>2.379</v>
      </c>
      <c r="G356" s="52" t="n">
        <f aca="false">SLOPE(D354:H354,D343:H343)</f>
        <v>2.145</v>
      </c>
      <c r="H356" s="52" t="n">
        <f aca="false">SLOPE(D354:I354,D343:I343)</f>
        <v>1.984</v>
      </c>
      <c r="I356" s="52" t="n">
        <f aca="false">SLOPE(D354:J354,D343:J343)</f>
        <v>1.819</v>
      </c>
      <c r="K356" s="52"/>
      <c r="L356" s="31"/>
      <c r="M356" s="32"/>
      <c r="N356" s="31"/>
    </row>
    <row r="357" s="33" customFormat="true" ht="30" hidden="false" customHeight="true" outlineLevel="0" collapsed="false">
      <c r="A357" s="21" t="s">
        <v>23</v>
      </c>
      <c r="C357" s="31"/>
      <c r="D357" s="52" t="n">
        <f aca="false">I356</f>
        <v>1.819</v>
      </c>
      <c r="E357" s="52"/>
      <c r="G357" s="52"/>
      <c r="H357" s="52"/>
      <c r="I357" s="52"/>
      <c r="K357" s="52"/>
      <c r="L357" s="31"/>
      <c r="M357" s="32"/>
      <c r="N357" s="31"/>
    </row>
    <row r="358" s="33" customFormat="true" ht="28.5" hidden="false" customHeight="true" outlineLevel="0" collapsed="false">
      <c r="A358" s="53" t="s">
        <v>24</v>
      </c>
      <c r="C358" s="31"/>
      <c r="D358" s="25" t="n">
        <f aca="false">SLOPE(D354:J354,D343:J343)*200+INTERCEPT(D354:J354,D343:J343)</f>
        <v>405</v>
      </c>
      <c r="K358" s="52"/>
      <c r="L358" s="31"/>
      <c r="M358" s="32"/>
      <c r="N358" s="31"/>
    </row>
    <row r="359" s="33" customFormat="true" ht="27" hidden="false" customHeight="true" outlineLevel="0" collapsed="false">
      <c r="A359" s="53" t="s">
        <v>25</v>
      </c>
      <c r="C359" s="31"/>
      <c r="D359" s="25" t="n">
        <f aca="false">SLOPE(D354:J354,D343:J343)*360+INTERCEPT(D354:J354,D343:J343)</f>
        <v>696</v>
      </c>
      <c r="K359" s="52"/>
      <c r="L359" s="31"/>
      <c r="M359" s="32"/>
      <c r="N359" s="31"/>
    </row>
    <row r="360" s="33" customFormat="true" ht="18.75" hidden="false" customHeight="true" outlineLevel="0" collapsed="false">
      <c r="A360" s="53" t="s">
        <v>26</v>
      </c>
      <c r="C360" s="31"/>
      <c r="D360" s="52" t="n">
        <f aca="false">C344*310</f>
        <v>133.61</v>
      </c>
      <c r="E360" s="54"/>
      <c r="G360" s="52"/>
      <c r="H360" s="52"/>
      <c r="I360" s="52"/>
      <c r="K360" s="52"/>
      <c r="L360" s="31"/>
      <c r="M360" s="32"/>
      <c r="N360" s="31"/>
    </row>
    <row r="361" s="33" customFormat="true" ht="28.5" hidden="false" customHeight="true" outlineLevel="0" collapsed="false">
      <c r="A361" s="55" t="s">
        <v>27</v>
      </c>
      <c r="C361" s="31"/>
      <c r="D361" s="52" t="n">
        <f aca="false">D358/D360*100</f>
        <v>303.121</v>
      </c>
      <c r="K361" s="52"/>
      <c r="L361" s="31"/>
      <c r="M361" s="32"/>
      <c r="N361" s="31"/>
    </row>
    <row r="362" s="33" customFormat="true" ht="29.25" hidden="false" customHeight="true" outlineLevel="0" collapsed="false">
      <c r="A362" s="53" t="s">
        <v>28</v>
      </c>
      <c r="B362" s="31"/>
      <c r="C362" s="31"/>
      <c r="D362" s="56" t="n">
        <f aca="false">D357/D360*100</f>
        <v>1.361</v>
      </c>
      <c r="E362" s="57"/>
      <c r="F362" s="31"/>
      <c r="G362" s="56"/>
      <c r="H362" s="56"/>
      <c r="I362" s="56"/>
      <c r="K362" s="56"/>
      <c r="L362" s="31"/>
      <c r="M362" s="32"/>
      <c r="N362" s="31"/>
    </row>
    <row r="363" s="33" customFormat="true" ht="27" hidden="false" customHeight="true" outlineLevel="0" collapsed="false">
      <c r="A363" s="58" t="s">
        <v>29</v>
      </c>
      <c r="B363" s="31"/>
      <c r="C363" s="56"/>
      <c r="D363" s="56" t="n">
        <f aca="false">CORREL(D354:E354,D346:E346)</f>
        <v>1</v>
      </c>
      <c r="E363" s="56" t="n">
        <f aca="false">CORREL(D354:F354,D346:F346)</f>
        <v>0.992</v>
      </c>
      <c r="F363" s="56" t="n">
        <f aca="false">CORREL(D354:G354,D346:G346)</f>
        <v>0.989</v>
      </c>
      <c r="G363" s="56" t="n">
        <f aca="false">CORREL(D354:H354,D346:H346)</f>
        <v>0.991</v>
      </c>
      <c r="H363" s="56" t="n">
        <f aca="false">CORREL(D354:I354,D346:I346)</f>
        <v>0.975</v>
      </c>
      <c r="I363" s="56" t="n">
        <f aca="false">CORREL(D354:J354,D346:J346)</f>
        <v>0.948</v>
      </c>
      <c r="J363" s="56"/>
      <c r="K363" s="56"/>
      <c r="L363" s="31"/>
      <c r="M363" s="32"/>
      <c r="N363" s="31"/>
    </row>
    <row r="364" s="33" customFormat="true" ht="28.5" hidden="false" customHeight="true" outlineLevel="0" collapsed="false">
      <c r="A364" s="58" t="s">
        <v>30</v>
      </c>
      <c r="B364" s="31"/>
      <c r="C364" s="31"/>
      <c r="D364" s="31" t="n">
        <f aca="false">SLOPE(D354:E354,D346:E346)</f>
        <v>10.441</v>
      </c>
      <c r="E364" s="31" t="n">
        <f aca="false">SLOPE(D354:F354,D346:F346)</f>
        <v>7.333</v>
      </c>
      <c r="F364" s="31" t="n">
        <f aca="false">SLOPE(D354:G354,D346:G346)</f>
        <v>5.81</v>
      </c>
      <c r="G364" s="31" t="n">
        <f aca="false">SLOPE(D354:H354,D346:H346)</f>
        <v>6.312</v>
      </c>
      <c r="H364" s="31" t="n">
        <f aca="false">SLOPE(D354:I354,D346:I346)</f>
        <v>7.102</v>
      </c>
      <c r="I364" s="31" t="n">
        <f aca="false">SLOPE(D354:J354,D346:J346)</f>
        <v>8.09</v>
      </c>
      <c r="J364" s="31"/>
      <c r="K364" s="31"/>
      <c r="L364" s="31"/>
      <c r="M364" s="32"/>
      <c r="N364" s="31"/>
    </row>
    <row r="365" s="33" customFormat="true" ht="18.75" hidden="false" customHeight="true" outlineLevel="0" collapsed="false">
      <c r="A365" s="58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2"/>
      <c r="N365" s="31"/>
    </row>
    <row r="366" s="33" customFormat="true" ht="18.75" hidden="false" customHeight="true" outlineLevel="0" collapsed="false">
      <c r="A366" s="58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2"/>
      <c r="N366" s="31"/>
    </row>
    <row r="367" s="33" customFormat="true" ht="18.75" hidden="false" customHeight="true" outlineLevel="0" collapsed="false">
      <c r="A367" s="58"/>
      <c r="B367" s="31"/>
      <c r="C367" s="56"/>
      <c r="D367" s="56"/>
      <c r="E367" s="31"/>
      <c r="F367" s="56"/>
      <c r="G367" s="56"/>
      <c r="H367" s="31"/>
      <c r="I367" s="31"/>
      <c r="J367" s="31"/>
      <c r="K367" s="31"/>
      <c r="L367" s="31"/>
      <c r="M367" s="32"/>
      <c r="N367" s="31"/>
    </row>
    <row r="368" s="33" customFormat="true" ht="18.75" hidden="false" customHeight="true" outlineLevel="0" collapsed="false">
      <c r="A368" s="30"/>
      <c r="B368" s="31"/>
      <c r="C368" s="31"/>
      <c r="D368" s="31"/>
      <c r="E368" s="59"/>
      <c r="H368" s="31"/>
      <c r="I368" s="31"/>
      <c r="J368" s="31"/>
      <c r="K368" s="31"/>
      <c r="L368" s="31"/>
      <c r="M368" s="32"/>
      <c r="N368" s="31"/>
    </row>
    <row r="369" s="33" customFormat="true" ht="18.75" hidden="false" customHeight="true" outlineLevel="0" collapsed="false">
      <c r="A369" s="30"/>
      <c r="B369" s="31"/>
      <c r="C369" s="31"/>
      <c r="D369" s="56"/>
      <c r="E369" s="59"/>
      <c r="H369" s="31"/>
      <c r="I369" s="31"/>
      <c r="J369" s="31"/>
      <c r="K369" s="31"/>
      <c r="L369" s="31"/>
      <c r="M369" s="32"/>
      <c r="N369" s="31"/>
    </row>
    <row r="370" s="33" customFormat="true" ht="18.75" hidden="false" customHeight="true" outlineLevel="0" collapsed="false">
      <c r="A370" s="30"/>
      <c r="B370" s="31"/>
      <c r="C370" s="31"/>
      <c r="D370" s="56"/>
      <c r="E370" s="31"/>
      <c r="F370" s="31"/>
      <c r="G370" s="31"/>
      <c r="H370" s="31"/>
      <c r="I370" s="31"/>
      <c r="J370" s="31"/>
      <c r="K370" s="31"/>
      <c r="L370" s="31"/>
      <c r="M370" s="32"/>
      <c r="N370" s="31"/>
    </row>
    <row r="371" s="33" customFormat="true" ht="18.75" hidden="false" customHeight="true" outlineLevel="0" collapsed="false">
      <c r="A371" s="30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2"/>
      <c r="N371" s="31"/>
    </row>
    <row r="372" s="33" customFormat="true" ht="18.75" hidden="false" customHeight="true" outlineLevel="0" collapsed="false">
      <c r="A372" s="30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2"/>
      <c r="N372" s="31"/>
    </row>
    <row r="373" s="33" customFormat="true" ht="18.75" hidden="false" customHeight="true" outlineLevel="0" collapsed="false">
      <c r="A373" s="30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2"/>
      <c r="N373" s="31"/>
    </row>
    <row r="374" s="33" customFormat="true" ht="18.75" hidden="false" customHeight="true" outlineLevel="0" collapsed="false">
      <c r="A374" s="30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2"/>
      <c r="N374" s="31"/>
    </row>
    <row r="375" s="33" customFormat="true" ht="18.75" hidden="false" customHeight="true" outlineLevel="0" collapsed="false">
      <c r="A375" s="30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2"/>
      <c r="N375" s="31"/>
    </row>
    <row r="376" s="33" customFormat="true" ht="18.75" hidden="false" customHeight="true" outlineLevel="0" collapsed="false">
      <c r="A376" s="30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2"/>
      <c r="N376" s="31"/>
    </row>
    <row r="377" s="33" customFormat="true" ht="18.75" hidden="false" customHeight="true" outlineLevel="0" collapsed="false">
      <c r="A377" s="30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2"/>
      <c r="N377" s="31"/>
    </row>
    <row r="378" s="33" customFormat="true" ht="18.75" hidden="false" customHeight="true" outlineLevel="0" collapsed="false">
      <c r="A378" s="30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2"/>
      <c r="N378" s="31"/>
    </row>
    <row r="379" s="33" customFormat="true" ht="18.75" hidden="false" customHeight="true" outlineLevel="0" collapsed="false">
      <c r="A379" s="30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2"/>
      <c r="N379" s="31"/>
    </row>
    <row r="380" s="33" customFormat="true" ht="18.75" hidden="false" customHeight="true" outlineLevel="0" collapsed="false">
      <c r="A380" s="30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2"/>
      <c r="N380" s="31"/>
    </row>
    <row r="381" s="33" customFormat="true" ht="18.75" hidden="false" customHeight="true" outlineLevel="0" collapsed="false">
      <c r="A381" s="30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2"/>
      <c r="N381" s="31"/>
    </row>
    <row r="382" s="33" customFormat="true" ht="18.75" hidden="false" customHeight="true" outlineLevel="0" collapsed="false">
      <c r="A382" s="30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2"/>
      <c r="N382" s="31"/>
    </row>
    <row r="383" s="33" customFormat="true" ht="18.75" hidden="false" customHeight="true" outlineLevel="0" collapsed="false">
      <c r="A383" s="30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2"/>
      <c r="N383" s="31"/>
    </row>
    <row r="384" s="33" customFormat="true" ht="18.75" hidden="false" customHeight="true" outlineLevel="0" collapsed="false">
      <c r="A384" s="30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2"/>
      <c r="N384" s="31"/>
    </row>
    <row r="385" s="33" customFormat="true" ht="18.75" hidden="false" customHeight="true" outlineLevel="0" collapsed="false">
      <c r="A385" s="30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2"/>
      <c r="N385" s="31"/>
    </row>
    <row r="386" s="33" customFormat="true" ht="18.75" hidden="false" customHeight="true" outlineLevel="0" collapsed="false">
      <c r="A386" s="30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2"/>
      <c r="N386" s="31"/>
    </row>
    <row r="387" s="33" customFormat="true" ht="18.75" hidden="false" customHeight="true" outlineLevel="0" collapsed="false">
      <c r="A387" s="30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2"/>
      <c r="N387" s="31"/>
    </row>
    <row r="388" s="33" customFormat="true" ht="18.75" hidden="false" customHeight="true" outlineLevel="0" collapsed="false">
      <c r="A388" s="30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2"/>
      <c r="N388" s="31"/>
    </row>
    <row r="389" s="33" customFormat="true" ht="18.75" hidden="false" customHeight="true" outlineLevel="0" collapsed="false">
      <c r="A389" s="30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2"/>
      <c r="N389" s="31"/>
    </row>
    <row r="390" s="33" customFormat="true" ht="18.75" hidden="false" customHeight="true" outlineLevel="0" collapsed="false">
      <c r="A390" s="30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2"/>
      <c r="N390" s="31"/>
    </row>
    <row r="391" s="33" customFormat="true" ht="18.75" hidden="false" customHeight="true" outlineLevel="0" collapsed="false">
      <c r="A391" s="30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2"/>
      <c r="N391" s="31"/>
    </row>
    <row r="392" s="33" customFormat="true" ht="18.75" hidden="false" customHeight="true" outlineLevel="0" collapsed="false">
      <c r="A392" s="30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2"/>
      <c r="N392" s="31"/>
    </row>
    <row r="393" s="33" customFormat="true" ht="18.75" hidden="false" customHeight="true" outlineLevel="0" collapsed="false">
      <c r="A393" s="30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2"/>
      <c r="N393" s="31"/>
    </row>
    <row r="394" s="33" customFormat="true" ht="18.75" hidden="false" customHeight="true" outlineLevel="0" collapsed="false">
      <c r="A394" s="30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2"/>
      <c r="N394" s="31"/>
    </row>
    <row r="395" s="33" customFormat="true" ht="18.75" hidden="false" customHeight="true" outlineLevel="0" collapsed="false">
      <c r="A395" s="30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2"/>
      <c r="N395" s="31"/>
    </row>
    <row r="396" s="33" customFormat="true" ht="18.75" hidden="false" customHeight="true" outlineLevel="0" collapsed="false">
      <c r="A396" s="60" t="s">
        <v>39</v>
      </c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2"/>
      <c r="N396" s="31"/>
    </row>
    <row r="397" s="33" customFormat="true" ht="18.75" hidden="false" customHeight="true" outlineLevel="0" collapsed="false">
      <c r="A397" s="11" t="s">
        <v>37</v>
      </c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31"/>
      <c r="M397" s="32"/>
      <c r="N397" s="57"/>
    </row>
    <row r="398" s="33" customFormat="true" ht="18.75" hidden="false" customHeight="true" outlineLevel="0" collapsed="false">
      <c r="A398" s="30"/>
      <c r="B398" s="31"/>
      <c r="C398" s="31"/>
      <c r="D398" s="31"/>
      <c r="E398" s="31"/>
      <c r="F398" s="31"/>
      <c r="G398" s="31"/>
      <c r="H398" s="61"/>
      <c r="I398" s="61"/>
      <c r="J398" s="31"/>
      <c r="K398" s="31"/>
      <c r="L398" s="31"/>
      <c r="M398" s="32"/>
      <c r="N398" s="57"/>
    </row>
    <row r="399" s="13" customFormat="true" ht="18.75" hidden="false" customHeight="true" outlineLevel="0" collapsed="false">
      <c r="A399" s="12" t="s">
        <v>4</v>
      </c>
      <c r="B399" s="13" t="n">
        <v>0</v>
      </c>
      <c r="C399" s="13" t="n">
        <v>11</v>
      </c>
      <c r="D399" s="13" t="n">
        <v>22</v>
      </c>
      <c r="E399" s="13" t="n">
        <v>65</v>
      </c>
      <c r="F399" s="13" t="n">
        <v>127</v>
      </c>
      <c r="G399" s="13" t="n">
        <v>217</v>
      </c>
      <c r="H399" s="13" t="n">
        <v>256</v>
      </c>
      <c r="I399" s="13" t="n">
        <v>320</v>
      </c>
      <c r="J399" s="13" t="n">
        <v>360</v>
      </c>
      <c r="M399" s="16"/>
    </row>
    <row r="400" s="33" customFormat="true" ht="18.75" hidden="false" customHeight="true" outlineLevel="0" collapsed="false">
      <c r="A400" s="14" t="s">
        <v>5</v>
      </c>
      <c r="B400" s="31" t="n">
        <v>0.703</v>
      </c>
      <c r="C400" s="31" t="n">
        <v>0.17</v>
      </c>
      <c r="D400" s="31" t="n">
        <v>0.165</v>
      </c>
      <c r="E400" s="31" t="n">
        <v>0.16</v>
      </c>
      <c r="F400" s="31" t="n">
        <v>0.133</v>
      </c>
      <c r="G400" s="31" t="n">
        <v>0.213</v>
      </c>
      <c r="H400" s="31" t="n">
        <v>0.22</v>
      </c>
      <c r="I400" s="31" t="n">
        <v>0.223</v>
      </c>
      <c r="J400" s="31" t="n">
        <v>0.241</v>
      </c>
      <c r="K400" s="31"/>
      <c r="L400" s="31"/>
      <c r="M400" s="32"/>
      <c r="N400" s="57"/>
    </row>
    <row r="401" s="33" customFormat="true" ht="18.75" hidden="false" customHeight="true" outlineLevel="0" collapsed="false">
      <c r="A401" s="30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2"/>
      <c r="N401" s="31"/>
    </row>
    <row r="402" s="33" customFormat="true" ht="18.75" hidden="false" customHeight="true" outlineLevel="0" collapsed="false">
      <c r="A402" s="30" t="s">
        <v>6</v>
      </c>
      <c r="B402" s="31"/>
      <c r="C402" s="31" t="n">
        <f aca="false">(C400-B400)*20</f>
        <v>-10.66</v>
      </c>
      <c r="D402" s="31" t="n">
        <f aca="false">(D400-C400)*20</f>
        <v>-0.1</v>
      </c>
      <c r="E402" s="31" t="n">
        <f aca="false">(E400-D400)*20</f>
        <v>-0.1</v>
      </c>
      <c r="F402" s="31" t="n">
        <f aca="false">(F400-E400)*20</f>
        <v>-0.54</v>
      </c>
      <c r="G402" s="31" t="n">
        <f aca="false">(G400-F400)*20</f>
        <v>1.6</v>
      </c>
      <c r="H402" s="31" t="n">
        <f aca="false">(H400-G400)*20</f>
        <v>0.14</v>
      </c>
      <c r="I402" s="31" t="n">
        <f aca="false">(I400-H400)*20</f>
        <v>0.0600000000000001</v>
      </c>
      <c r="J402" s="31" t="n">
        <f aca="false">(J400-I400)*20</f>
        <v>0.36</v>
      </c>
      <c r="K402" s="31"/>
      <c r="L402" s="31"/>
      <c r="M402" s="32"/>
      <c r="N402" s="31"/>
    </row>
    <row r="403" s="33" customFormat="true" ht="18.75" hidden="false" customHeight="true" outlineLevel="0" collapsed="false">
      <c r="A403" s="30" t="s">
        <v>7</v>
      </c>
      <c r="B403" s="31"/>
      <c r="C403" s="31" t="n">
        <f aca="false">(C400-$B400)*20</f>
        <v>-10.66</v>
      </c>
      <c r="D403" s="31" t="n">
        <f aca="false">(D400-$B400)*20</f>
        <v>-10.76</v>
      </c>
      <c r="E403" s="31" t="n">
        <f aca="false">(E400-$B400)*20</f>
        <v>-10.86</v>
      </c>
      <c r="F403" s="31" t="n">
        <f aca="false">(F400-$B400)*20</f>
        <v>-11.4</v>
      </c>
      <c r="G403" s="31" t="n">
        <f aca="false">(G400-$B400)*20</f>
        <v>-9.8</v>
      </c>
      <c r="H403" s="31" t="n">
        <f aca="false">(H400-$B400)*20</f>
        <v>-9.66</v>
      </c>
      <c r="I403" s="31" t="n">
        <f aca="false">(I400-$B400)*20</f>
        <v>-9.6</v>
      </c>
      <c r="J403" s="31" t="n">
        <f aca="false">(J400-$B400)*20</f>
        <v>-9.24</v>
      </c>
      <c r="K403" s="31"/>
      <c r="L403" s="31"/>
      <c r="M403" s="32"/>
      <c r="N403" s="31"/>
    </row>
    <row r="404" s="13" customFormat="true" ht="18.75" hidden="false" customHeight="true" outlineLevel="0" collapsed="false">
      <c r="A404" s="12" t="s">
        <v>4</v>
      </c>
      <c r="C404" s="13" t="n">
        <v>0</v>
      </c>
      <c r="D404" s="13" t="n">
        <v>21</v>
      </c>
      <c r="E404" s="13" t="n">
        <v>64</v>
      </c>
      <c r="F404" s="13" t="n">
        <v>129</v>
      </c>
      <c r="G404" s="13" t="n">
        <v>189</v>
      </c>
      <c r="H404" s="13" t="n">
        <v>257</v>
      </c>
      <c r="I404" s="13" t="n">
        <v>320</v>
      </c>
      <c r="J404" s="13" t="n">
        <v>360</v>
      </c>
      <c r="M404" s="16"/>
    </row>
    <row r="405" s="63" customFormat="true" ht="18.75" hidden="false" customHeight="true" outlineLevel="0" collapsed="false">
      <c r="A405" s="14" t="s">
        <v>8</v>
      </c>
      <c r="B405" s="62"/>
      <c r="C405" s="31" t="n">
        <v>0.68</v>
      </c>
      <c r="D405" s="31" t="n">
        <v>0.403</v>
      </c>
      <c r="E405" s="31" t="n">
        <v>0.245</v>
      </c>
      <c r="F405" s="31" t="n">
        <v>0.248</v>
      </c>
      <c r="G405" s="31" t="n">
        <v>0.284</v>
      </c>
      <c r="H405" s="31" t="n">
        <v>0.388</v>
      </c>
      <c r="I405" s="31" t="n">
        <v>0.415</v>
      </c>
      <c r="J405" s="31" t="n">
        <v>0.471</v>
      </c>
      <c r="K405" s="31"/>
      <c r="L405" s="31"/>
      <c r="M405" s="32"/>
      <c r="N405" s="31"/>
    </row>
    <row r="406" s="63" customFormat="true" ht="18.75" hidden="false" customHeight="true" outlineLevel="0" collapsed="false">
      <c r="A406" s="30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2"/>
      <c r="N406" s="31"/>
    </row>
    <row r="407" s="63" customFormat="true" ht="18.75" hidden="false" customHeight="true" outlineLevel="0" collapsed="false">
      <c r="A407" s="30" t="s">
        <v>9</v>
      </c>
      <c r="B407" s="31"/>
      <c r="C407" s="31"/>
      <c r="D407" s="31" t="n">
        <f aca="false">(D405+E405)/2</f>
        <v>0.324</v>
      </c>
      <c r="E407" s="31" t="n">
        <f aca="false">(E405+F405)/2</f>
        <v>0.247</v>
      </c>
      <c r="F407" s="31" t="n">
        <f aca="false">(F405+G405)/2</f>
        <v>0.266</v>
      </c>
      <c r="G407" s="31" t="n">
        <f aca="false">(G405+H405)/2</f>
        <v>0.336</v>
      </c>
      <c r="H407" s="31" t="n">
        <f aca="false">(H405+I405)/2</f>
        <v>0.402</v>
      </c>
      <c r="I407" s="31" t="n">
        <f aca="false">(I405+J405)/2</f>
        <v>0.443</v>
      </c>
      <c r="J407" s="31" t="n">
        <f aca="false">(J405+K405)/2</f>
        <v>0.236</v>
      </c>
      <c r="K407" s="31"/>
      <c r="L407" s="31"/>
      <c r="M407" s="32"/>
      <c r="N407" s="31"/>
    </row>
    <row r="408" s="63" customFormat="true" ht="18.75" hidden="false" customHeight="true" outlineLevel="0" collapsed="false">
      <c r="A408" s="49" t="s">
        <v>10</v>
      </c>
      <c r="B408" s="31"/>
      <c r="C408" s="31"/>
      <c r="D408" s="31" t="n">
        <f aca="false">D407*15*(D404-C404)</f>
        <v>102.06</v>
      </c>
      <c r="E408" s="31" t="n">
        <f aca="false">E407*15*(E404-D404)</f>
        <v>159.315</v>
      </c>
      <c r="F408" s="31" t="n">
        <f aca="false">F407*15*(F404-E404)</f>
        <v>259.35</v>
      </c>
      <c r="G408" s="31" t="n">
        <f aca="false">G407*15*(G404-F404)</f>
        <v>302.4</v>
      </c>
      <c r="H408" s="31" t="n">
        <f aca="false">H407*15*(H404-G404)</f>
        <v>410.04</v>
      </c>
      <c r="I408" s="31" t="n">
        <f aca="false">I407*15*(I404-H404)</f>
        <v>418.635</v>
      </c>
      <c r="J408" s="31" t="n">
        <f aca="false">J407*15*(J404-I404)</f>
        <v>141.6</v>
      </c>
      <c r="K408" s="31"/>
      <c r="L408" s="31"/>
      <c r="M408" s="32"/>
      <c r="N408" s="31"/>
    </row>
    <row r="409" s="33" customFormat="true" ht="18.75" hidden="false" customHeight="true" outlineLevel="0" collapsed="false">
      <c r="A409" s="30" t="s">
        <v>11</v>
      </c>
      <c r="B409" s="31"/>
      <c r="C409" s="31"/>
      <c r="D409" s="31" t="n">
        <f aca="false">C409+D408</f>
        <v>102.06</v>
      </c>
      <c r="E409" s="31" t="n">
        <f aca="false">D409+E408</f>
        <v>261.375</v>
      </c>
      <c r="F409" s="31" t="n">
        <f aca="false">E409+F408</f>
        <v>520.725</v>
      </c>
      <c r="G409" s="31" t="n">
        <f aca="false">F409+G408</f>
        <v>823.125</v>
      </c>
      <c r="H409" s="31" t="n">
        <f aca="false">G409+H408</f>
        <v>1233.165</v>
      </c>
      <c r="I409" s="31" t="n">
        <f aca="false">H409+I408</f>
        <v>1651.8</v>
      </c>
      <c r="J409" s="31" t="n">
        <f aca="false">I409+J408</f>
        <v>1793.4</v>
      </c>
      <c r="K409" s="31"/>
      <c r="L409" s="31"/>
      <c r="M409" s="32"/>
      <c r="N409" s="31"/>
    </row>
    <row r="410" s="13" customFormat="true" ht="18.75" hidden="false" customHeight="true" outlineLevel="0" collapsed="false">
      <c r="A410" s="12" t="s">
        <v>4</v>
      </c>
      <c r="C410" s="13" t="n">
        <v>0</v>
      </c>
      <c r="D410" s="13" t="n">
        <v>21</v>
      </c>
      <c r="E410" s="13" t="n">
        <v>64</v>
      </c>
      <c r="F410" s="13" t="n">
        <v>129</v>
      </c>
      <c r="G410" s="13" t="n">
        <v>189</v>
      </c>
      <c r="H410" s="13" t="n">
        <v>257</v>
      </c>
      <c r="I410" s="13" t="n">
        <v>320</v>
      </c>
      <c r="J410" s="13" t="n">
        <v>360</v>
      </c>
      <c r="M410" s="16"/>
    </row>
    <row r="411" s="33" customFormat="true" ht="18.75" hidden="false" customHeight="true" outlineLevel="0" collapsed="false">
      <c r="A411" s="14" t="s">
        <v>12</v>
      </c>
      <c r="B411" s="31"/>
      <c r="C411" s="31" t="n">
        <v>0.681</v>
      </c>
      <c r="D411" s="31" t="n">
        <v>0.521</v>
      </c>
      <c r="E411" s="31" t="n">
        <v>0.456</v>
      </c>
      <c r="F411" s="31" t="n">
        <v>0.539</v>
      </c>
      <c r="G411" s="31" t="n">
        <v>0.634</v>
      </c>
      <c r="H411" s="31" t="n">
        <v>0.638</v>
      </c>
      <c r="I411" s="31" t="n">
        <v>0.621</v>
      </c>
      <c r="J411" s="31" t="n">
        <v>0.61</v>
      </c>
      <c r="K411" s="31"/>
      <c r="L411" s="31"/>
      <c r="M411" s="32"/>
      <c r="N411" s="31"/>
    </row>
    <row r="412" s="33" customFormat="true" ht="18.75" hidden="false" customHeight="true" outlineLevel="0" collapsed="false">
      <c r="A412" s="50" t="s">
        <v>13</v>
      </c>
      <c r="D412" s="33" t="n">
        <f aca="false">($C411-D411)*310</f>
        <v>49.6</v>
      </c>
      <c r="E412" s="33" t="n">
        <f aca="false">($C411-E411)*310</f>
        <v>69.75</v>
      </c>
      <c r="F412" s="33" t="n">
        <f aca="false">($C411-F411)*310</f>
        <v>44.02</v>
      </c>
      <c r="G412" s="33" t="n">
        <f aca="false">($C411-G411)*310</f>
        <v>14.57</v>
      </c>
      <c r="H412" s="33" t="n">
        <f aca="false">($C411-H411)*310</f>
        <v>13.33</v>
      </c>
      <c r="I412" s="33" t="n">
        <f aca="false">($C411-I411)*310</f>
        <v>18.6</v>
      </c>
      <c r="J412" s="33" t="n">
        <f aca="false">($C411-J411)*310</f>
        <v>22.01</v>
      </c>
      <c r="K412" s="31"/>
      <c r="L412" s="31"/>
      <c r="M412" s="32"/>
      <c r="N412" s="31"/>
    </row>
    <row r="413" s="33" customFormat="true" ht="30.75" hidden="false" customHeight="true" outlineLevel="0" collapsed="false">
      <c r="A413" s="50" t="s">
        <v>14</v>
      </c>
      <c r="D413" s="33" t="n">
        <f aca="false">D412-D403</f>
        <v>60.36</v>
      </c>
      <c r="E413" s="33" t="n">
        <f aca="false">E412-E403</f>
        <v>80.61</v>
      </c>
      <c r="F413" s="33" t="n">
        <f aca="false">F412-F403</f>
        <v>55.42</v>
      </c>
      <c r="G413" s="33" t="n">
        <f aca="false">G412-G403</f>
        <v>24.37</v>
      </c>
      <c r="H413" s="33" t="n">
        <f aca="false">H412-H403</f>
        <v>22.99</v>
      </c>
      <c r="I413" s="33" t="n">
        <f aca="false">I412-I403</f>
        <v>28.2</v>
      </c>
      <c r="J413" s="33" t="n">
        <f aca="false">J412-J403</f>
        <v>31.25</v>
      </c>
      <c r="K413" s="31"/>
      <c r="L413" s="29"/>
      <c r="M413" s="32"/>
      <c r="N413" s="31"/>
    </row>
    <row r="414" s="33" customFormat="true" ht="18.75" hidden="false" customHeight="true" outlineLevel="0" collapsed="false">
      <c r="A414" s="30"/>
      <c r="K414" s="31"/>
      <c r="L414" s="31"/>
      <c r="M414" s="32"/>
      <c r="N414" s="31"/>
    </row>
    <row r="415" s="33" customFormat="true" ht="18.75" hidden="false" customHeight="true" outlineLevel="0" collapsed="false">
      <c r="A415" s="30" t="s">
        <v>15</v>
      </c>
      <c r="D415" s="33" t="n">
        <f aca="false">(C411+D411)/2</f>
        <v>0.601</v>
      </c>
      <c r="E415" s="33" t="n">
        <f aca="false">(D411+E411)/2</f>
        <v>0.489</v>
      </c>
      <c r="F415" s="33" t="n">
        <f aca="false">(E411+F411)/2</f>
        <v>0.498</v>
      </c>
      <c r="G415" s="33" t="n">
        <f aca="false">(F411+G411)/2</f>
        <v>0.587</v>
      </c>
      <c r="H415" s="33" t="n">
        <f aca="false">(G411+H411)/2</f>
        <v>0.636</v>
      </c>
      <c r="I415" s="33" t="n">
        <f aca="false">(H411+I411)/2</f>
        <v>0.63</v>
      </c>
      <c r="J415" s="33" t="n">
        <f aca="false">(I411+J411)/2</f>
        <v>0.616</v>
      </c>
      <c r="K415" s="31"/>
      <c r="L415" s="31"/>
      <c r="M415" s="32"/>
      <c r="N415" s="31"/>
    </row>
    <row r="416" s="33" customFormat="true" ht="18.75" hidden="false" customHeight="true" outlineLevel="0" collapsed="false">
      <c r="A416" s="49" t="s">
        <v>16</v>
      </c>
      <c r="D416" s="33" t="n">
        <f aca="false">D415*15*(D410-C410)</f>
        <v>189.315</v>
      </c>
      <c r="E416" s="33" t="n">
        <f aca="false">E415*15*(E410-D410)</f>
        <v>315.405</v>
      </c>
      <c r="F416" s="33" t="n">
        <f aca="false">F415*15*(F410-E410)</f>
        <v>485.55</v>
      </c>
      <c r="G416" s="33" t="n">
        <f aca="false">G415*15*(G410-F410)</f>
        <v>528.3</v>
      </c>
      <c r="H416" s="33" t="n">
        <f aca="false">H415*15*(H410-G410)</f>
        <v>648.72</v>
      </c>
      <c r="I416" s="33" t="n">
        <f aca="false">I415*15*(I410-H410)</f>
        <v>595.35</v>
      </c>
      <c r="J416" s="33" t="n">
        <f aca="false">J415*15*(J410-I410)</f>
        <v>369.6</v>
      </c>
      <c r="K416" s="31"/>
      <c r="L416" s="31"/>
      <c r="M416" s="32"/>
      <c r="N416" s="31"/>
    </row>
    <row r="417" s="33" customFormat="true" ht="18.75" hidden="false" customHeight="true" outlineLevel="0" collapsed="false">
      <c r="A417" s="30" t="s">
        <v>17</v>
      </c>
      <c r="D417" s="33" t="n">
        <f aca="false">C417+D416</f>
        <v>189.315</v>
      </c>
      <c r="E417" s="33" t="n">
        <f aca="false">D417+E416</f>
        <v>504.72</v>
      </c>
      <c r="F417" s="33" t="n">
        <f aca="false">E417+F416</f>
        <v>990.27</v>
      </c>
      <c r="G417" s="33" t="n">
        <f aca="false">F417+G416</f>
        <v>1518.57</v>
      </c>
      <c r="H417" s="33" t="n">
        <f aca="false">G417+H416</f>
        <v>2167.29</v>
      </c>
      <c r="I417" s="33" t="n">
        <f aca="false">H417+I416</f>
        <v>2762.64</v>
      </c>
      <c r="J417" s="33" t="n">
        <f aca="false">I417+J416</f>
        <v>3132.24</v>
      </c>
      <c r="K417" s="31"/>
      <c r="L417" s="31"/>
      <c r="M417" s="32"/>
      <c r="N417" s="31"/>
    </row>
    <row r="418" s="33" customFormat="true" ht="18.75" hidden="false" customHeight="true" outlineLevel="0" collapsed="false">
      <c r="A418" s="30" t="s">
        <v>38</v>
      </c>
      <c r="D418" s="33" t="n">
        <f aca="false">D416-D408</f>
        <v>87.255</v>
      </c>
      <c r="E418" s="33" t="n">
        <f aca="false">E416-E408</f>
        <v>156.09</v>
      </c>
      <c r="F418" s="33" t="n">
        <f aca="false">F416-F408</f>
        <v>226.2</v>
      </c>
      <c r="G418" s="33" t="n">
        <f aca="false">G416-G408</f>
        <v>225.9</v>
      </c>
      <c r="H418" s="33" t="n">
        <f aca="false">H416-H408</f>
        <v>238.68</v>
      </c>
      <c r="I418" s="33" t="n">
        <f aca="false">I416-I408</f>
        <v>176.715</v>
      </c>
      <c r="J418" s="33" t="n">
        <f aca="false">J416-J408</f>
        <v>228</v>
      </c>
      <c r="K418" s="31"/>
      <c r="L418" s="31"/>
      <c r="M418" s="32"/>
      <c r="N418" s="31"/>
    </row>
    <row r="419" s="33" customFormat="true" ht="18.75" hidden="false" customHeight="true" outlineLevel="0" collapsed="false">
      <c r="A419" s="30" t="s">
        <v>19</v>
      </c>
      <c r="D419" s="33" t="n">
        <f aca="false">C419+D418</f>
        <v>87.255</v>
      </c>
      <c r="E419" s="33" t="n">
        <f aca="false">D419+E418</f>
        <v>243.345</v>
      </c>
      <c r="F419" s="33" t="n">
        <f aca="false">E419+F418</f>
        <v>469.545</v>
      </c>
      <c r="G419" s="33" t="n">
        <f aca="false">F419+G418</f>
        <v>695.445</v>
      </c>
      <c r="H419" s="33" t="n">
        <f aca="false">G419+H418</f>
        <v>934.125</v>
      </c>
      <c r="I419" s="33" t="n">
        <f aca="false">H419+I418</f>
        <v>1110.84</v>
      </c>
      <c r="J419" s="33" t="n">
        <f aca="false">I419+J418</f>
        <v>1338.84</v>
      </c>
      <c r="K419" s="31"/>
      <c r="L419" s="31"/>
      <c r="M419" s="32"/>
      <c r="N419" s="31"/>
    </row>
    <row r="420" s="33" customFormat="true" ht="18.75" hidden="false" customHeight="true" outlineLevel="0" collapsed="false">
      <c r="A420" s="51" t="s">
        <v>20</v>
      </c>
      <c r="D420" s="33" t="n">
        <f aca="false">D418-D402</f>
        <v>87.355</v>
      </c>
      <c r="E420" s="33" t="n">
        <f aca="false">E418-E402</f>
        <v>156.19</v>
      </c>
      <c r="F420" s="33" t="n">
        <f aca="false">F418-F402</f>
        <v>226.74</v>
      </c>
      <c r="G420" s="33" t="n">
        <f aca="false">G418-G402</f>
        <v>224.3</v>
      </c>
      <c r="H420" s="33" t="n">
        <f aca="false">H418-H402</f>
        <v>238.54</v>
      </c>
      <c r="I420" s="33" t="n">
        <f aca="false">I418-I402</f>
        <v>176.655</v>
      </c>
      <c r="J420" s="33" t="n">
        <f aca="false">J418-J402</f>
        <v>227.64</v>
      </c>
      <c r="K420" s="31"/>
      <c r="L420" s="31"/>
      <c r="M420" s="32"/>
      <c r="N420" s="31"/>
    </row>
    <row r="421" s="33" customFormat="true" ht="18.75" hidden="false" customHeight="true" outlineLevel="0" collapsed="false">
      <c r="A421" s="51" t="s">
        <v>21</v>
      </c>
      <c r="D421" s="33" t="n">
        <f aca="false">D417-D409-D403</f>
        <v>98.015</v>
      </c>
      <c r="E421" s="33" t="n">
        <f aca="false">E417-E409-E403</f>
        <v>254.205</v>
      </c>
      <c r="F421" s="33" t="n">
        <f aca="false">F417-F409-F403</f>
        <v>480.945</v>
      </c>
      <c r="G421" s="33" t="n">
        <f aca="false">G417-G409-G403</f>
        <v>705.245</v>
      </c>
      <c r="H421" s="33" t="n">
        <f aca="false">H417-H409-H403</f>
        <v>943.785</v>
      </c>
      <c r="I421" s="33" t="n">
        <f aca="false">I417-I409-I403</f>
        <v>1120.44</v>
      </c>
      <c r="J421" s="33" t="n">
        <f aca="false">J417-J409-J403</f>
        <v>1348.08</v>
      </c>
      <c r="K421" s="31"/>
      <c r="L421" s="31"/>
      <c r="M421" s="32"/>
      <c r="N421" s="31"/>
    </row>
    <row r="422" s="33" customFormat="true" ht="18.75" hidden="false" customHeight="true" outlineLevel="0" collapsed="false">
      <c r="A422" s="30"/>
      <c r="H422" s="64"/>
      <c r="I422" s="64"/>
      <c r="K422" s="31"/>
      <c r="L422" s="31"/>
      <c r="M422" s="32"/>
      <c r="N422" s="31"/>
    </row>
    <row r="423" s="63" customFormat="true" ht="30.75" hidden="false" customHeight="true" outlineLevel="0" collapsed="false">
      <c r="A423" s="21" t="s">
        <v>22</v>
      </c>
      <c r="B423" s="52"/>
      <c r="C423" s="33"/>
      <c r="D423" s="52" t="n">
        <f aca="false">SLOPE(D421:E421,D410:E410)</f>
        <v>3.632</v>
      </c>
      <c r="E423" s="52" t="n">
        <f aca="false">SLOPE(D421:F421,D410:F410)</f>
        <v>3.541</v>
      </c>
      <c r="F423" s="52" t="n">
        <f aca="false">SLOPE(D421:G421,D410:G410)</f>
        <v>3.6</v>
      </c>
      <c r="G423" s="52" t="n">
        <f aca="false">SLOPE(D421:H421,D410:H410)</f>
        <v>3.588</v>
      </c>
      <c r="H423" s="52" t="n">
        <f aca="false">SLOPE(D421:I421,D410:I410)</f>
        <v>3.467</v>
      </c>
      <c r="I423" s="52" t="n">
        <f aca="false">SLOPE(D421:J421,D410:J410)</f>
        <v>3.58</v>
      </c>
      <c r="J423" s="33"/>
      <c r="K423" s="31"/>
      <c r="L423" s="31"/>
      <c r="M423" s="32"/>
      <c r="N423" s="31"/>
    </row>
    <row r="424" s="63" customFormat="true" ht="25.5" hidden="false" customHeight="true" outlineLevel="0" collapsed="false">
      <c r="A424" s="21" t="s">
        <v>23</v>
      </c>
      <c r="B424" s="52"/>
      <c r="C424" s="52"/>
      <c r="D424" s="52" t="n">
        <f aca="false">I423</f>
        <v>3.58</v>
      </c>
      <c r="E424" s="52"/>
      <c r="F424" s="33"/>
      <c r="G424" s="52"/>
      <c r="H424" s="54"/>
      <c r="I424" s="64"/>
      <c r="J424" s="33"/>
      <c r="K424" s="31"/>
      <c r="L424" s="31"/>
      <c r="M424" s="32"/>
      <c r="N424" s="31"/>
    </row>
    <row r="425" s="63" customFormat="true" ht="25.5" hidden="false" customHeight="true" outlineLevel="0" collapsed="false">
      <c r="A425" s="53" t="s">
        <v>24</v>
      </c>
      <c r="B425" s="33"/>
      <c r="C425" s="33"/>
      <c r="D425" s="25" t="n">
        <f aca="false">SLOPE(D421:H421,D410:H410)*200+INTERCEPT(D421:H421,D410:H410)</f>
        <v>740</v>
      </c>
      <c r="E425" s="33"/>
      <c r="F425" s="33"/>
      <c r="G425" s="52"/>
      <c r="H425" s="33"/>
      <c r="I425" s="33"/>
      <c r="J425" s="33"/>
      <c r="K425" s="31"/>
      <c r="L425" s="31"/>
      <c r="M425" s="32"/>
      <c r="N425" s="31"/>
    </row>
    <row r="426" s="63" customFormat="true" ht="25.5" hidden="false" customHeight="true" outlineLevel="0" collapsed="false">
      <c r="A426" s="53" t="s">
        <v>25</v>
      </c>
      <c r="B426" s="33"/>
      <c r="C426" s="33"/>
      <c r="D426" s="25" t="n">
        <f aca="false">SLOPE(D421:H421,D410:H410)*360+INTERCEPT(D421:H421,D410:H410)</f>
        <v>1315</v>
      </c>
      <c r="E426" s="33"/>
      <c r="F426" s="33"/>
      <c r="G426" s="52"/>
      <c r="H426" s="33"/>
      <c r="I426" s="33"/>
      <c r="J426" s="33"/>
      <c r="K426" s="31"/>
      <c r="L426" s="31"/>
      <c r="M426" s="32"/>
      <c r="N426" s="31"/>
    </row>
    <row r="427" s="33" customFormat="true" ht="24" hidden="false" customHeight="true" outlineLevel="0" collapsed="false">
      <c r="A427" s="53" t="s">
        <v>26</v>
      </c>
      <c r="B427" s="52"/>
      <c r="C427" s="52"/>
      <c r="D427" s="52" t="n">
        <f aca="false">C411*310</f>
        <v>211.11</v>
      </c>
      <c r="E427" s="52"/>
      <c r="G427" s="52"/>
      <c r="H427" s="54"/>
      <c r="K427" s="31"/>
      <c r="L427" s="31"/>
      <c r="M427" s="32"/>
      <c r="N427" s="31"/>
    </row>
    <row r="428" s="33" customFormat="true" ht="30.75" hidden="false" customHeight="true" outlineLevel="0" collapsed="false">
      <c r="A428" s="55" t="s">
        <v>27</v>
      </c>
      <c r="D428" s="52" t="n">
        <f aca="false">D425/D427*100</f>
        <v>350.528</v>
      </c>
      <c r="G428" s="52"/>
      <c r="K428" s="31"/>
      <c r="L428" s="31"/>
      <c r="M428" s="32"/>
      <c r="N428" s="31"/>
    </row>
    <row r="429" s="33" customFormat="true" ht="24" hidden="false" customHeight="true" outlineLevel="0" collapsed="false">
      <c r="A429" s="53" t="s">
        <v>28</v>
      </c>
      <c r="B429" s="56"/>
      <c r="C429" s="56"/>
      <c r="D429" s="56" t="n">
        <f aca="false">D424/D427*100</f>
        <v>1.696</v>
      </c>
      <c r="E429" s="52"/>
      <c r="G429" s="56"/>
      <c r="H429" s="57"/>
      <c r="I429" s="31"/>
      <c r="J429" s="31"/>
      <c r="K429" s="31"/>
      <c r="L429" s="31"/>
      <c r="M429" s="32"/>
      <c r="N429" s="31"/>
    </row>
    <row r="430" s="33" customFormat="true" ht="28.5" hidden="false" customHeight="true" outlineLevel="0" collapsed="false">
      <c r="A430" s="58" t="s">
        <v>29</v>
      </c>
      <c r="B430" s="56"/>
      <c r="C430" s="56"/>
      <c r="D430" s="56" t="n">
        <f aca="false">CORREL(D421:E421,D413:E413)</f>
        <v>1</v>
      </c>
      <c r="E430" s="56" t="n">
        <f aca="false">CORREL(D421:F421,D413:F413)</f>
        <v>-0.288</v>
      </c>
      <c r="F430" s="22" t="s">
        <v>40</v>
      </c>
      <c r="G430" s="56"/>
      <c r="H430" s="56"/>
      <c r="I430" s="56"/>
      <c r="J430" s="31"/>
      <c r="K430" s="31"/>
      <c r="L430" s="31"/>
      <c r="M430" s="32"/>
      <c r="N430" s="31"/>
    </row>
    <row r="431" s="33" customFormat="true" ht="33.75" hidden="false" customHeight="true" outlineLevel="0" collapsed="false">
      <c r="A431" s="58" t="s">
        <v>30</v>
      </c>
      <c r="B431" s="31"/>
      <c r="C431" s="31"/>
      <c r="D431" s="31" t="n">
        <f aca="false">SLOPE(D421:E421,D413:E413)</f>
        <v>7.713</v>
      </c>
      <c r="E431" s="31" t="n">
        <f aca="false">SLOPE(D421:F421,D413:F413)</f>
        <v>-4.154</v>
      </c>
      <c r="F431" s="31"/>
      <c r="G431" s="31"/>
      <c r="H431" s="31"/>
      <c r="I431" s="31"/>
      <c r="J431" s="31"/>
      <c r="K431" s="31"/>
      <c r="L431" s="31"/>
      <c r="M431" s="32"/>
      <c r="N431" s="31"/>
    </row>
    <row r="432" s="33" customFormat="true" ht="18.75" hidden="false" customHeight="true" outlineLevel="0" collapsed="false">
      <c r="A432" s="58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2"/>
      <c r="N432" s="31"/>
    </row>
    <row r="433" s="33" customFormat="true" ht="18.75" hidden="false" customHeight="true" outlineLevel="0" collapsed="false">
      <c r="A433" s="58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2"/>
      <c r="N433" s="31"/>
    </row>
    <row r="434" s="33" customFormat="true" ht="18.75" hidden="false" customHeight="true" outlineLevel="0" collapsed="false">
      <c r="A434" s="58"/>
      <c r="B434" s="56"/>
      <c r="C434" s="31"/>
      <c r="D434" s="56"/>
      <c r="E434" s="31"/>
      <c r="F434" s="31"/>
      <c r="G434" s="56"/>
      <c r="H434" s="56"/>
      <c r="I434" s="31"/>
      <c r="J434" s="31"/>
      <c r="K434" s="31"/>
      <c r="L434" s="31"/>
      <c r="M434" s="32"/>
      <c r="N434" s="31"/>
    </row>
    <row r="435" s="33" customFormat="true" ht="18.75" hidden="false" customHeight="true" outlineLevel="0" collapsed="false">
      <c r="A435" s="30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2"/>
      <c r="N435" s="31"/>
    </row>
    <row r="436" s="33" customFormat="true" ht="18.75" hidden="false" customHeight="true" outlineLevel="0" collapsed="false">
      <c r="A436" s="30"/>
      <c r="B436" s="31"/>
      <c r="C436" s="31"/>
      <c r="D436" s="56"/>
      <c r="E436" s="59"/>
      <c r="H436" s="31"/>
      <c r="I436" s="31"/>
      <c r="J436" s="31"/>
      <c r="K436" s="31"/>
      <c r="L436" s="31"/>
      <c r="M436" s="32"/>
      <c r="N436" s="31"/>
    </row>
    <row r="437" s="33" customFormat="true" ht="18.75" hidden="false" customHeight="true" outlineLevel="0" collapsed="false">
      <c r="A437" s="30"/>
      <c r="B437" s="31"/>
      <c r="C437" s="31"/>
      <c r="D437" s="56"/>
      <c r="E437" s="59"/>
      <c r="H437" s="31"/>
      <c r="I437" s="31"/>
      <c r="J437" s="31"/>
      <c r="K437" s="31"/>
      <c r="L437" s="31"/>
      <c r="M437" s="32"/>
      <c r="N437" s="31"/>
    </row>
    <row r="438" s="33" customFormat="true" ht="18.75" hidden="false" customHeight="true" outlineLevel="0" collapsed="false">
      <c r="A438" s="30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2"/>
      <c r="N438" s="31"/>
    </row>
    <row r="439" s="33" customFormat="true" ht="18.75" hidden="false" customHeight="true" outlineLevel="0" collapsed="false">
      <c r="A439" s="30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2"/>
      <c r="N439" s="31"/>
    </row>
    <row r="440" s="33" customFormat="true" ht="18.75" hidden="false" customHeight="true" outlineLevel="0" collapsed="false">
      <c r="A440" s="30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2"/>
      <c r="N440" s="31"/>
    </row>
    <row r="441" s="33" customFormat="true" ht="18.75" hidden="false" customHeight="true" outlineLevel="0" collapsed="false">
      <c r="A441" s="30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2"/>
      <c r="N441" s="31"/>
    </row>
    <row r="442" s="33" customFormat="true" ht="18.75" hidden="false" customHeight="true" outlineLevel="0" collapsed="false">
      <c r="A442" s="30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2"/>
      <c r="N442" s="31"/>
    </row>
    <row r="443" s="33" customFormat="true" ht="18.75" hidden="false" customHeight="true" outlineLevel="0" collapsed="false">
      <c r="A443" s="30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2"/>
      <c r="N443" s="31"/>
    </row>
    <row r="444" s="33" customFormat="true" ht="18.75" hidden="false" customHeight="true" outlineLevel="0" collapsed="false">
      <c r="A444" s="30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2"/>
      <c r="N444" s="31"/>
    </row>
    <row r="445" s="33" customFormat="true" ht="18.75" hidden="false" customHeight="true" outlineLevel="0" collapsed="false">
      <c r="A445" s="30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2"/>
      <c r="N445" s="31"/>
    </row>
    <row r="446" s="33" customFormat="true" ht="18.75" hidden="false" customHeight="true" outlineLevel="0" collapsed="false">
      <c r="A446" s="30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2"/>
      <c r="N446" s="31"/>
    </row>
    <row r="447" s="33" customFormat="true" ht="18.75" hidden="false" customHeight="true" outlineLevel="0" collapsed="false">
      <c r="A447" s="30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2"/>
      <c r="N447" s="31"/>
    </row>
    <row r="448" s="33" customFormat="true" ht="18.75" hidden="false" customHeight="true" outlineLevel="0" collapsed="false">
      <c r="A448" s="30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2"/>
      <c r="N448" s="31"/>
    </row>
    <row r="449" s="33" customFormat="true" ht="18.75" hidden="false" customHeight="true" outlineLevel="0" collapsed="false">
      <c r="A449" s="30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2"/>
      <c r="N449" s="31"/>
    </row>
    <row r="450" s="33" customFormat="true" ht="18.75" hidden="false" customHeight="true" outlineLevel="0" collapsed="false">
      <c r="A450" s="30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2"/>
      <c r="N450" s="31"/>
    </row>
    <row r="451" s="33" customFormat="true" ht="18.75" hidden="false" customHeight="true" outlineLevel="0" collapsed="false">
      <c r="A451" s="30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2"/>
      <c r="N451" s="31"/>
    </row>
    <row r="452" s="63" customFormat="true" ht="18.75" hidden="false" customHeight="true" outlineLevel="0" collapsed="false">
      <c r="A452" s="30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2"/>
      <c r="N452" s="31"/>
    </row>
    <row r="453" s="63" customFormat="true" ht="18.75" hidden="false" customHeight="true" outlineLevel="0" collapsed="false">
      <c r="A453" s="30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2"/>
      <c r="N453" s="31"/>
    </row>
    <row r="454" s="63" customFormat="true" ht="18.75" hidden="false" customHeight="true" outlineLevel="0" collapsed="false">
      <c r="A454" s="30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2"/>
      <c r="N454" s="31"/>
    </row>
    <row r="455" s="63" customFormat="true" ht="18.75" hidden="false" customHeight="true" outlineLevel="0" collapsed="false">
      <c r="A455" s="30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2"/>
      <c r="N455" s="31"/>
    </row>
    <row r="456" s="63" customFormat="true" ht="18.75" hidden="false" customHeight="true" outlineLevel="0" collapsed="false">
      <c r="A456" s="30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2"/>
      <c r="N456" s="31"/>
    </row>
    <row r="457" s="33" customFormat="true" ht="18.75" hidden="false" customHeight="true" outlineLevel="0" collapsed="false">
      <c r="A457" s="58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2"/>
      <c r="N457" s="31"/>
    </row>
    <row r="458" s="33" customFormat="true" ht="18.75" hidden="false" customHeight="true" outlineLevel="0" collapsed="false">
      <c r="A458" s="58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2"/>
      <c r="N458" s="31"/>
    </row>
    <row r="459" s="33" customFormat="true" ht="18.75" hidden="false" customHeight="true" outlineLevel="0" collapsed="false">
      <c r="A459" s="58"/>
      <c r="B459" s="56"/>
      <c r="C459" s="31"/>
      <c r="D459" s="56"/>
      <c r="E459" s="31"/>
      <c r="F459" s="31"/>
      <c r="G459" s="56"/>
      <c r="H459" s="56"/>
      <c r="I459" s="31"/>
      <c r="J459" s="31"/>
      <c r="K459" s="31"/>
      <c r="L459" s="31"/>
      <c r="M459" s="32"/>
      <c r="N459" s="31"/>
    </row>
    <row r="460" s="33" customFormat="true" ht="18.75" hidden="false" customHeight="true" outlineLevel="0" collapsed="false">
      <c r="A460" s="58"/>
      <c r="B460" s="56"/>
      <c r="C460" s="31"/>
      <c r="D460" s="56"/>
      <c r="E460" s="31"/>
      <c r="F460" s="31"/>
      <c r="G460" s="56"/>
      <c r="H460" s="56"/>
      <c r="I460" s="31"/>
      <c r="J460" s="31"/>
      <c r="K460" s="31"/>
      <c r="L460" s="31"/>
      <c r="M460" s="32"/>
      <c r="N460" s="31"/>
    </row>
    <row r="461" s="33" customFormat="true" ht="18.75" hidden="false" customHeight="true" outlineLevel="0" collapsed="false">
      <c r="A461" s="30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2"/>
      <c r="N461" s="31"/>
    </row>
    <row r="462" s="33" customFormat="true" ht="18.75" hidden="false" customHeight="true" outlineLevel="0" collapsed="false">
      <c r="A462" s="60" t="s">
        <v>41</v>
      </c>
      <c r="B462" s="31"/>
      <c r="C462" s="31"/>
      <c r="D462" s="31"/>
      <c r="E462" s="31"/>
      <c r="F462" s="31"/>
      <c r="G462" s="31"/>
      <c r="H462" s="31"/>
      <c r="K462" s="31"/>
      <c r="L462" s="31"/>
      <c r="M462" s="32"/>
      <c r="N462" s="31"/>
    </row>
    <row r="463" s="33" customFormat="true" ht="18.75" hidden="false" customHeight="true" outlineLevel="0" collapsed="false">
      <c r="A463" s="11" t="s">
        <v>37</v>
      </c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31"/>
      <c r="M463" s="32"/>
      <c r="N463" s="31"/>
    </row>
    <row r="464" s="33" customFormat="true" ht="18.75" hidden="false" customHeight="true" outlineLevel="0" collapsed="false">
      <c r="A464" s="30"/>
      <c r="B464" s="61"/>
      <c r="C464" s="61"/>
      <c r="D464" s="31"/>
      <c r="E464" s="31"/>
      <c r="F464" s="31"/>
      <c r="G464" s="31"/>
      <c r="H464" s="31"/>
      <c r="K464" s="31"/>
      <c r="L464" s="31"/>
      <c r="M464" s="65"/>
      <c r="N464" s="31"/>
    </row>
    <row r="465" s="13" customFormat="true" ht="18.75" hidden="false" customHeight="true" outlineLevel="0" collapsed="false">
      <c r="A465" s="12" t="s">
        <v>4</v>
      </c>
      <c r="B465" s="13" t="n">
        <v>0</v>
      </c>
      <c r="C465" s="13" t="n">
        <v>30</v>
      </c>
      <c r="D465" s="13" t="n">
        <v>80</v>
      </c>
      <c r="E465" s="13" t="n">
        <v>140</v>
      </c>
      <c r="F465" s="13" t="n">
        <v>180</v>
      </c>
      <c r="G465" s="13" t="n">
        <v>240</v>
      </c>
      <c r="H465" s="13" t="n">
        <v>300</v>
      </c>
      <c r="I465" s="13" t="n">
        <v>360</v>
      </c>
      <c r="J465" s="66"/>
      <c r="M465" s="16"/>
    </row>
    <row r="466" s="33" customFormat="true" ht="18.75" hidden="false" customHeight="true" outlineLevel="0" collapsed="false">
      <c r="A466" s="14" t="s">
        <v>5</v>
      </c>
      <c r="B466" s="31" t="n">
        <v>0.803</v>
      </c>
      <c r="C466" s="31" t="n">
        <v>0.438</v>
      </c>
      <c r="D466" s="31" t="n">
        <v>0.336</v>
      </c>
      <c r="E466" s="31" t="n">
        <v>0.348</v>
      </c>
      <c r="F466" s="31" t="n">
        <v>0.335</v>
      </c>
      <c r="G466" s="31" t="n">
        <v>0.348</v>
      </c>
      <c r="H466" s="31" t="n">
        <v>0.318</v>
      </c>
      <c r="I466" s="31" t="n">
        <v>0.281</v>
      </c>
      <c r="J466" s="31"/>
      <c r="M466" s="16"/>
    </row>
    <row r="467" s="33" customFormat="true" ht="18.75" hidden="false" customHeight="true" outlineLevel="0" collapsed="false">
      <c r="A467" s="30"/>
      <c r="B467" s="31"/>
      <c r="C467" s="31"/>
      <c r="D467" s="31"/>
      <c r="E467" s="31"/>
      <c r="F467" s="31"/>
      <c r="G467" s="31"/>
      <c r="J467" s="31"/>
      <c r="K467" s="31"/>
      <c r="L467" s="31"/>
      <c r="M467" s="32"/>
      <c r="N467" s="31"/>
    </row>
    <row r="468" s="33" customFormat="true" ht="18.75" hidden="false" customHeight="true" outlineLevel="0" collapsed="false">
      <c r="A468" s="30" t="s">
        <v>6</v>
      </c>
      <c r="B468" s="31"/>
      <c r="C468" s="31" t="n">
        <f aca="false">(C466-B466)*20</f>
        <v>-7.3</v>
      </c>
      <c r="D468" s="31" t="n">
        <f aca="false">(D466-C466)*20</f>
        <v>-2.04</v>
      </c>
      <c r="E468" s="31" t="n">
        <f aca="false">(E466-D466)*20</f>
        <v>0.24</v>
      </c>
      <c r="F468" s="31" t="n">
        <f aca="false">(F466-E466)*20</f>
        <v>-0.259999999999999</v>
      </c>
      <c r="G468" s="31" t="n">
        <f aca="false">(G466-F466)*20</f>
        <v>0.259999999999999</v>
      </c>
      <c r="H468" s="31" t="n">
        <f aca="false">(H466-G466)*20</f>
        <v>-0.599999999999999</v>
      </c>
      <c r="I468" s="31" t="n">
        <f aca="false">(I466-H466)*20</f>
        <v>-0.74</v>
      </c>
      <c r="J468" s="31"/>
      <c r="K468" s="31"/>
      <c r="L468" s="31"/>
      <c r="M468" s="32"/>
      <c r="N468" s="31"/>
    </row>
    <row r="469" s="33" customFormat="true" ht="18.75" hidden="false" customHeight="true" outlineLevel="0" collapsed="false">
      <c r="A469" s="30" t="s">
        <v>7</v>
      </c>
      <c r="B469" s="31"/>
      <c r="C469" s="31" t="n">
        <f aca="false">(C466-$B466)*20</f>
        <v>-7.3</v>
      </c>
      <c r="D469" s="31" t="n">
        <f aca="false">(D466-$B466)*20</f>
        <v>-9.34</v>
      </c>
      <c r="E469" s="31" t="n">
        <f aca="false">(E466-$B466)*20</f>
        <v>-9.1</v>
      </c>
      <c r="F469" s="31" t="n">
        <f aca="false">(F466-$B466)*20</f>
        <v>-9.36</v>
      </c>
      <c r="G469" s="31" t="n">
        <f aca="false">(G466-$B466)*20</f>
        <v>-9.1</v>
      </c>
      <c r="H469" s="31" t="n">
        <f aca="false">(H466-$B466)*20</f>
        <v>-9.7</v>
      </c>
      <c r="I469" s="31" t="n">
        <f aca="false">(I466-$B466)*20</f>
        <v>-10.44</v>
      </c>
      <c r="J469" s="31"/>
      <c r="K469" s="31"/>
      <c r="L469" s="31"/>
      <c r="M469" s="32"/>
      <c r="N469" s="31"/>
    </row>
    <row r="470" s="13" customFormat="true" ht="18.75" hidden="false" customHeight="true" outlineLevel="0" collapsed="false">
      <c r="A470" s="12" t="s">
        <v>4</v>
      </c>
      <c r="B470" s="13" t="n">
        <v>0</v>
      </c>
      <c r="C470" s="13" t="n">
        <v>30</v>
      </c>
      <c r="D470" s="13" t="n">
        <v>80</v>
      </c>
      <c r="E470" s="13" t="n">
        <v>140</v>
      </c>
      <c r="F470" s="13" t="n">
        <v>180</v>
      </c>
      <c r="G470" s="13" t="n">
        <v>240</v>
      </c>
      <c r="H470" s="13" t="n">
        <v>300</v>
      </c>
      <c r="I470" s="13" t="n">
        <v>360</v>
      </c>
      <c r="J470" s="66"/>
      <c r="M470" s="16"/>
    </row>
    <row r="471" s="33" customFormat="true" ht="18.75" hidden="false" customHeight="true" outlineLevel="0" collapsed="false">
      <c r="A471" s="14" t="s">
        <v>8</v>
      </c>
      <c r="B471" s="31" t="n">
        <v>0.828</v>
      </c>
      <c r="C471" s="31" t="n">
        <v>0.571</v>
      </c>
      <c r="D471" s="31" t="n">
        <v>0.528</v>
      </c>
      <c r="E471" s="31" t="n">
        <v>0.5</v>
      </c>
      <c r="F471" s="31" t="n">
        <v>0.457</v>
      </c>
      <c r="G471" s="31" t="n">
        <v>0.436</v>
      </c>
      <c r="H471" s="31" t="n">
        <v>0.417</v>
      </c>
      <c r="I471" s="31" t="n">
        <v>0.352</v>
      </c>
      <c r="J471" s="31"/>
      <c r="M471" s="16"/>
    </row>
    <row r="472" s="33" customFormat="true" ht="18.75" hidden="false" customHeight="true" outlineLevel="0" collapsed="false">
      <c r="A472" s="30"/>
      <c r="B472" s="31"/>
      <c r="C472" s="31"/>
      <c r="D472" s="31"/>
      <c r="E472" s="31"/>
      <c r="F472" s="31"/>
      <c r="G472" s="31"/>
      <c r="J472" s="31"/>
      <c r="K472" s="31"/>
      <c r="L472" s="31"/>
      <c r="M472" s="32"/>
      <c r="N472" s="31"/>
    </row>
    <row r="473" s="63" customFormat="true" ht="18.75" hidden="false" customHeight="true" outlineLevel="0" collapsed="false">
      <c r="A473" s="30" t="s">
        <v>42</v>
      </c>
      <c r="B473" s="31"/>
      <c r="C473" s="31" t="n">
        <f aca="false">(B471+C471)/2</f>
        <v>0.7</v>
      </c>
      <c r="D473" s="31" t="n">
        <f aca="false">(C471+D471)/2</f>
        <v>0.55</v>
      </c>
      <c r="E473" s="31" t="n">
        <f aca="false">(D471+E471)/2</f>
        <v>0.514</v>
      </c>
      <c r="F473" s="31" t="n">
        <f aca="false">(E471+F471)/2</f>
        <v>0.479</v>
      </c>
      <c r="G473" s="31" t="n">
        <f aca="false">(F471+G471)/2</f>
        <v>0.447</v>
      </c>
      <c r="H473" s="31" t="n">
        <f aca="false">(G471+H471)/2</f>
        <v>0.427</v>
      </c>
      <c r="I473" s="31" t="n">
        <f aca="false">(H471+I471)/2</f>
        <v>0.385</v>
      </c>
      <c r="J473" s="62"/>
      <c r="K473" s="31"/>
      <c r="L473" s="31"/>
      <c r="M473" s="32"/>
      <c r="N473" s="31"/>
    </row>
    <row r="474" s="63" customFormat="true" ht="18.75" hidden="false" customHeight="true" outlineLevel="0" collapsed="false">
      <c r="A474" s="49" t="s">
        <v>10</v>
      </c>
      <c r="B474" s="31"/>
      <c r="C474" s="31" t="n">
        <f aca="false">C473*15*(C470-B470)</f>
        <v>315</v>
      </c>
      <c r="D474" s="31" t="n">
        <f aca="false">D473*15*(D470-C470)</f>
        <v>412.5</v>
      </c>
      <c r="E474" s="31" t="n">
        <f aca="false">E473*15*(E470-D470)</f>
        <v>462.6</v>
      </c>
      <c r="F474" s="31" t="n">
        <f aca="false">F473*15*(F470-E470)</f>
        <v>287.4</v>
      </c>
      <c r="G474" s="31" t="n">
        <f aca="false">G473*15*(G470-F470)</f>
        <v>402.3</v>
      </c>
      <c r="H474" s="31" t="n">
        <f aca="false">H473*15*(H470-G470)</f>
        <v>384.3</v>
      </c>
      <c r="I474" s="31" t="n">
        <f aca="false">I473*15*(I470-H470)</f>
        <v>346.5</v>
      </c>
      <c r="J474" s="62"/>
      <c r="K474" s="31"/>
      <c r="L474" s="31"/>
      <c r="M474" s="32"/>
      <c r="N474" s="31"/>
    </row>
    <row r="475" s="63" customFormat="true" ht="18.75" hidden="false" customHeight="true" outlineLevel="0" collapsed="false">
      <c r="A475" s="30" t="s">
        <v>11</v>
      </c>
      <c r="B475" s="31"/>
      <c r="C475" s="31" t="n">
        <f aca="false">B475+C474</f>
        <v>315</v>
      </c>
      <c r="D475" s="31" t="n">
        <f aca="false">C475+D474</f>
        <v>727.5</v>
      </c>
      <c r="E475" s="31" t="n">
        <f aca="false">D475+E474</f>
        <v>1190.1</v>
      </c>
      <c r="F475" s="31" t="n">
        <f aca="false">E475+F474</f>
        <v>1477.5</v>
      </c>
      <c r="G475" s="31" t="n">
        <f aca="false">F475+G474</f>
        <v>1879.8</v>
      </c>
      <c r="H475" s="31" t="n">
        <f aca="false">G475+H474</f>
        <v>2264.1</v>
      </c>
      <c r="I475" s="31" t="n">
        <f aca="false">H475+I474</f>
        <v>2610.6</v>
      </c>
      <c r="J475" s="62"/>
      <c r="K475" s="31"/>
      <c r="L475" s="31"/>
      <c r="M475" s="32"/>
      <c r="N475" s="31"/>
    </row>
    <row r="476" s="13" customFormat="true" ht="18.75" hidden="false" customHeight="true" outlineLevel="0" collapsed="false">
      <c r="A476" s="12" t="s">
        <v>4</v>
      </c>
      <c r="B476" s="13" t="n">
        <v>0</v>
      </c>
      <c r="C476" s="13" t="n">
        <v>30</v>
      </c>
      <c r="D476" s="13" t="n">
        <v>80</v>
      </c>
      <c r="E476" s="13" t="n">
        <v>140</v>
      </c>
      <c r="F476" s="13" t="n">
        <v>180</v>
      </c>
      <c r="G476" s="13" t="n">
        <v>240</v>
      </c>
      <c r="H476" s="13" t="n">
        <v>300</v>
      </c>
      <c r="I476" s="13" t="n">
        <v>360</v>
      </c>
      <c r="J476" s="66"/>
      <c r="M476" s="16"/>
    </row>
    <row r="477" s="33" customFormat="true" ht="18.75" hidden="false" customHeight="true" outlineLevel="0" collapsed="false">
      <c r="A477" s="14" t="s">
        <v>12</v>
      </c>
      <c r="B477" s="33" t="n">
        <v>0.84</v>
      </c>
      <c r="C477" s="33" t="n">
        <v>0.716</v>
      </c>
      <c r="D477" s="33" t="n">
        <v>0.654</v>
      </c>
      <c r="E477" s="33" t="n">
        <v>0.611</v>
      </c>
      <c r="F477" s="33" t="n">
        <v>0.587</v>
      </c>
      <c r="G477" s="33" t="n">
        <v>0.557</v>
      </c>
      <c r="H477" s="33" t="n">
        <v>0.515</v>
      </c>
      <c r="I477" s="33" t="n">
        <v>0.484</v>
      </c>
      <c r="J477" s="31"/>
      <c r="M477" s="16"/>
    </row>
    <row r="478" s="33" customFormat="true" ht="18.75" hidden="false" customHeight="true" outlineLevel="0" collapsed="false">
      <c r="A478" s="50" t="s">
        <v>13</v>
      </c>
      <c r="C478" s="33" t="n">
        <f aca="false">($C344-C477)*310</f>
        <v>-88.35</v>
      </c>
      <c r="D478" s="33" t="n">
        <f aca="false">($C344-D477)*310</f>
        <v>-69.13</v>
      </c>
      <c r="E478" s="33" t="n">
        <f aca="false">($C344-E477)*310</f>
        <v>-55.8</v>
      </c>
      <c r="F478" s="33" t="n">
        <f aca="false">($C344-F477)*310</f>
        <v>-48.36</v>
      </c>
      <c r="G478" s="33" t="n">
        <f aca="false">($C344-G477)*310</f>
        <v>-39.06</v>
      </c>
      <c r="H478" s="33" t="n">
        <f aca="false">($C344-H477)*310</f>
        <v>-26.04</v>
      </c>
      <c r="I478" s="33" t="n">
        <f aca="false">($C344-I477)*310</f>
        <v>-16.43</v>
      </c>
      <c r="J478" s="31"/>
      <c r="K478" s="31"/>
      <c r="L478" s="31"/>
      <c r="M478" s="32"/>
      <c r="N478" s="31"/>
    </row>
    <row r="479" s="33" customFormat="true" ht="31.5" hidden="false" customHeight="true" outlineLevel="0" collapsed="false">
      <c r="A479" s="50" t="s">
        <v>14</v>
      </c>
      <c r="C479" s="33" t="n">
        <f aca="false">C477-C469</f>
        <v>8.016</v>
      </c>
      <c r="D479" s="33" t="n">
        <f aca="false">D477-D469</f>
        <v>9.994</v>
      </c>
      <c r="E479" s="33" t="n">
        <f aca="false">E477-E469</f>
        <v>9.711</v>
      </c>
      <c r="F479" s="33" t="n">
        <f aca="false">F477-F469</f>
        <v>9.947</v>
      </c>
      <c r="G479" s="33" t="n">
        <f aca="false">G477-G469</f>
        <v>9.657</v>
      </c>
      <c r="H479" s="33" t="n">
        <f aca="false">H477-H469</f>
        <v>10.215</v>
      </c>
      <c r="I479" s="33" t="n">
        <f aca="false">I477-I469</f>
        <v>10.924</v>
      </c>
      <c r="J479" s="31"/>
      <c r="K479" s="31"/>
      <c r="L479" s="29"/>
      <c r="M479" s="32"/>
      <c r="N479" s="31"/>
    </row>
    <row r="480" s="33" customFormat="true" ht="18.75" hidden="false" customHeight="true" outlineLevel="0" collapsed="false">
      <c r="A480" s="30"/>
      <c r="J480" s="31"/>
      <c r="K480" s="31"/>
      <c r="L480" s="31"/>
      <c r="M480" s="32"/>
      <c r="N480" s="31"/>
    </row>
    <row r="481" s="33" customFormat="true" ht="18.75" hidden="false" customHeight="true" outlineLevel="0" collapsed="false">
      <c r="A481" s="30" t="s">
        <v>43</v>
      </c>
      <c r="C481" s="33" t="n">
        <f aca="false">(B477+C477)/2</f>
        <v>0.778</v>
      </c>
      <c r="D481" s="33" t="n">
        <f aca="false">(C477+D477)/2</f>
        <v>0.685</v>
      </c>
      <c r="E481" s="33" t="n">
        <f aca="false">(D477+E477)/2</f>
        <v>0.633</v>
      </c>
      <c r="F481" s="33" t="n">
        <f aca="false">(E477+F477)/2</f>
        <v>0.599</v>
      </c>
      <c r="G481" s="33" t="n">
        <f aca="false">(F477+G477)/2</f>
        <v>0.572</v>
      </c>
      <c r="H481" s="33" t="n">
        <f aca="false">(G477+H477)/2</f>
        <v>0.536</v>
      </c>
      <c r="I481" s="33" t="n">
        <f aca="false">(H477+I477)/2</f>
        <v>0.5</v>
      </c>
      <c r="J481" s="31"/>
      <c r="K481" s="31"/>
      <c r="L481" s="31"/>
      <c r="M481" s="32"/>
      <c r="N481" s="31"/>
    </row>
    <row r="482" s="33" customFormat="true" ht="18.75" hidden="false" customHeight="true" outlineLevel="0" collapsed="false">
      <c r="A482" s="49" t="s">
        <v>16</v>
      </c>
      <c r="C482" s="33" t="n">
        <f aca="false">C481*15*(C476-B476)</f>
        <v>350.1</v>
      </c>
      <c r="D482" s="33" t="n">
        <f aca="false">D481*15*(D476-C476)</f>
        <v>513.75</v>
      </c>
      <c r="E482" s="33" t="n">
        <f aca="false">E481*15*(E476-D476)</f>
        <v>569.7</v>
      </c>
      <c r="F482" s="33" t="n">
        <f aca="false">F481*15*(F476-E476)</f>
        <v>359.4</v>
      </c>
      <c r="G482" s="33" t="n">
        <f aca="false">G481*15*(G476-F476)</f>
        <v>514.8</v>
      </c>
      <c r="H482" s="33" t="n">
        <f aca="false">H481*15*(H476-G476)</f>
        <v>482.4</v>
      </c>
      <c r="I482" s="33" t="n">
        <f aca="false">I481*15*(I476-H476)</f>
        <v>450</v>
      </c>
      <c r="J482" s="31"/>
      <c r="K482" s="31"/>
      <c r="L482" s="31"/>
      <c r="M482" s="32"/>
      <c r="N482" s="31"/>
    </row>
    <row r="483" s="33" customFormat="true" ht="18.75" hidden="false" customHeight="true" outlineLevel="0" collapsed="false">
      <c r="A483" s="30" t="s">
        <v>17</v>
      </c>
      <c r="C483" s="33" t="n">
        <f aca="false">B483+C482</f>
        <v>350.1</v>
      </c>
      <c r="D483" s="33" t="n">
        <f aca="false">C483+D482</f>
        <v>863.85</v>
      </c>
      <c r="E483" s="33" t="n">
        <f aca="false">D483+E482</f>
        <v>1433.55</v>
      </c>
      <c r="F483" s="33" t="n">
        <f aca="false">E483+F482</f>
        <v>1792.95</v>
      </c>
      <c r="G483" s="33" t="n">
        <f aca="false">F483+G482</f>
        <v>2307.75</v>
      </c>
      <c r="H483" s="33" t="n">
        <f aca="false">G483+H482</f>
        <v>2790.15</v>
      </c>
      <c r="I483" s="33" t="n">
        <f aca="false">H483+I482</f>
        <v>3240.15</v>
      </c>
      <c r="J483" s="31"/>
      <c r="K483" s="31"/>
      <c r="L483" s="31"/>
      <c r="M483" s="32"/>
      <c r="N483" s="31"/>
    </row>
    <row r="484" s="33" customFormat="true" ht="18.75" hidden="false" customHeight="true" outlineLevel="0" collapsed="false">
      <c r="A484" s="30" t="s">
        <v>44</v>
      </c>
      <c r="C484" s="33" t="n">
        <f aca="false">C482-C474</f>
        <v>35.1</v>
      </c>
      <c r="D484" s="33" t="n">
        <f aca="false">D482-D474</f>
        <v>101.25</v>
      </c>
      <c r="E484" s="33" t="n">
        <f aca="false">E482-E474</f>
        <v>107.1</v>
      </c>
      <c r="F484" s="33" t="n">
        <f aca="false">F482-F474</f>
        <v>72</v>
      </c>
      <c r="G484" s="33" t="n">
        <f aca="false">G482-G474</f>
        <v>112.5</v>
      </c>
      <c r="H484" s="33" t="n">
        <f aca="false">H482-H474</f>
        <v>98.1</v>
      </c>
      <c r="I484" s="33" t="n">
        <f aca="false">I482-I474</f>
        <v>103.5</v>
      </c>
      <c r="J484" s="31"/>
      <c r="K484" s="31"/>
      <c r="L484" s="31"/>
      <c r="M484" s="32"/>
      <c r="N484" s="31"/>
    </row>
    <row r="485" s="33" customFormat="true" ht="18.75" hidden="false" customHeight="true" outlineLevel="0" collapsed="false">
      <c r="A485" s="30" t="s">
        <v>13</v>
      </c>
      <c r="C485" s="33" t="n">
        <f aca="false">B485+C484</f>
        <v>35.1</v>
      </c>
      <c r="D485" s="33" t="n">
        <f aca="false">C485+D484</f>
        <v>136.35</v>
      </c>
      <c r="E485" s="33" t="n">
        <f aca="false">D485+E484</f>
        <v>243.45</v>
      </c>
      <c r="F485" s="33" t="n">
        <f aca="false">E485+F484</f>
        <v>315.45</v>
      </c>
      <c r="G485" s="33" t="n">
        <f aca="false">F485+G484</f>
        <v>427.95</v>
      </c>
      <c r="H485" s="33" t="n">
        <f aca="false">G485+H484</f>
        <v>526.05</v>
      </c>
      <c r="I485" s="33" t="n">
        <f aca="false">H485+I484</f>
        <v>629.55</v>
      </c>
      <c r="J485" s="31"/>
      <c r="K485" s="31"/>
      <c r="L485" s="31"/>
      <c r="M485" s="32"/>
      <c r="N485" s="31"/>
    </row>
    <row r="486" s="33" customFormat="true" ht="18.75" hidden="false" customHeight="true" outlineLevel="0" collapsed="false">
      <c r="A486" s="51" t="s">
        <v>20</v>
      </c>
      <c r="C486" s="33" t="n">
        <f aca="false">C484-C468</f>
        <v>42.4</v>
      </c>
      <c r="D486" s="33" t="n">
        <f aca="false">D484-D468</f>
        <v>103.29</v>
      </c>
      <c r="E486" s="33" t="n">
        <f aca="false">E484-E468</f>
        <v>106.86</v>
      </c>
      <c r="F486" s="33" t="n">
        <f aca="false">F484-F468</f>
        <v>72.26</v>
      </c>
      <c r="G486" s="33" t="n">
        <f aca="false">G484-G468</f>
        <v>112.24</v>
      </c>
      <c r="H486" s="33" t="n">
        <f aca="false">H484-H468</f>
        <v>98.7</v>
      </c>
      <c r="I486" s="33" t="n">
        <f aca="false">I484-I468</f>
        <v>104.24</v>
      </c>
      <c r="J486" s="31"/>
      <c r="K486" s="31"/>
      <c r="L486" s="31"/>
      <c r="M486" s="32"/>
      <c r="N486" s="31"/>
    </row>
    <row r="487" s="33" customFormat="true" ht="18.75" hidden="false" customHeight="true" outlineLevel="0" collapsed="false">
      <c r="A487" s="51" t="s">
        <v>21</v>
      </c>
      <c r="C487" s="33" t="n">
        <f aca="false">C483-C475-C469</f>
        <v>42.4</v>
      </c>
      <c r="D487" s="33" t="n">
        <f aca="false">D483-D475-D469</f>
        <v>145.69</v>
      </c>
      <c r="E487" s="33" t="n">
        <f aca="false">E483-E475-E469</f>
        <v>252.55</v>
      </c>
      <c r="F487" s="33" t="n">
        <f aca="false">F483-F475-F469</f>
        <v>324.81</v>
      </c>
      <c r="G487" s="33" t="n">
        <f aca="false">G483-G475-G469</f>
        <v>437.050000000001</v>
      </c>
      <c r="H487" s="33" t="n">
        <f aca="false">H483-H475-H469</f>
        <v>535.750000000001</v>
      </c>
      <c r="I487" s="33" t="n">
        <f aca="false">I483-I475-I469</f>
        <v>639.990000000001</v>
      </c>
      <c r="J487" s="31"/>
      <c r="K487" s="31"/>
      <c r="L487" s="31"/>
      <c r="M487" s="32"/>
      <c r="N487" s="31"/>
    </row>
    <row r="488" s="33" customFormat="true" ht="18.75" hidden="false" customHeight="true" outlineLevel="0" collapsed="false">
      <c r="A488" s="30"/>
      <c r="B488" s="64"/>
      <c r="K488" s="31"/>
      <c r="L488" s="31"/>
      <c r="M488" s="32"/>
      <c r="N488" s="31"/>
    </row>
    <row r="489" s="33" customFormat="true" ht="27" hidden="false" customHeight="true" outlineLevel="0" collapsed="false">
      <c r="A489" s="21" t="s">
        <v>22</v>
      </c>
      <c r="B489" s="64"/>
      <c r="C489" s="52" t="n">
        <f aca="false">SLOPE(C487:D487,C476:D476)</f>
        <v>2.066</v>
      </c>
      <c r="D489" s="52" t="n">
        <f aca="false">SLOPE(C487:E487,C476:E476)</f>
        <v>1.906</v>
      </c>
      <c r="E489" s="52" t="n">
        <f aca="false">SLOPE(C487:F487,C476:F476)</f>
        <v>1.871</v>
      </c>
      <c r="F489" s="52" t="n">
        <f aca="false">SLOPE(C487:G487,C476:G476)</f>
        <v>1.862</v>
      </c>
      <c r="G489" s="52" t="n">
        <f aca="false">SLOPE(C487:H487,C476:H476)</f>
        <v>1.824</v>
      </c>
      <c r="H489" s="52" t="n">
        <f aca="false">SLOPE(C487:I487,C476:I476)</f>
        <v>1.801</v>
      </c>
      <c r="I489" s="31"/>
      <c r="K489" s="31"/>
      <c r="L489" s="31"/>
      <c r="M489" s="32"/>
      <c r="N489" s="31"/>
    </row>
    <row r="490" s="33" customFormat="true" ht="39" hidden="false" customHeight="true" outlineLevel="0" collapsed="false">
      <c r="A490" s="21" t="s">
        <v>23</v>
      </c>
      <c r="B490" s="64"/>
      <c r="C490" s="52" t="n">
        <f aca="false">H489</f>
        <v>1.801</v>
      </c>
      <c r="D490" s="52"/>
      <c r="F490" s="52"/>
      <c r="G490" s="52"/>
      <c r="I490" s="31"/>
      <c r="K490" s="31"/>
      <c r="L490" s="31"/>
      <c r="M490" s="32"/>
      <c r="N490" s="31"/>
    </row>
    <row r="491" s="33" customFormat="true" ht="25.5" hidden="false" customHeight="true" outlineLevel="0" collapsed="false">
      <c r="A491" s="53" t="s">
        <v>24</v>
      </c>
      <c r="C491" s="25" t="n">
        <f aca="false">SLOPE(C487:F487,C476:F476)*200+INTERCEPT(C487:F487,C476:F476)</f>
        <v>364</v>
      </c>
      <c r="F491" s="52"/>
      <c r="I491" s="31"/>
      <c r="K491" s="31"/>
      <c r="L491" s="31"/>
      <c r="M491" s="32"/>
      <c r="N491" s="31"/>
    </row>
    <row r="492" s="33" customFormat="true" ht="28.5" hidden="false" customHeight="true" outlineLevel="0" collapsed="false">
      <c r="A492" s="53" t="s">
        <v>25</v>
      </c>
      <c r="C492" s="25" t="n">
        <f aca="false">SLOPE(C487:F487,C476:F476)*360+INTERCEPT(C487:F487,C476:F476)</f>
        <v>664</v>
      </c>
      <c r="F492" s="52"/>
      <c r="I492" s="31"/>
      <c r="K492" s="67"/>
      <c r="L492" s="31"/>
      <c r="M492" s="32"/>
      <c r="N492" s="31"/>
    </row>
    <row r="493" s="33" customFormat="true" ht="20.25" hidden="false" customHeight="true" outlineLevel="0" collapsed="false">
      <c r="A493" s="53" t="s">
        <v>26</v>
      </c>
      <c r="B493" s="52"/>
      <c r="C493" s="52" t="n">
        <f aca="false">B477*310</f>
        <v>260.4</v>
      </c>
      <c r="D493" s="52"/>
      <c r="F493" s="52"/>
      <c r="G493" s="54"/>
      <c r="I493" s="31"/>
      <c r="L493" s="31"/>
      <c r="M493" s="32"/>
      <c r="N493" s="31"/>
    </row>
    <row r="494" s="63" customFormat="true" ht="25.5" hidden="false" customHeight="true" outlineLevel="0" collapsed="false">
      <c r="A494" s="55" t="s">
        <v>27</v>
      </c>
      <c r="B494" s="33"/>
      <c r="C494" s="52" t="n">
        <f aca="false">C491/C493*100</f>
        <v>139.785</v>
      </c>
      <c r="D494" s="33"/>
      <c r="E494" s="33"/>
      <c r="F494" s="52"/>
      <c r="G494" s="33"/>
      <c r="H494" s="33"/>
      <c r="I494" s="62"/>
      <c r="J494" s="33"/>
      <c r="K494" s="33"/>
      <c r="L494" s="31"/>
      <c r="M494" s="32"/>
      <c r="N494" s="31"/>
    </row>
    <row r="495" s="63" customFormat="true" ht="32.25" hidden="false" customHeight="true" outlineLevel="0" collapsed="false">
      <c r="A495" s="53" t="s">
        <v>28</v>
      </c>
      <c r="B495" s="56"/>
      <c r="C495" s="56" t="n">
        <f aca="false">C490/C493*100</f>
        <v>0.692</v>
      </c>
      <c r="D495" s="52"/>
      <c r="E495" s="33"/>
      <c r="F495" s="56"/>
      <c r="G495" s="57"/>
      <c r="H495" s="33"/>
      <c r="I495" s="62"/>
      <c r="J495" s="33"/>
      <c r="K495" s="31"/>
      <c r="L495" s="31"/>
      <c r="M495" s="32"/>
      <c r="N495" s="31"/>
    </row>
    <row r="496" s="63" customFormat="true" ht="28.5" hidden="false" customHeight="true" outlineLevel="0" collapsed="false">
      <c r="A496" s="58" t="s">
        <v>29</v>
      </c>
      <c r="B496" s="56"/>
      <c r="C496" s="56" t="n">
        <f aca="false">CORREL(C487:D487,C479:D479)</f>
        <v>1</v>
      </c>
      <c r="D496" s="56" t="n">
        <f aca="false">CORREL(C487:E487,C479:E479)</f>
        <v>0.786</v>
      </c>
      <c r="E496" s="68" t="s">
        <v>45</v>
      </c>
      <c r="F496" s="22" t="s">
        <v>40</v>
      </c>
      <c r="G496" s="56"/>
      <c r="H496" s="33"/>
      <c r="I496" s="62"/>
      <c r="J496" s="33"/>
      <c r="K496" s="31"/>
      <c r="L496" s="31"/>
      <c r="M496" s="32"/>
      <c r="N496" s="31"/>
    </row>
    <row r="497" s="63" customFormat="true" ht="28.5" hidden="false" customHeight="true" outlineLevel="0" collapsed="false">
      <c r="A497" s="58" t="s">
        <v>30</v>
      </c>
      <c r="B497" s="31"/>
      <c r="C497" s="31" t="n">
        <f aca="false">SLOPE(C487:D487,C479:D479)</f>
        <v>52.219</v>
      </c>
      <c r="D497" s="31" t="n">
        <f aca="false">SLOPE(C487:E487,C479:E479)</f>
        <v>77.236</v>
      </c>
      <c r="E497" s="31"/>
      <c r="F497" s="31"/>
      <c r="G497" s="31"/>
      <c r="H497" s="33"/>
      <c r="I497" s="62"/>
      <c r="J497" s="33"/>
      <c r="K497" s="31"/>
      <c r="L497" s="31"/>
      <c r="M497" s="32"/>
      <c r="N497" s="31"/>
    </row>
    <row r="498" s="33" customFormat="true" ht="18.75" hidden="false" customHeight="true" outlineLevel="0" collapsed="false">
      <c r="A498" s="58"/>
      <c r="B498" s="31"/>
      <c r="C498" s="31"/>
      <c r="D498" s="31"/>
      <c r="E498" s="31"/>
      <c r="F498" s="31"/>
      <c r="G498" s="31"/>
      <c r="H498" s="31"/>
      <c r="K498" s="31"/>
      <c r="L498" s="31"/>
      <c r="M498" s="32"/>
      <c r="N498" s="31"/>
    </row>
    <row r="499" s="33" customFormat="true" ht="18.75" hidden="false" customHeight="true" outlineLevel="0" collapsed="false">
      <c r="A499" s="58"/>
      <c r="B499" s="31"/>
      <c r="C499" s="31"/>
      <c r="D499" s="31"/>
      <c r="E499" s="31"/>
      <c r="F499" s="31"/>
      <c r="G499" s="31"/>
      <c r="H499" s="31"/>
      <c r="K499" s="31"/>
      <c r="L499" s="31"/>
      <c r="M499" s="32"/>
      <c r="N499" s="31"/>
    </row>
    <row r="500" s="33" customFormat="true" ht="18.75" hidden="false" customHeight="true" outlineLevel="0" collapsed="false">
      <c r="A500" s="58"/>
      <c r="B500" s="56"/>
      <c r="C500" s="59"/>
      <c r="D500" s="56"/>
      <c r="E500" s="31"/>
      <c r="F500" s="31"/>
      <c r="G500" s="56"/>
      <c r="H500" s="56"/>
      <c r="K500" s="31"/>
      <c r="L500" s="31"/>
      <c r="M500" s="32"/>
      <c r="N500" s="31"/>
    </row>
    <row r="501" s="33" customFormat="true" ht="18.75" hidden="false" customHeight="true" outlineLevel="0" collapsed="false">
      <c r="A501" s="30"/>
      <c r="B501" s="31"/>
      <c r="C501" s="59"/>
      <c r="D501" s="31"/>
      <c r="E501" s="31"/>
      <c r="F501" s="31"/>
      <c r="G501" s="31"/>
      <c r="H501" s="31"/>
      <c r="K501" s="31"/>
      <c r="L501" s="31"/>
      <c r="M501" s="32"/>
      <c r="N501" s="31"/>
    </row>
    <row r="502" s="33" customFormat="true" ht="18.75" hidden="false" customHeight="true" outlineLevel="0" collapsed="false">
      <c r="A502" s="30"/>
      <c r="B502" s="31"/>
      <c r="C502" s="31"/>
      <c r="D502" s="56"/>
      <c r="E502" s="59"/>
      <c r="H502" s="31"/>
      <c r="K502" s="31"/>
      <c r="L502" s="31"/>
      <c r="M502" s="32"/>
      <c r="N502" s="31"/>
    </row>
    <row r="503" s="33" customFormat="true" ht="18.75" hidden="false" customHeight="true" outlineLevel="0" collapsed="false">
      <c r="A503" s="30"/>
      <c r="B503" s="31"/>
      <c r="C503" s="31"/>
      <c r="D503" s="56"/>
      <c r="E503" s="59"/>
      <c r="H503" s="31"/>
      <c r="K503" s="31"/>
      <c r="L503" s="31"/>
      <c r="M503" s="32"/>
      <c r="N503" s="31"/>
    </row>
    <row r="504" s="33" customFormat="true" ht="18.75" hidden="false" customHeight="true" outlineLevel="0" collapsed="false">
      <c r="A504" s="30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2"/>
      <c r="N504" s="31"/>
    </row>
    <row r="505" s="33" customFormat="true" ht="18.75" hidden="false" customHeight="true" outlineLevel="0" collapsed="false">
      <c r="A505" s="30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2"/>
      <c r="N505" s="31"/>
    </row>
    <row r="506" s="33" customFormat="true" ht="18.75" hidden="false" customHeight="true" outlineLevel="0" collapsed="false">
      <c r="A506" s="30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2"/>
      <c r="N506" s="31"/>
    </row>
    <row r="507" s="33" customFormat="true" ht="18.75" hidden="false" customHeight="true" outlineLevel="0" collapsed="false">
      <c r="A507" s="30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2"/>
      <c r="N507" s="31"/>
    </row>
    <row r="508" s="33" customFormat="true" ht="18.75" hidden="false" customHeight="true" outlineLevel="0" collapsed="false">
      <c r="A508" s="30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2"/>
      <c r="N508" s="31"/>
    </row>
    <row r="509" s="33" customFormat="true" ht="18.75" hidden="false" customHeight="true" outlineLevel="0" collapsed="false">
      <c r="A509" s="30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2"/>
      <c r="N509" s="31"/>
    </row>
    <row r="510" s="33" customFormat="true" ht="18.75" hidden="false" customHeight="true" outlineLevel="0" collapsed="false">
      <c r="A510" s="30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2"/>
      <c r="N510" s="31"/>
    </row>
    <row r="511" s="33" customFormat="true" ht="18.75" hidden="false" customHeight="true" outlineLevel="0" collapsed="false">
      <c r="A511" s="30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2"/>
      <c r="N511" s="31"/>
    </row>
    <row r="512" s="33" customFormat="true" ht="18.75" hidden="false" customHeight="true" outlineLevel="0" collapsed="false">
      <c r="A512" s="30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2"/>
      <c r="N512" s="31"/>
    </row>
    <row r="513" s="33" customFormat="true" ht="18.75" hidden="false" customHeight="true" outlineLevel="0" collapsed="false">
      <c r="A513" s="30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2"/>
      <c r="N513" s="31"/>
    </row>
    <row r="514" s="33" customFormat="true" ht="18.75" hidden="false" customHeight="true" outlineLevel="0" collapsed="false">
      <c r="A514" s="30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2"/>
      <c r="N514" s="31"/>
    </row>
    <row r="515" s="33" customFormat="true" ht="18.75" hidden="false" customHeight="true" outlineLevel="0" collapsed="false">
      <c r="A515" s="30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2"/>
      <c r="N515" s="31"/>
    </row>
    <row r="516" s="33" customFormat="true" ht="18.75" hidden="false" customHeight="true" outlineLevel="0" collapsed="false">
      <c r="A516" s="30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2"/>
      <c r="N516" s="31"/>
    </row>
    <row r="517" s="33" customFormat="true" ht="18.75" hidden="false" customHeight="true" outlineLevel="0" collapsed="false">
      <c r="A517" s="30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2"/>
      <c r="N517" s="31"/>
    </row>
    <row r="518" s="33" customFormat="true" ht="18.75" hidden="false" customHeight="true" outlineLevel="0" collapsed="false">
      <c r="A518" s="30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2"/>
      <c r="N518" s="31"/>
    </row>
    <row r="519" s="33" customFormat="true" ht="18.75" hidden="false" customHeight="true" outlineLevel="0" collapsed="false">
      <c r="A519" s="30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2"/>
      <c r="N519" s="31"/>
    </row>
    <row r="520" s="33" customFormat="true" ht="18.75" hidden="false" customHeight="true" outlineLevel="0" collapsed="false">
      <c r="A520" s="30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2"/>
      <c r="N520" s="31"/>
    </row>
    <row r="521" s="33" customFormat="true" ht="18.75" hidden="false" customHeight="true" outlineLevel="0" collapsed="false">
      <c r="A521" s="30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2"/>
      <c r="N521" s="31"/>
    </row>
    <row r="522" s="33" customFormat="true" ht="18.75" hidden="false" customHeight="true" outlineLevel="0" collapsed="false">
      <c r="A522" s="30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2"/>
      <c r="N522" s="31"/>
    </row>
    <row r="523" s="33" customFormat="true" ht="18.75" hidden="false" customHeight="true" outlineLevel="0" collapsed="false">
      <c r="A523" s="30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2"/>
      <c r="N523" s="31"/>
    </row>
    <row r="524" s="33" customFormat="true" ht="18.75" hidden="false" customHeight="true" outlineLevel="0" collapsed="false">
      <c r="A524" s="30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2"/>
      <c r="N524" s="31"/>
    </row>
    <row r="525" s="33" customFormat="true" ht="18.75" hidden="false" customHeight="true" outlineLevel="0" collapsed="false">
      <c r="A525" s="30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2"/>
      <c r="N525" s="31"/>
    </row>
    <row r="526" s="33" customFormat="true" ht="18.75" hidden="false" customHeight="true" outlineLevel="0" collapsed="false">
      <c r="A526" s="30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2"/>
      <c r="N526" s="31"/>
    </row>
    <row r="527" s="33" customFormat="true" ht="18.75" hidden="false" customHeight="true" outlineLevel="0" collapsed="false">
      <c r="A527" s="30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2"/>
      <c r="N527" s="31"/>
    </row>
    <row r="528" s="33" customFormat="true" ht="18.75" hidden="false" customHeight="true" outlineLevel="0" collapsed="false">
      <c r="A528" s="60" t="s">
        <v>46</v>
      </c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2"/>
      <c r="N528" s="31"/>
    </row>
    <row r="529" s="33" customFormat="true" ht="18.75" hidden="false" customHeight="true" outlineLevel="0" collapsed="false">
      <c r="A529" s="11" t="s">
        <v>37</v>
      </c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31"/>
      <c r="M529" s="32"/>
      <c r="N529" s="31"/>
    </row>
    <row r="530" s="33" customFormat="true" ht="18.75" hidden="false" customHeight="true" outlineLevel="0" collapsed="false">
      <c r="A530" s="30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2"/>
      <c r="N530" s="31"/>
    </row>
    <row r="531" s="13" customFormat="true" ht="18.75" hidden="false" customHeight="true" outlineLevel="0" collapsed="false">
      <c r="A531" s="12" t="s">
        <v>4</v>
      </c>
      <c r="B531" s="13" t="n">
        <v>0</v>
      </c>
      <c r="C531" s="13" t="n">
        <v>30</v>
      </c>
      <c r="D531" s="13" t="n">
        <v>63</v>
      </c>
      <c r="E531" s="13" t="n">
        <v>95</v>
      </c>
      <c r="F531" s="13" t="n">
        <v>140</v>
      </c>
      <c r="G531" s="13" t="n">
        <v>185</v>
      </c>
      <c r="H531" s="13" t="n">
        <v>230</v>
      </c>
      <c r="I531" s="13" t="n">
        <v>280</v>
      </c>
      <c r="J531" s="13" t="n">
        <v>340</v>
      </c>
      <c r="K531" s="13" t="n">
        <v>400</v>
      </c>
      <c r="L531" s="13" t="n">
        <v>480</v>
      </c>
      <c r="M531" s="16"/>
    </row>
    <row r="532" s="33" customFormat="true" ht="18.75" hidden="false" customHeight="true" outlineLevel="0" collapsed="false">
      <c r="A532" s="14" t="s">
        <v>5</v>
      </c>
      <c r="B532" s="31" t="n">
        <v>0.591</v>
      </c>
      <c r="C532" s="31" t="n">
        <v>0.045</v>
      </c>
      <c r="D532" s="31" t="n">
        <v>0.015</v>
      </c>
      <c r="E532" s="31" t="n">
        <v>0.071</v>
      </c>
      <c r="F532" s="31" t="n">
        <v>0.06</v>
      </c>
      <c r="G532" s="31" t="n">
        <v>0.091</v>
      </c>
      <c r="H532" s="31" t="n">
        <v>0.05</v>
      </c>
      <c r="I532" s="31" t="n">
        <v>0.055</v>
      </c>
      <c r="J532" s="31" t="n">
        <v>0.133</v>
      </c>
      <c r="K532" s="31" t="n">
        <v>0.194</v>
      </c>
      <c r="L532" s="31" t="n">
        <v>0.237</v>
      </c>
      <c r="M532" s="32"/>
      <c r="N532" s="31"/>
    </row>
    <row r="533" s="33" customFormat="true" ht="18.75" hidden="false" customHeight="true" outlineLevel="0" collapsed="false">
      <c r="A533" s="30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2"/>
      <c r="N533" s="31"/>
    </row>
    <row r="534" s="33" customFormat="true" ht="18.75" hidden="false" customHeight="true" outlineLevel="0" collapsed="false">
      <c r="A534" s="30" t="s">
        <v>6</v>
      </c>
      <c r="B534" s="31"/>
      <c r="C534" s="31" t="n">
        <f aca="false">(C532-B532)*20</f>
        <v>-10.92</v>
      </c>
      <c r="D534" s="31" t="n">
        <f aca="false">(D532-C532)*20</f>
        <v>-0.6</v>
      </c>
      <c r="E534" s="31" t="n">
        <f aca="false">(E532-D532)*20</f>
        <v>1.12</v>
      </c>
      <c r="F534" s="31" t="n">
        <f aca="false">(F532-E532)*20</f>
        <v>-0.22</v>
      </c>
      <c r="G534" s="31" t="n">
        <f aca="false">(G532-F532)*20</f>
        <v>0.62</v>
      </c>
      <c r="H534" s="31" t="n">
        <f aca="false">(H532-G532)*20</f>
        <v>-0.82</v>
      </c>
      <c r="I534" s="31" t="n">
        <f aca="false">(I532-H532)*20</f>
        <v>0.1</v>
      </c>
      <c r="J534" s="31" t="n">
        <f aca="false">(J532-I532)*20</f>
        <v>1.56</v>
      </c>
      <c r="K534" s="31" t="n">
        <f aca="false">(K532-J532)*20</f>
        <v>1.22</v>
      </c>
      <c r="L534" s="31" t="n">
        <f aca="false">(L532-K532)*20</f>
        <v>0.86</v>
      </c>
      <c r="M534" s="32"/>
      <c r="N534" s="31"/>
    </row>
    <row r="535" s="33" customFormat="true" ht="18.75" hidden="false" customHeight="true" outlineLevel="0" collapsed="false">
      <c r="A535" s="30" t="s">
        <v>7</v>
      </c>
      <c r="B535" s="31"/>
      <c r="C535" s="31" t="n">
        <f aca="false">(C532-$B532)*20</f>
        <v>-10.92</v>
      </c>
      <c r="D535" s="31" t="n">
        <f aca="false">(D532-$B532)*20</f>
        <v>-11.52</v>
      </c>
      <c r="E535" s="31" t="n">
        <f aca="false">(E532-$B532)*20</f>
        <v>-10.4</v>
      </c>
      <c r="F535" s="31" t="n">
        <f aca="false">(F532-$B532)*20</f>
        <v>-10.62</v>
      </c>
      <c r="G535" s="31" t="n">
        <f aca="false">(G532-$B532)*20</f>
        <v>-10</v>
      </c>
      <c r="H535" s="31" t="n">
        <f aca="false">(H532-$B532)*20</f>
        <v>-10.82</v>
      </c>
      <c r="I535" s="31" t="n">
        <f aca="false">(I532-$B532)*20</f>
        <v>-10.72</v>
      </c>
      <c r="J535" s="31" t="n">
        <f aca="false">(J532-$B532)*20</f>
        <v>-9.16</v>
      </c>
      <c r="K535" s="31" t="n">
        <f aca="false">(K532-$B532)*20</f>
        <v>-7.94</v>
      </c>
      <c r="L535" s="31" t="n">
        <f aca="false">(L532-$B532)*20</f>
        <v>-7.08</v>
      </c>
      <c r="M535" s="32"/>
      <c r="N535" s="31"/>
    </row>
    <row r="536" s="13" customFormat="true" ht="18.75" hidden="false" customHeight="true" outlineLevel="0" collapsed="false">
      <c r="A536" s="12" t="s">
        <v>4</v>
      </c>
      <c r="B536" s="13" t="n">
        <v>0</v>
      </c>
      <c r="C536" s="13" t="n">
        <v>30</v>
      </c>
      <c r="D536" s="13" t="n">
        <v>63</v>
      </c>
      <c r="E536" s="13" t="n">
        <v>95</v>
      </c>
      <c r="F536" s="13" t="n">
        <v>140</v>
      </c>
      <c r="G536" s="13" t="n">
        <v>185</v>
      </c>
      <c r="H536" s="13" t="n">
        <v>230</v>
      </c>
      <c r="I536" s="13" t="n">
        <v>280</v>
      </c>
      <c r="J536" s="13" t="n">
        <v>340</v>
      </c>
      <c r="K536" s="13" t="n">
        <v>400</v>
      </c>
      <c r="L536" s="13" t="n">
        <v>480</v>
      </c>
      <c r="M536" s="16"/>
    </row>
    <row r="537" s="33" customFormat="true" ht="18.75" hidden="false" customHeight="true" outlineLevel="0" collapsed="false">
      <c r="A537" s="14" t="s">
        <v>8</v>
      </c>
      <c r="B537" s="31" t="n">
        <v>0.644</v>
      </c>
      <c r="C537" s="31" t="n">
        <v>0.47</v>
      </c>
      <c r="D537" s="31" t="n">
        <v>0.433</v>
      </c>
      <c r="E537" s="31" t="n">
        <v>0.438</v>
      </c>
      <c r="F537" s="31" t="n">
        <v>0.391</v>
      </c>
      <c r="G537" s="31" t="n">
        <v>0.321</v>
      </c>
      <c r="H537" s="31" t="n">
        <v>0.27</v>
      </c>
      <c r="I537" s="31" t="n">
        <v>0.213</v>
      </c>
      <c r="J537" s="31" t="n">
        <v>0.213</v>
      </c>
      <c r="K537" s="31" t="n">
        <v>0.273</v>
      </c>
      <c r="L537" s="31" t="n">
        <v>0.358</v>
      </c>
      <c r="M537" s="32"/>
      <c r="N537" s="31"/>
    </row>
    <row r="538" s="33" customFormat="true" ht="18.75" hidden="false" customHeight="true" outlineLevel="0" collapsed="false">
      <c r="A538" s="30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2"/>
      <c r="N538" s="31"/>
    </row>
    <row r="539" s="33" customFormat="true" ht="18.75" hidden="false" customHeight="true" outlineLevel="0" collapsed="false">
      <c r="A539" s="30" t="s">
        <v>9</v>
      </c>
      <c r="B539" s="31"/>
      <c r="C539" s="31" t="n">
        <f aca="false">(B537+C537)/2</f>
        <v>0.557</v>
      </c>
      <c r="D539" s="31" t="n">
        <f aca="false">(C537+D537)/2</f>
        <v>0.452</v>
      </c>
      <c r="E539" s="31" t="n">
        <f aca="false">(D537+E537)/2</f>
        <v>0.436</v>
      </c>
      <c r="F539" s="31" t="n">
        <f aca="false">(E537+F537)/2</f>
        <v>0.415</v>
      </c>
      <c r="G539" s="31" t="n">
        <f aca="false">(F537+G537)/2</f>
        <v>0.356</v>
      </c>
      <c r="H539" s="31" t="n">
        <f aca="false">(G537+H537)/2</f>
        <v>0.296</v>
      </c>
      <c r="I539" s="31" t="n">
        <f aca="false">(H537+I537)/2</f>
        <v>0.242</v>
      </c>
      <c r="J539" s="31" t="n">
        <f aca="false">(I537+J537)/2</f>
        <v>0.213</v>
      </c>
      <c r="K539" s="31" t="n">
        <f aca="false">(J537+K537)/2</f>
        <v>0.243</v>
      </c>
      <c r="L539" s="31" t="n">
        <f aca="false">(K537+L537)/2</f>
        <v>0.316</v>
      </c>
      <c r="M539" s="32"/>
      <c r="N539" s="31"/>
    </row>
    <row r="540" s="33" customFormat="true" ht="18.75" hidden="false" customHeight="true" outlineLevel="0" collapsed="false">
      <c r="A540" s="49" t="s">
        <v>10</v>
      </c>
      <c r="C540" s="33" t="n">
        <f aca="false">C539*15*(C536-B536)</f>
        <v>250.65</v>
      </c>
      <c r="D540" s="33" t="n">
        <f aca="false">D539*15*(D536-C536)</f>
        <v>223.74</v>
      </c>
      <c r="E540" s="33" t="n">
        <f aca="false">E539*15*(E536-D536)</f>
        <v>209.28</v>
      </c>
      <c r="F540" s="33" t="n">
        <f aca="false">F539*15*(F536-E536)</f>
        <v>280.125</v>
      </c>
      <c r="G540" s="33" t="n">
        <f aca="false">G539*15*(G536-F536)</f>
        <v>240.3</v>
      </c>
      <c r="H540" s="33" t="n">
        <f aca="false">H539*15*(H536-G536)</f>
        <v>199.8</v>
      </c>
      <c r="I540" s="33" t="n">
        <f aca="false">I539*15*(I536-H536)</f>
        <v>181.5</v>
      </c>
      <c r="J540" s="33" t="n">
        <f aca="false">J539*15*(J536-I536)</f>
        <v>191.7</v>
      </c>
      <c r="K540" s="33" t="n">
        <f aca="false">K539*15*(K536-J536)</f>
        <v>218.7</v>
      </c>
      <c r="L540" s="16" t="n">
        <f aca="false">L539*15*(L536-K536)</f>
        <v>379.2</v>
      </c>
      <c r="M540" s="32"/>
      <c r="N540" s="31"/>
    </row>
    <row r="541" s="33" customFormat="true" ht="18.75" hidden="false" customHeight="true" outlineLevel="0" collapsed="false">
      <c r="A541" s="30" t="s">
        <v>11</v>
      </c>
      <c r="C541" s="33" t="n">
        <f aca="false">B541+C540</f>
        <v>250.65</v>
      </c>
      <c r="D541" s="33" t="n">
        <f aca="false">C541+D540</f>
        <v>474.39</v>
      </c>
      <c r="E541" s="33" t="n">
        <f aca="false">D541+E540</f>
        <v>683.67</v>
      </c>
      <c r="F541" s="33" t="n">
        <f aca="false">E541+F540</f>
        <v>963.795</v>
      </c>
      <c r="G541" s="33" t="n">
        <f aca="false">F541+G540</f>
        <v>1204.095</v>
      </c>
      <c r="H541" s="33" t="n">
        <f aca="false">G541+H540</f>
        <v>1403.895</v>
      </c>
      <c r="I541" s="33" t="n">
        <f aca="false">H541+I540</f>
        <v>1585.395</v>
      </c>
      <c r="J541" s="33" t="n">
        <f aca="false">I541+J540</f>
        <v>1777.095</v>
      </c>
      <c r="K541" s="33" t="n">
        <f aca="false">J541+K540</f>
        <v>1995.795</v>
      </c>
      <c r="L541" s="16" t="n">
        <f aca="false">K541+L540</f>
        <v>2375</v>
      </c>
      <c r="M541" s="32"/>
      <c r="N541" s="31"/>
    </row>
    <row r="542" s="13" customFormat="true" ht="18.75" hidden="false" customHeight="true" outlineLevel="0" collapsed="false">
      <c r="A542" s="12" t="s">
        <v>4</v>
      </c>
      <c r="B542" s="13" t="n">
        <v>0</v>
      </c>
      <c r="C542" s="13" t="n">
        <v>30</v>
      </c>
      <c r="D542" s="13" t="n">
        <v>63</v>
      </c>
      <c r="E542" s="13" t="n">
        <v>95</v>
      </c>
      <c r="F542" s="13" t="n">
        <v>140</v>
      </c>
      <c r="G542" s="13" t="n">
        <v>185</v>
      </c>
      <c r="H542" s="13" t="n">
        <v>230</v>
      </c>
      <c r="I542" s="13" t="n">
        <v>280</v>
      </c>
      <c r="J542" s="13" t="n">
        <v>340</v>
      </c>
      <c r="K542" s="13" t="n">
        <v>400</v>
      </c>
      <c r="L542" s="13" t="n">
        <v>480</v>
      </c>
      <c r="M542" s="16"/>
    </row>
    <row r="543" s="33" customFormat="true" ht="18.75" hidden="false" customHeight="true" outlineLevel="0" collapsed="false">
      <c r="A543" s="14" t="s">
        <v>12</v>
      </c>
      <c r="B543" s="33" t="n">
        <v>0.755</v>
      </c>
      <c r="C543" s="33" t="n">
        <v>0.63</v>
      </c>
      <c r="D543" s="33" t="n">
        <v>0.58</v>
      </c>
      <c r="E543" s="33" t="n">
        <v>0.557</v>
      </c>
      <c r="F543" s="33" t="n">
        <v>0.504</v>
      </c>
      <c r="G543" s="33" t="n">
        <v>0.451</v>
      </c>
      <c r="H543" s="33" t="n">
        <v>0.408</v>
      </c>
      <c r="I543" s="33" t="n">
        <v>0.351</v>
      </c>
      <c r="J543" s="33" t="n">
        <v>0.378</v>
      </c>
      <c r="K543" s="33" t="n">
        <v>0.36</v>
      </c>
      <c r="L543" s="33" t="n">
        <v>0.419</v>
      </c>
      <c r="M543" s="32"/>
      <c r="N543" s="31"/>
    </row>
    <row r="544" s="33" customFormat="true" ht="18.75" hidden="false" customHeight="true" outlineLevel="0" collapsed="false">
      <c r="A544" s="50" t="s">
        <v>13</v>
      </c>
      <c r="C544" s="33" t="n">
        <f aca="false">($B543-C543)*310</f>
        <v>38.75</v>
      </c>
      <c r="D544" s="33" t="n">
        <f aca="false">($B543-D543)*310</f>
        <v>54.25</v>
      </c>
      <c r="E544" s="33" t="n">
        <f aca="false">($B543-E543)*310</f>
        <v>61.38</v>
      </c>
      <c r="F544" s="33" t="n">
        <f aca="false">($B543-F543)*310</f>
        <v>77.81</v>
      </c>
      <c r="G544" s="33" t="n">
        <f aca="false">($B543-G543)*310</f>
        <v>94.24</v>
      </c>
      <c r="H544" s="33" t="n">
        <f aca="false">($B543-H543)*310</f>
        <v>107.57</v>
      </c>
      <c r="I544" s="33" t="n">
        <f aca="false">($B543-I543)*310</f>
        <v>125.24</v>
      </c>
      <c r="J544" s="33" t="n">
        <f aca="false">($B543-J543)*310</f>
        <v>116.87</v>
      </c>
      <c r="K544" s="33" t="n">
        <f aca="false">($B543-K543)*310</f>
        <v>122.45</v>
      </c>
      <c r="L544" s="33" t="n">
        <f aca="false">($B543-L543)*310</f>
        <v>104.16</v>
      </c>
      <c r="M544" s="32"/>
      <c r="N544" s="31"/>
    </row>
    <row r="545" s="33" customFormat="true" ht="30.75" hidden="false" customHeight="true" outlineLevel="0" collapsed="false">
      <c r="A545" s="50" t="s">
        <v>14</v>
      </c>
      <c r="C545" s="33" t="n">
        <f aca="false">C544-C535</f>
        <v>49.67</v>
      </c>
      <c r="D545" s="33" t="n">
        <f aca="false">D544-D535</f>
        <v>65.77</v>
      </c>
      <c r="E545" s="33" t="n">
        <f aca="false">E544-E535</f>
        <v>71.78</v>
      </c>
      <c r="F545" s="33" t="n">
        <f aca="false">F544-F535</f>
        <v>88.43</v>
      </c>
      <c r="G545" s="33" t="n">
        <f aca="false">G544-G535</f>
        <v>104.24</v>
      </c>
      <c r="H545" s="33" t="n">
        <f aca="false">H544-H535</f>
        <v>118.39</v>
      </c>
      <c r="I545" s="33" t="n">
        <f aca="false">I544-I535</f>
        <v>135.96</v>
      </c>
      <c r="J545" s="33" t="n">
        <f aca="false">J544-J535</f>
        <v>126.03</v>
      </c>
      <c r="K545" s="33" t="n">
        <f aca="false">K544-K535</f>
        <v>130.39</v>
      </c>
      <c r="L545" s="33" t="n">
        <f aca="false">L544-L535</f>
        <v>111.24</v>
      </c>
      <c r="M545" s="38"/>
      <c r="N545" s="31"/>
    </row>
    <row r="546" s="33" customFormat="true" ht="18.75" hidden="false" customHeight="true" outlineLevel="0" collapsed="false">
      <c r="A546" s="30"/>
      <c r="M546" s="32"/>
      <c r="N546" s="31"/>
    </row>
    <row r="547" s="33" customFormat="true" ht="18.75" hidden="false" customHeight="true" outlineLevel="0" collapsed="false">
      <c r="A547" s="30" t="s">
        <v>15</v>
      </c>
      <c r="C547" s="33" t="n">
        <f aca="false">(B543+C543)/2</f>
        <v>0.693</v>
      </c>
      <c r="D547" s="33" t="n">
        <f aca="false">(C543+D543)/2</f>
        <v>0.605</v>
      </c>
      <c r="E547" s="33" t="n">
        <f aca="false">(D543+E543)/2</f>
        <v>0.569</v>
      </c>
      <c r="F547" s="33" t="n">
        <f aca="false">(E543+F543)/2</f>
        <v>0.531</v>
      </c>
      <c r="G547" s="33" t="n">
        <f aca="false">(F543+G543)/2</f>
        <v>0.478</v>
      </c>
      <c r="H547" s="33" t="n">
        <f aca="false">(G543+H543)/2</f>
        <v>0.43</v>
      </c>
      <c r="I547" s="33" t="n">
        <f aca="false">(H543+I543)/2</f>
        <v>0.38</v>
      </c>
      <c r="J547" s="33" t="n">
        <f aca="false">(I543+J543)/2</f>
        <v>0.365</v>
      </c>
      <c r="K547" s="33" t="n">
        <f aca="false">(J543+K543)/2</f>
        <v>0.369</v>
      </c>
      <c r="L547" s="33" t="n">
        <f aca="false">(K543+L543)/2</f>
        <v>0.39</v>
      </c>
      <c r="M547" s="32"/>
      <c r="N547" s="31"/>
    </row>
    <row r="548" s="33" customFormat="true" ht="18.75" hidden="false" customHeight="true" outlineLevel="0" collapsed="false">
      <c r="A548" s="49" t="s">
        <v>16</v>
      </c>
      <c r="C548" s="33" t="n">
        <f aca="false">C547*15*(C542-B542)</f>
        <v>311.85</v>
      </c>
      <c r="D548" s="33" t="n">
        <f aca="false">D547*15*(D542-C542)</f>
        <v>299.475</v>
      </c>
      <c r="E548" s="33" t="n">
        <f aca="false">E547*15*(E542-D542)</f>
        <v>273.12</v>
      </c>
      <c r="F548" s="33" t="n">
        <f aca="false">F547*15*(F542-E542)</f>
        <v>358.425</v>
      </c>
      <c r="G548" s="33" t="n">
        <f aca="false">G547*15*(G542-F542)</f>
        <v>322.65</v>
      </c>
      <c r="H548" s="33" t="n">
        <f aca="false">H547*15*(H542-G542)</f>
        <v>290.25</v>
      </c>
      <c r="I548" s="33" t="n">
        <f aca="false">I547*15*(I542-H542)</f>
        <v>285</v>
      </c>
      <c r="J548" s="33" t="n">
        <f aca="false">J547*15*(J542-I542)</f>
        <v>328.5</v>
      </c>
      <c r="K548" s="33" t="n">
        <f aca="false">K547*15*(K542-J542)</f>
        <v>332.1</v>
      </c>
      <c r="L548" s="16" t="n">
        <f aca="false">L547*15*(L542-K542)</f>
        <v>468</v>
      </c>
      <c r="M548" s="32"/>
      <c r="N548" s="31"/>
    </row>
    <row r="549" s="33" customFormat="true" ht="18.75" hidden="false" customHeight="true" outlineLevel="0" collapsed="false">
      <c r="A549" s="30" t="s">
        <v>17</v>
      </c>
      <c r="C549" s="33" t="n">
        <f aca="false">B549+C548</f>
        <v>311.85</v>
      </c>
      <c r="D549" s="33" t="n">
        <f aca="false">C549+D548</f>
        <v>611.325</v>
      </c>
      <c r="E549" s="33" t="n">
        <f aca="false">D549+E548</f>
        <v>884.445</v>
      </c>
      <c r="F549" s="33" t="n">
        <f aca="false">E549+F548</f>
        <v>1242.87</v>
      </c>
      <c r="G549" s="33" t="n">
        <f aca="false">F549+G548</f>
        <v>1565.52</v>
      </c>
      <c r="H549" s="33" t="n">
        <f aca="false">G549+H548</f>
        <v>1855.77</v>
      </c>
      <c r="I549" s="33" t="n">
        <f aca="false">H549+I548</f>
        <v>2140.77</v>
      </c>
      <c r="J549" s="33" t="n">
        <f aca="false">I549+J548</f>
        <v>2469.27</v>
      </c>
      <c r="K549" s="33" t="n">
        <f aca="false">J549+K548</f>
        <v>2801.37</v>
      </c>
      <c r="L549" s="16" t="n">
        <f aca="false">K549+L548</f>
        <v>3269.4</v>
      </c>
      <c r="M549" s="32"/>
      <c r="N549" s="31"/>
    </row>
    <row r="550" s="33" customFormat="true" ht="18.75" hidden="false" customHeight="true" outlineLevel="0" collapsed="false">
      <c r="A550" s="30"/>
      <c r="M550" s="32"/>
      <c r="N550" s="31"/>
    </row>
    <row r="551" s="33" customFormat="true" ht="18.75" hidden="false" customHeight="true" outlineLevel="0" collapsed="false">
      <c r="A551" s="30" t="s">
        <v>18</v>
      </c>
      <c r="C551" s="33" t="n">
        <f aca="false">C548-C540</f>
        <v>61.2</v>
      </c>
      <c r="D551" s="33" t="n">
        <f aca="false">D548-D540</f>
        <v>75.735</v>
      </c>
      <c r="E551" s="33" t="n">
        <f aca="false">E548-E540</f>
        <v>63.84</v>
      </c>
      <c r="F551" s="33" t="n">
        <f aca="false">F548-F540</f>
        <v>78.3</v>
      </c>
      <c r="G551" s="33" t="n">
        <f aca="false">G548-G540</f>
        <v>82.35</v>
      </c>
      <c r="H551" s="33" t="n">
        <f aca="false">H548-H540</f>
        <v>90.45</v>
      </c>
      <c r="I551" s="33" t="n">
        <f aca="false">I548-I540</f>
        <v>103.5</v>
      </c>
      <c r="J551" s="33" t="n">
        <f aca="false">J548-J540</f>
        <v>136.8</v>
      </c>
      <c r="K551" s="33" t="n">
        <f aca="false">K548-K540</f>
        <v>113.4</v>
      </c>
      <c r="L551" s="33" t="n">
        <f aca="false">L548-L540</f>
        <v>88.8</v>
      </c>
      <c r="M551" s="32"/>
      <c r="N551" s="31"/>
    </row>
    <row r="552" s="33" customFormat="true" ht="18.75" hidden="false" customHeight="true" outlineLevel="0" collapsed="false">
      <c r="A552" s="50" t="s">
        <v>19</v>
      </c>
      <c r="C552" s="33" t="n">
        <f aca="false">B552+C551</f>
        <v>61.2</v>
      </c>
      <c r="D552" s="33" t="n">
        <f aca="false">C552+D551</f>
        <v>136.935</v>
      </c>
      <c r="E552" s="33" t="n">
        <f aca="false">D552+E551</f>
        <v>200.775</v>
      </c>
      <c r="F552" s="33" t="n">
        <f aca="false">E552+F551</f>
        <v>279.075</v>
      </c>
      <c r="G552" s="33" t="n">
        <f aca="false">F552+G551</f>
        <v>361.425</v>
      </c>
      <c r="H552" s="33" t="n">
        <f aca="false">G552+H551</f>
        <v>451.875</v>
      </c>
      <c r="I552" s="33" t="n">
        <f aca="false">H552+I551</f>
        <v>555.375</v>
      </c>
      <c r="J552" s="33" t="n">
        <f aca="false">I552+J551</f>
        <v>692.175</v>
      </c>
      <c r="K552" s="33" t="n">
        <f aca="false">J552+K551</f>
        <v>805.575</v>
      </c>
      <c r="L552" s="33" t="n">
        <f aca="false">K552+L551</f>
        <v>894.375</v>
      </c>
      <c r="M552" s="32"/>
      <c r="N552" s="31"/>
    </row>
    <row r="553" s="33" customFormat="true" ht="18.75" hidden="false" customHeight="true" outlineLevel="0" collapsed="false">
      <c r="A553" s="51" t="s">
        <v>20</v>
      </c>
      <c r="C553" s="33" t="n">
        <f aca="false">C551-C534</f>
        <v>72.12</v>
      </c>
      <c r="D553" s="33" t="n">
        <f aca="false">D551-D534</f>
        <v>76.335</v>
      </c>
      <c r="E553" s="33" t="n">
        <f aca="false">E551-E534</f>
        <v>62.72</v>
      </c>
      <c r="F553" s="33" t="n">
        <f aca="false">F551-F534</f>
        <v>78.52</v>
      </c>
      <c r="G553" s="33" t="n">
        <f aca="false">G551-G534</f>
        <v>81.73</v>
      </c>
      <c r="H553" s="33" t="n">
        <f aca="false">H551-H534</f>
        <v>91.27</v>
      </c>
      <c r="I553" s="33" t="n">
        <f aca="false">I551-I534</f>
        <v>103.4</v>
      </c>
      <c r="J553" s="33" t="n">
        <f aca="false">J551-J534</f>
        <v>135.24</v>
      </c>
      <c r="K553" s="33" t="n">
        <f aca="false">K551-K534</f>
        <v>112.18</v>
      </c>
      <c r="L553" s="33" t="n">
        <f aca="false">L551-L534</f>
        <v>87.94</v>
      </c>
      <c r="M553" s="32"/>
      <c r="N553" s="31"/>
    </row>
    <row r="554" s="33" customFormat="true" ht="18.75" hidden="false" customHeight="true" outlineLevel="0" collapsed="false">
      <c r="A554" s="51" t="s">
        <v>21</v>
      </c>
      <c r="C554" s="33" t="n">
        <f aca="false">C549-C541-C535</f>
        <v>72.12</v>
      </c>
      <c r="D554" s="33" t="n">
        <f aca="false">D549-D541-D535</f>
        <v>148.455</v>
      </c>
      <c r="E554" s="33" t="n">
        <f aca="false">E549-E541-E535</f>
        <v>211.175</v>
      </c>
      <c r="F554" s="33" t="n">
        <f aca="false">F549-F541-F535</f>
        <v>289.695</v>
      </c>
      <c r="G554" s="33" t="n">
        <f aca="false">G549-G541-G535</f>
        <v>371.425</v>
      </c>
      <c r="H554" s="33" t="n">
        <f aca="false">H549-H541-H535</f>
        <v>462.695</v>
      </c>
      <c r="I554" s="33" t="n">
        <f aca="false">I549-I541-I535</f>
        <v>566.095</v>
      </c>
      <c r="J554" s="33" t="n">
        <f aca="false">J549-J541-J535</f>
        <v>701.335</v>
      </c>
      <c r="K554" s="33" t="n">
        <f aca="false">K549-K541-K535</f>
        <v>813.515</v>
      </c>
      <c r="L554" s="33" t="n">
        <f aca="false">L549-L541-L535</f>
        <v>901.48</v>
      </c>
      <c r="M554" s="32"/>
      <c r="N554" s="31"/>
    </row>
    <row r="555" s="33" customFormat="true" ht="18.75" hidden="false" customHeight="true" outlineLevel="0" collapsed="false">
      <c r="A555" s="30"/>
      <c r="M555" s="32"/>
      <c r="N555" s="31"/>
    </row>
    <row r="556" s="33" customFormat="true" ht="33" hidden="false" customHeight="true" outlineLevel="0" collapsed="false">
      <c r="A556" s="21" t="s">
        <v>22</v>
      </c>
      <c r="B556" s="31"/>
      <c r="C556" s="56" t="n">
        <f aca="false">SLOPE(C554:D554,C542:D542)</f>
        <v>2.313</v>
      </c>
      <c r="D556" s="56" t="n">
        <f aca="false">SLOPE(C554:E554,C542:E542)</f>
        <v>2.14</v>
      </c>
      <c r="E556" s="56" t="n">
        <f aca="false">SLOPE(C554:F554,C542:F542)</f>
        <v>1.967</v>
      </c>
      <c r="F556" s="56" t="n">
        <f aca="false">SLOPE(C554:G554,C542:G542)</f>
        <v>1.904</v>
      </c>
      <c r="G556" s="56" t="n">
        <f aca="false">SLOPE(C554:H554,C542:H542)</f>
        <v>1.91</v>
      </c>
      <c r="H556" s="56" t="n">
        <f aca="false">SLOPE(C554:I554,C542:I542)</f>
        <v>1.933</v>
      </c>
      <c r="I556" s="56" t="n">
        <f aca="false">SLOPE(C554:J554,C542:J542)</f>
        <v>1.981</v>
      </c>
      <c r="J556" s="56" t="n">
        <f aca="false">SLOPE(C554:K554,C542:K542)</f>
        <v>1.99</v>
      </c>
      <c r="K556" s="56" t="n">
        <f aca="false">SLOPE(C554:L554,C542:L542)</f>
        <v>1.904</v>
      </c>
      <c r="L556" s="56"/>
      <c r="M556" s="32"/>
      <c r="N556" s="31"/>
    </row>
    <row r="557" s="33" customFormat="true" ht="27" hidden="false" customHeight="true" outlineLevel="0" collapsed="false">
      <c r="A557" s="21" t="s">
        <v>23</v>
      </c>
      <c r="B557" s="31"/>
      <c r="C557" s="56" t="n">
        <f aca="false">K556</f>
        <v>1.904</v>
      </c>
      <c r="D557" s="56"/>
      <c r="E557" s="56"/>
      <c r="F557" s="31"/>
      <c r="G557" s="56"/>
      <c r="H557" s="56"/>
      <c r="I557" s="56"/>
      <c r="J557" s="52"/>
      <c r="L557" s="56"/>
      <c r="M557" s="32"/>
      <c r="N557" s="31"/>
    </row>
    <row r="558" s="33" customFormat="true" ht="30" hidden="false" customHeight="true" outlineLevel="0" collapsed="false">
      <c r="A558" s="53" t="s">
        <v>24</v>
      </c>
      <c r="B558" s="31"/>
      <c r="C558" s="25" t="n">
        <f aca="false">SLOPE(C554:L554,C542:L542)*200+INTERCEPT(C554:L554,C542:L542)</f>
        <v>408</v>
      </c>
      <c r="D558" s="56"/>
      <c r="E558" s="31"/>
      <c r="F558" s="31"/>
      <c r="G558" s="31"/>
      <c r="H558" s="31"/>
      <c r="I558" s="31"/>
      <c r="L558" s="31"/>
      <c r="M558" s="32"/>
      <c r="N558" s="31"/>
    </row>
    <row r="559" s="33" customFormat="true" ht="27" hidden="false" customHeight="true" outlineLevel="0" collapsed="false">
      <c r="A559" s="53" t="s">
        <v>25</v>
      </c>
      <c r="B559" s="31"/>
      <c r="C559" s="25" t="n">
        <f aca="false">SLOPE(C554:L554,C542:L542)*360+INTERCEPT(C554:L554,C542:L542)</f>
        <v>712</v>
      </c>
      <c r="D559" s="56"/>
      <c r="E559" s="31"/>
      <c r="F559" s="31"/>
      <c r="G559" s="31"/>
      <c r="H559" s="31"/>
      <c r="I559" s="31"/>
      <c r="L559" s="31"/>
      <c r="M559" s="32"/>
      <c r="N559" s="31"/>
    </row>
    <row r="560" s="33" customFormat="true" ht="18.75" hidden="false" customHeight="true" outlineLevel="0" collapsed="false">
      <c r="A560" s="53" t="s">
        <v>26</v>
      </c>
      <c r="B560" s="31"/>
      <c r="C560" s="56" t="n">
        <f aca="false">B543*310</f>
        <v>234.05</v>
      </c>
      <c r="D560" s="56"/>
      <c r="E560" s="57"/>
      <c r="F560" s="31"/>
      <c r="G560" s="56"/>
      <c r="H560" s="56"/>
      <c r="I560" s="56"/>
      <c r="J560" s="52"/>
      <c r="L560" s="57"/>
      <c r="M560" s="32"/>
      <c r="N560" s="31"/>
    </row>
    <row r="561" s="33" customFormat="true" ht="30" hidden="false" customHeight="true" outlineLevel="0" collapsed="false">
      <c r="A561" s="53" t="s">
        <v>27</v>
      </c>
      <c r="B561" s="31"/>
      <c r="C561" s="56" t="n">
        <f aca="false">C558/C560*100</f>
        <v>174.322</v>
      </c>
      <c r="D561" s="56"/>
      <c r="E561" s="31"/>
      <c r="F561" s="31"/>
      <c r="G561" s="31"/>
      <c r="H561" s="31"/>
      <c r="I561" s="31"/>
      <c r="J561" s="31"/>
      <c r="K561" s="31"/>
      <c r="L561" s="31"/>
      <c r="M561" s="32"/>
      <c r="N561" s="31"/>
    </row>
    <row r="562" s="33" customFormat="true" ht="28.5" hidden="false" customHeight="true" outlineLevel="0" collapsed="false">
      <c r="A562" s="53" t="s">
        <v>28</v>
      </c>
      <c r="B562" s="31"/>
      <c r="C562" s="56" t="n">
        <f aca="false">C557/C560*100</f>
        <v>0.814</v>
      </c>
      <c r="D562" s="56"/>
      <c r="E562" s="57"/>
      <c r="F562" s="31"/>
      <c r="G562" s="56"/>
      <c r="H562" s="56"/>
      <c r="I562" s="56"/>
      <c r="J562" s="52"/>
      <c r="L562" s="57"/>
      <c r="M562" s="32"/>
      <c r="N562" s="31"/>
    </row>
    <row r="563" s="33" customFormat="true" ht="30.75" hidden="false" customHeight="true" outlineLevel="0" collapsed="false">
      <c r="A563" s="58" t="s">
        <v>29</v>
      </c>
      <c r="B563" s="31"/>
      <c r="C563" s="56" t="n">
        <f aca="false">CORREL(C554:D554,C545:D545)</f>
        <v>1</v>
      </c>
      <c r="D563" s="56" t="n">
        <f aca="false">CORREL(C554:E554,C545:E545)</f>
        <v>0.98</v>
      </c>
      <c r="E563" s="56" t="n">
        <f aca="false">CORREL(C554:F554,C545:F545)</f>
        <v>0.992</v>
      </c>
      <c r="F563" s="56" t="n">
        <f aca="false">CORREL(C554:G554,C545:G545)</f>
        <v>0.996</v>
      </c>
      <c r="G563" s="56" t="n">
        <f aca="false">CORREL(C554:H554,C545:H545)</f>
        <v>0.998</v>
      </c>
      <c r="H563" s="56" t="n">
        <f aca="false">CORREL(C554:I554,C545:I545)</f>
        <v>0.999</v>
      </c>
      <c r="I563" s="56" t="n">
        <f aca="false">CORREL(C554:J554,C545:J545)</f>
        <v>0.955</v>
      </c>
      <c r="J563" s="56" t="n">
        <f aca="false">CORREL(C554:K554,C545:K545)</f>
        <v>0.931</v>
      </c>
      <c r="K563" s="56" t="n">
        <f aca="false">CORREL(C554:L554,C545:L545)</f>
        <v>0.843</v>
      </c>
      <c r="L563" s="56"/>
      <c r="M563" s="32"/>
      <c r="N563" s="31"/>
    </row>
    <row r="564" s="33" customFormat="true" ht="30.75" hidden="false" customHeight="true" outlineLevel="0" collapsed="false">
      <c r="A564" s="58" t="s">
        <v>30</v>
      </c>
      <c r="B564" s="31"/>
      <c r="C564" s="31" t="n">
        <f aca="false">SLOPE(C554:D554,C545:D545)</f>
        <v>4.741</v>
      </c>
      <c r="D564" s="31" t="n">
        <f aca="false">SLOPE(C554:E554,C545:E545)</f>
        <v>5.969</v>
      </c>
      <c r="E564" s="31" t="n">
        <f aca="false">SLOPE(C554:F554,C545:F545)</f>
        <v>5.726</v>
      </c>
      <c r="F564" s="31" t="n">
        <f aca="false">SLOPE(C554:G554,C545:G545)</f>
        <v>5.547</v>
      </c>
      <c r="G564" s="31" t="n">
        <f aca="false">SLOPE(C554:H554,C545:H545)</f>
        <v>5.643</v>
      </c>
      <c r="H564" s="31" t="n">
        <f aca="false">SLOPE(C554:I554,C545:I545)</f>
        <v>5.709</v>
      </c>
      <c r="I564" s="31" t="n">
        <f aca="false">SLOPE(C554:J554,C545:J545)</f>
        <v>6.607</v>
      </c>
      <c r="J564" s="31" t="n">
        <f aca="false">SLOPE(C554:K554,C545:K545)</f>
        <v>7.513</v>
      </c>
      <c r="K564" s="31" t="n">
        <f aca="false">SLOPE(C554:L554,C545:L545)</f>
        <v>8.072</v>
      </c>
      <c r="L564" s="31"/>
      <c r="M564" s="32"/>
      <c r="N564" s="31"/>
    </row>
    <row r="565" s="33" customFormat="true" ht="18.75" hidden="false" customHeight="true" outlineLevel="0" collapsed="false">
      <c r="A565" s="58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2"/>
      <c r="N565" s="31"/>
    </row>
    <row r="566" s="33" customFormat="true" ht="18.75" hidden="false" customHeight="true" outlineLevel="0" collapsed="false">
      <c r="A566" s="58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2"/>
      <c r="N566" s="31"/>
    </row>
    <row r="567" s="33" customFormat="true" ht="18.75" hidden="false" customHeight="true" outlineLevel="0" collapsed="false">
      <c r="A567" s="58"/>
      <c r="B567" s="31"/>
      <c r="C567" s="56"/>
      <c r="D567" s="56"/>
      <c r="E567" s="31"/>
      <c r="F567" s="56"/>
      <c r="G567" s="56"/>
      <c r="H567" s="31"/>
      <c r="I567" s="31"/>
      <c r="J567" s="31"/>
      <c r="K567" s="31"/>
      <c r="L567" s="56"/>
      <c r="M567" s="32"/>
      <c r="N567" s="31"/>
    </row>
    <row r="568" s="33" customFormat="true" ht="18.75" hidden="false" customHeight="true" outlineLevel="0" collapsed="false">
      <c r="A568" s="30"/>
      <c r="B568" s="31"/>
      <c r="C568" s="31"/>
      <c r="D568" s="31"/>
      <c r="E568" s="59"/>
      <c r="H568" s="31"/>
      <c r="I568" s="31"/>
      <c r="J568" s="31"/>
      <c r="K568" s="31"/>
      <c r="L568" s="31"/>
      <c r="M568" s="32"/>
      <c r="N568" s="31"/>
    </row>
    <row r="569" s="33" customFormat="true" ht="18.75" hidden="false" customHeight="true" outlineLevel="0" collapsed="false">
      <c r="A569" s="30"/>
      <c r="B569" s="31"/>
      <c r="C569" s="31"/>
      <c r="D569" s="56"/>
      <c r="E569" s="59"/>
      <c r="H569" s="31"/>
      <c r="I569" s="31"/>
      <c r="J569" s="31"/>
      <c r="K569" s="31"/>
      <c r="L569" s="31"/>
      <c r="M569" s="32"/>
      <c r="N569" s="31"/>
    </row>
    <row r="570" s="33" customFormat="true" ht="18.75" hidden="false" customHeight="true" outlineLevel="0" collapsed="false">
      <c r="A570" s="30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2"/>
      <c r="N570" s="31"/>
    </row>
    <row r="571" s="33" customFormat="true" ht="18.75" hidden="false" customHeight="true" outlineLevel="0" collapsed="false">
      <c r="A571" s="30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2"/>
      <c r="N571" s="31"/>
    </row>
    <row r="572" s="33" customFormat="true" ht="18.75" hidden="false" customHeight="true" outlineLevel="0" collapsed="false">
      <c r="A572" s="30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2"/>
      <c r="N572" s="31"/>
    </row>
    <row r="573" s="33" customFormat="true" ht="18.75" hidden="false" customHeight="true" outlineLevel="0" collapsed="false">
      <c r="A573" s="30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2"/>
      <c r="N573" s="31"/>
    </row>
    <row r="574" s="33" customFormat="true" ht="18.75" hidden="false" customHeight="true" outlineLevel="0" collapsed="false">
      <c r="A574" s="30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2"/>
      <c r="N574" s="31"/>
    </row>
    <row r="575" s="33" customFormat="true" ht="18.75" hidden="false" customHeight="true" outlineLevel="0" collapsed="false">
      <c r="A575" s="30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2"/>
      <c r="N575" s="31"/>
    </row>
    <row r="576" s="33" customFormat="true" ht="18.75" hidden="false" customHeight="true" outlineLevel="0" collapsed="false">
      <c r="A576" s="30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2"/>
      <c r="N576" s="31"/>
    </row>
    <row r="577" s="33" customFormat="true" ht="18.75" hidden="false" customHeight="true" outlineLevel="0" collapsed="false">
      <c r="A577" s="30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2"/>
      <c r="N577" s="31"/>
    </row>
    <row r="578" s="33" customFormat="true" ht="18.75" hidden="false" customHeight="true" outlineLevel="0" collapsed="false">
      <c r="A578" s="30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2"/>
      <c r="N578" s="31"/>
    </row>
    <row r="579" s="33" customFormat="true" ht="18.75" hidden="false" customHeight="true" outlineLevel="0" collapsed="false">
      <c r="A579" s="30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2"/>
      <c r="N579" s="31"/>
    </row>
    <row r="580" s="33" customFormat="true" ht="18.75" hidden="false" customHeight="true" outlineLevel="0" collapsed="false">
      <c r="A580" s="30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2"/>
      <c r="N580" s="31"/>
    </row>
    <row r="581" s="33" customFormat="true" ht="18.75" hidden="false" customHeight="true" outlineLevel="0" collapsed="false">
      <c r="A581" s="30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2"/>
      <c r="N581" s="31"/>
    </row>
    <row r="582" s="33" customFormat="true" ht="18.75" hidden="false" customHeight="true" outlineLevel="0" collapsed="false">
      <c r="A582" s="30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2"/>
      <c r="N582" s="31"/>
    </row>
    <row r="583" s="33" customFormat="true" ht="18.75" hidden="false" customHeight="true" outlineLevel="0" collapsed="false">
      <c r="A583" s="30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2"/>
      <c r="N583" s="31"/>
    </row>
    <row r="584" s="33" customFormat="true" ht="18.75" hidden="false" customHeight="true" outlineLevel="0" collapsed="false">
      <c r="A584" s="30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2"/>
      <c r="N584" s="31"/>
    </row>
    <row r="585" s="33" customFormat="true" ht="18.75" hidden="false" customHeight="true" outlineLevel="0" collapsed="false">
      <c r="A585" s="30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2"/>
      <c r="N585" s="31"/>
    </row>
    <row r="586" s="33" customFormat="true" ht="18.75" hidden="false" customHeight="true" outlineLevel="0" collapsed="false">
      <c r="A586" s="30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2"/>
      <c r="N586" s="31"/>
    </row>
    <row r="587" s="33" customFormat="true" ht="18.75" hidden="false" customHeight="true" outlineLevel="0" collapsed="false">
      <c r="A587" s="30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2"/>
      <c r="N587" s="31"/>
    </row>
    <row r="588" s="33" customFormat="true" ht="18.75" hidden="false" customHeight="true" outlineLevel="0" collapsed="false">
      <c r="A588" s="30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2"/>
      <c r="N588" s="31"/>
    </row>
    <row r="589" s="33" customFormat="true" ht="18.75" hidden="false" customHeight="true" outlineLevel="0" collapsed="false">
      <c r="A589" s="30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2"/>
      <c r="N589" s="31"/>
    </row>
    <row r="590" s="33" customFormat="true" ht="18.75" hidden="false" customHeight="true" outlineLevel="0" collapsed="false">
      <c r="A590" s="30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2"/>
      <c r="N590" s="31"/>
    </row>
    <row r="591" s="33" customFormat="true" ht="18.75" hidden="false" customHeight="true" outlineLevel="0" collapsed="false">
      <c r="A591" s="30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2"/>
      <c r="N591" s="31"/>
    </row>
    <row r="592" s="33" customFormat="true" ht="18.75" hidden="false" customHeight="true" outlineLevel="0" collapsed="false">
      <c r="A592" s="30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2"/>
      <c r="N592" s="31"/>
    </row>
    <row r="593" s="33" customFormat="true" ht="18.75" hidden="false" customHeight="true" outlineLevel="0" collapsed="false">
      <c r="A593" s="30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2"/>
      <c r="N593" s="31"/>
    </row>
    <row r="594" s="33" customFormat="true" ht="18.75" hidden="false" customHeight="true" outlineLevel="0" collapsed="false">
      <c r="A594" s="60" t="s">
        <v>47</v>
      </c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2"/>
      <c r="N594" s="31"/>
    </row>
    <row r="595" s="33" customFormat="true" ht="18.75" hidden="false" customHeight="true" outlineLevel="0" collapsed="false">
      <c r="A595" s="11" t="s">
        <v>37</v>
      </c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31"/>
      <c r="M595" s="32"/>
      <c r="N595" s="31"/>
    </row>
    <row r="596" s="33" customFormat="true" ht="18.75" hidden="false" customHeight="true" outlineLevel="0" collapsed="false">
      <c r="A596" s="30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2"/>
      <c r="N596" s="31"/>
    </row>
    <row r="597" s="13" customFormat="true" ht="18.75" hidden="false" customHeight="true" outlineLevel="0" collapsed="false">
      <c r="A597" s="12" t="s">
        <v>4</v>
      </c>
      <c r="B597" s="13" t="n">
        <v>0</v>
      </c>
      <c r="C597" s="13" t="n">
        <v>10</v>
      </c>
      <c r="D597" s="13" t="n">
        <v>20</v>
      </c>
      <c r="E597" s="13" t="n">
        <v>31</v>
      </c>
      <c r="F597" s="13" t="n">
        <v>46</v>
      </c>
      <c r="G597" s="13" t="n">
        <v>75</v>
      </c>
      <c r="H597" s="13" t="n">
        <v>122</v>
      </c>
      <c r="I597" s="13" t="n">
        <v>173</v>
      </c>
      <c r="J597" s="13" t="n">
        <v>231</v>
      </c>
      <c r="K597" s="13" t="n">
        <v>274</v>
      </c>
      <c r="L597" s="13" t="n">
        <v>334</v>
      </c>
      <c r="M597" s="13" t="n">
        <v>399</v>
      </c>
    </row>
    <row r="598" s="63" customFormat="true" ht="18.75" hidden="false" customHeight="true" outlineLevel="0" collapsed="false">
      <c r="A598" s="14" t="s">
        <v>5</v>
      </c>
      <c r="B598" s="31" t="n">
        <v>0.533</v>
      </c>
      <c r="C598" s="31" t="n">
        <v>0.018</v>
      </c>
      <c r="D598" s="31" t="n">
        <v>0.01</v>
      </c>
      <c r="E598" s="31" t="n">
        <v>0.018</v>
      </c>
      <c r="F598" s="31" t="n">
        <v>0.02</v>
      </c>
      <c r="G598" s="31" t="n">
        <v>0.045</v>
      </c>
      <c r="H598" s="31" t="n">
        <v>0.035</v>
      </c>
      <c r="I598" s="31" t="n">
        <v>0.103</v>
      </c>
      <c r="J598" s="31" t="n">
        <v>0.135</v>
      </c>
      <c r="K598" s="31" t="n">
        <v>0.12</v>
      </c>
      <c r="L598" s="31" t="n">
        <v>0.203</v>
      </c>
      <c r="M598" s="32" t="n">
        <v>0.3</v>
      </c>
      <c r="N598" s="31"/>
    </row>
    <row r="599" s="63" customFormat="true" ht="18.75" hidden="false" customHeight="true" outlineLevel="0" collapsed="false">
      <c r="A599" s="30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2"/>
      <c r="N599" s="31"/>
    </row>
    <row r="600" s="63" customFormat="true" ht="18.75" hidden="false" customHeight="true" outlineLevel="0" collapsed="false">
      <c r="A600" s="30" t="s">
        <v>6</v>
      </c>
      <c r="B600" s="31"/>
      <c r="C600" s="31" t="n">
        <f aca="false">(C598-B598)*20</f>
        <v>-10.3</v>
      </c>
      <c r="D600" s="31" t="n">
        <f aca="false">(D598-C598)*20</f>
        <v>-0.16</v>
      </c>
      <c r="E600" s="31" t="n">
        <f aca="false">(E598-D598)*20</f>
        <v>0.16</v>
      </c>
      <c r="F600" s="31" t="n">
        <f aca="false">(F598-E598)*20</f>
        <v>0.04</v>
      </c>
      <c r="G600" s="31" t="n">
        <f aca="false">(G598-F598)*20</f>
        <v>0.5</v>
      </c>
      <c r="H600" s="31" t="n">
        <f aca="false">(H598-G598)*20</f>
        <v>-0.2</v>
      </c>
      <c r="I600" s="31" t="n">
        <f aca="false">(I598-H598)*20</f>
        <v>1.36</v>
      </c>
      <c r="J600" s="31" t="n">
        <f aca="false">(J598-I598)*20</f>
        <v>0.64</v>
      </c>
      <c r="K600" s="31" t="n">
        <f aca="false">(K598-J598)*20</f>
        <v>-0.3</v>
      </c>
      <c r="L600" s="31" t="n">
        <f aca="false">(L598-K598)*20</f>
        <v>1.66</v>
      </c>
      <c r="M600" s="32" t="n">
        <f aca="false">(M598-L598)*20</f>
        <v>1.9</v>
      </c>
      <c r="N600" s="31"/>
    </row>
    <row r="601" s="63" customFormat="true" ht="18.75" hidden="false" customHeight="true" outlineLevel="0" collapsed="false">
      <c r="A601" s="30" t="s">
        <v>7</v>
      </c>
      <c r="B601" s="31"/>
      <c r="C601" s="31" t="n">
        <f aca="false">(C598-$B598)*20</f>
        <v>-10.3</v>
      </c>
      <c r="D601" s="31" t="n">
        <f aca="false">(D598-$B598)*20</f>
        <v>-10.46</v>
      </c>
      <c r="E601" s="31" t="n">
        <f aca="false">(E598-$B598)*20</f>
        <v>-10.3</v>
      </c>
      <c r="F601" s="31" t="n">
        <f aca="false">(F598-$B598)*20</f>
        <v>-10.26</v>
      </c>
      <c r="G601" s="31" t="n">
        <f aca="false">(G598-$B598)*20</f>
        <v>-9.76</v>
      </c>
      <c r="H601" s="31" t="n">
        <f aca="false">(H598-$B598)*20</f>
        <v>-9.96</v>
      </c>
      <c r="I601" s="31" t="n">
        <f aca="false">(I598-$B598)*20</f>
        <v>-8.6</v>
      </c>
      <c r="J601" s="31" t="n">
        <f aca="false">(J598-$B598)*20</f>
        <v>-7.96</v>
      </c>
      <c r="K601" s="31" t="n">
        <f aca="false">(K598-$B598)*20</f>
        <v>-8.26</v>
      </c>
      <c r="L601" s="31" t="n">
        <f aca="false">(L598-$B598)*20</f>
        <v>-6.6</v>
      </c>
      <c r="M601" s="32" t="n">
        <f aca="false">(M598-$B598)*20</f>
        <v>-4.7</v>
      </c>
      <c r="N601" s="31"/>
    </row>
    <row r="602" s="13" customFormat="true" ht="18.75" hidden="false" customHeight="true" outlineLevel="0" collapsed="false">
      <c r="A602" s="12" t="s">
        <v>4</v>
      </c>
      <c r="B602" s="13" t="n">
        <v>0</v>
      </c>
      <c r="C602" s="13" t="n">
        <v>10</v>
      </c>
      <c r="D602" s="13" t="n">
        <v>20</v>
      </c>
      <c r="E602" s="13" t="n">
        <v>31</v>
      </c>
      <c r="F602" s="13" t="n">
        <v>46</v>
      </c>
      <c r="G602" s="13" t="n">
        <v>75</v>
      </c>
      <c r="H602" s="13" t="n">
        <v>122</v>
      </c>
      <c r="I602" s="13" t="n">
        <v>173</v>
      </c>
      <c r="J602" s="13" t="n">
        <v>231</v>
      </c>
      <c r="K602" s="13" t="n">
        <v>274</v>
      </c>
      <c r="L602" s="13" t="n">
        <v>334</v>
      </c>
      <c r="M602" s="16" t="n">
        <v>399</v>
      </c>
    </row>
    <row r="603" s="33" customFormat="true" ht="18.75" hidden="false" customHeight="true" outlineLevel="0" collapsed="false">
      <c r="A603" s="14" t="s">
        <v>8</v>
      </c>
      <c r="B603" s="31" t="n">
        <v>0.551</v>
      </c>
      <c r="C603" s="31" t="n">
        <v>0.413</v>
      </c>
      <c r="D603" s="31" t="n">
        <v>0.351</v>
      </c>
      <c r="E603" s="31" t="n">
        <v>0.358</v>
      </c>
      <c r="F603" s="31" t="n">
        <v>0.373</v>
      </c>
      <c r="G603" s="31" t="n">
        <v>0.371</v>
      </c>
      <c r="H603" s="31" t="n">
        <v>0.328</v>
      </c>
      <c r="I603" s="31" t="n">
        <v>0.336</v>
      </c>
      <c r="J603" s="31" t="n">
        <v>0.278</v>
      </c>
      <c r="K603" s="31" t="n">
        <v>0.273</v>
      </c>
      <c r="L603" s="31" t="n">
        <v>0.301</v>
      </c>
      <c r="M603" s="32" t="n">
        <v>0.4</v>
      </c>
      <c r="N603" s="31"/>
    </row>
    <row r="604" s="33" customFormat="true" ht="18.75" hidden="false" customHeight="true" outlineLevel="0" collapsed="false">
      <c r="A604" s="30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2"/>
      <c r="N604" s="31"/>
    </row>
    <row r="605" s="33" customFormat="true" ht="18.75" hidden="false" customHeight="true" outlineLevel="0" collapsed="false">
      <c r="A605" s="30" t="s">
        <v>9</v>
      </c>
      <c r="B605" s="31"/>
      <c r="C605" s="31" t="n">
        <f aca="false">(B603+C603)/2</f>
        <v>0.482</v>
      </c>
      <c r="D605" s="31" t="n">
        <f aca="false">(C603+D603)/2</f>
        <v>0.382</v>
      </c>
      <c r="E605" s="31" t="n">
        <f aca="false">(D603+E603)/2</f>
        <v>0.355</v>
      </c>
      <c r="F605" s="31" t="n">
        <f aca="false">(E603+F603)/2</f>
        <v>0.366</v>
      </c>
      <c r="G605" s="31" t="n">
        <f aca="false">(F603+G603)/2</f>
        <v>0.372</v>
      </c>
      <c r="H605" s="31" t="n">
        <f aca="false">(G603+H603)/2</f>
        <v>0.35</v>
      </c>
      <c r="I605" s="31" t="n">
        <f aca="false">(H603+I603)/2</f>
        <v>0.332</v>
      </c>
      <c r="J605" s="31" t="n">
        <f aca="false">(I603+J603)/2</f>
        <v>0.307</v>
      </c>
      <c r="K605" s="31" t="n">
        <f aca="false">(J603+K603)/2</f>
        <v>0.276</v>
      </c>
      <c r="L605" s="31" t="n">
        <f aca="false">(K603+L603)/2</f>
        <v>0.287</v>
      </c>
      <c r="M605" s="32" t="n">
        <f aca="false">(L603+M603)/2</f>
        <v>0.4</v>
      </c>
      <c r="N605" s="31"/>
    </row>
    <row r="606" s="33" customFormat="true" ht="18.75" hidden="false" customHeight="true" outlineLevel="0" collapsed="false">
      <c r="A606" s="49" t="s">
        <v>10</v>
      </c>
      <c r="B606" s="31"/>
      <c r="C606" s="31" t="n">
        <f aca="false">C605*15*(C602-B602)</f>
        <v>72.3</v>
      </c>
      <c r="D606" s="31" t="n">
        <f aca="false">D605*15*(D602-C602)</f>
        <v>57.3</v>
      </c>
      <c r="E606" s="31" t="n">
        <f aca="false">E605*15*(E602-D602)</f>
        <v>58.575</v>
      </c>
      <c r="F606" s="31" t="n">
        <f aca="false">F605*15*(F602-E602)</f>
        <v>82.35</v>
      </c>
      <c r="G606" s="31" t="n">
        <f aca="false">G605*15*(G602-F602)</f>
        <v>161.82</v>
      </c>
      <c r="H606" s="31" t="n">
        <f aca="false">H605*15*(H602-G602)</f>
        <v>246.75</v>
      </c>
      <c r="I606" s="31" t="n">
        <f aca="false">I605*15*(I602-H602)</f>
        <v>253.98</v>
      </c>
      <c r="J606" s="31" t="n">
        <f aca="false">J605*15*(J602-I602)</f>
        <v>267.09</v>
      </c>
      <c r="K606" s="31" t="n">
        <f aca="false">K605*15*(K602-J602)</f>
        <v>178.02</v>
      </c>
      <c r="L606" s="31" t="n">
        <f aca="false">L605*15*(L602-K602)</f>
        <v>258.3</v>
      </c>
      <c r="M606" s="13" t="n">
        <f aca="false">M605*15*(M602-L602)</f>
        <v>390</v>
      </c>
      <c r="N606" s="31"/>
    </row>
    <row r="607" s="33" customFormat="true" ht="18.75" hidden="false" customHeight="true" outlineLevel="0" collapsed="false">
      <c r="A607" s="30" t="s">
        <v>11</v>
      </c>
      <c r="C607" s="33" t="n">
        <f aca="false">B607+C606</f>
        <v>72.3</v>
      </c>
      <c r="D607" s="33" t="n">
        <f aca="false">C607+D606</f>
        <v>129.6</v>
      </c>
      <c r="E607" s="33" t="n">
        <f aca="false">D607+E606</f>
        <v>188.175</v>
      </c>
      <c r="F607" s="33" t="n">
        <f aca="false">E607+F606</f>
        <v>270.525</v>
      </c>
      <c r="G607" s="33" t="n">
        <f aca="false">F607+G606</f>
        <v>432.345</v>
      </c>
      <c r="H607" s="33" t="n">
        <f aca="false">G607+H606</f>
        <v>679.095</v>
      </c>
      <c r="I607" s="33" t="n">
        <f aca="false">H607+I606</f>
        <v>933.075</v>
      </c>
      <c r="J607" s="33" t="n">
        <f aca="false">I607+J606</f>
        <v>1200.165</v>
      </c>
      <c r="K607" s="33" t="n">
        <f aca="false">J607+K606</f>
        <v>1378.185</v>
      </c>
      <c r="L607" s="69" t="n">
        <f aca="false">K607+L606</f>
        <v>1636.49</v>
      </c>
      <c r="M607" s="16" t="n">
        <f aca="false">L607+M606</f>
        <v>2026.5</v>
      </c>
    </row>
    <row r="608" s="13" customFormat="true" ht="18.75" hidden="false" customHeight="true" outlineLevel="0" collapsed="false">
      <c r="A608" s="12" t="s">
        <v>4</v>
      </c>
      <c r="B608" s="13" t="n">
        <v>0</v>
      </c>
      <c r="C608" s="13" t="n">
        <v>10</v>
      </c>
      <c r="D608" s="13" t="n">
        <v>20</v>
      </c>
      <c r="E608" s="13" t="n">
        <v>31</v>
      </c>
      <c r="F608" s="13" t="n">
        <v>46</v>
      </c>
      <c r="G608" s="13" t="n">
        <v>75</v>
      </c>
      <c r="H608" s="13" t="n">
        <v>122</v>
      </c>
      <c r="I608" s="13" t="n">
        <v>173</v>
      </c>
      <c r="J608" s="13" t="n">
        <v>231</v>
      </c>
      <c r="K608" s="13" t="n">
        <v>274</v>
      </c>
      <c r="L608" s="13" t="n">
        <v>334</v>
      </c>
      <c r="M608" s="13" t="n">
        <v>399</v>
      </c>
    </row>
    <row r="609" s="33" customFormat="true" ht="18.75" hidden="false" customHeight="true" outlineLevel="0" collapsed="false">
      <c r="A609" s="14" t="s">
        <v>12</v>
      </c>
      <c r="B609" s="33" t="n">
        <v>0.565</v>
      </c>
      <c r="C609" s="33" t="n">
        <v>0.62</v>
      </c>
      <c r="D609" s="33" t="n">
        <v>0.611</v>
      </c>
      <c r="E609" s="33" t="n">
        <v>0.61</v>
      </c>
      <c r="F609" s="33" t="n">
        <v>0.584</v>
      </c>
      <c r="G609" s="33" t="n">
        <v>0.551</v>
      </c>
      <c r="H609" s="33" t="n">
        <v>0.516</v>
      </c>
      <c r="I609" s="33" t="n">
        <v>0.481</v>
      </c>
      <c r="J609" s="33" t="n">
        <v>0.458</v>
      </c>
      <c r="K609" s="33" t="n">
        <v>0.46</v>
      </c>
      <c r="L609" s="33" t="n">
        <v>0.469</v>
      </c>
      <c r="M609" s="16" t="n">
        <v>0.5</v>
      </c>
    </row>
    <row r="610" s="33" customFormat="true" ht="18.75" hidden="false" customHeight="true" outlineLevel="0" collapsed="false">
      <c r="A610" s="50" t="s">
        <v>13</v>
      </c>
      <c r="C610" s="33" t="n">
        <f aca="false">($B609-C609)*310</f>
        <v>-17.05</v>
      </c>
      <c r="D610" s="33" t="n">
        <f aca="false">($B609-D609)*310</f>
        <v>-14.26</v>
      </c>
      <c r="E610" s="33" t="n">
        <f aca="false">($B609-E609)*310</f>
        <v>-13.95</v>
      </c>
      <c r="F610" s="33" t="n">
        <f aca="false">($B609-F609)*310</f>
        <v>-5.89000000000001</v>
      </c>
      <c r="G610" s="33" t="n">
        <f aca="false">($B609-G609)*310</f>
        <v>4.34</v>
      </c>
      <c r="H610" s="33" t="n">
        <f aca="false">($B609-H609)*310</f>
        <v>15.19</v>
      </c>
      <c r="I610" s="33" t="n">
        <f aca="false">($B609-I609)*310</f>
        <v>26.04</v>
      </c>
      <c r="J610" s="33" t="n">
        <f aca="false">($B609-J609)*310</f>
        <v>33.17</v>
      </c>
      <c r="K610" s="33" t="n">
        <f aca="false">($B609-K609)*310</f>
        <v>32.55</v>
      </c>
      <c r="L610" s="33" t="n">
        <f aca="false">($B609-L609)*310</f>
        <v>29.76</v>
      </c>
      <c r="M610" s="16" t="n">
        <f aca="false">($B609-M609)*310</f>
        <v>20.2</v>
      </c>
    </row>
    <row r="611" s="33" customFormat="true" ht="28.5" hidden="false" customHeight="true" outlineLevel="0" collapsed="false">
      <c r="A611" s="50" t="s">
        <v>14</v>
      </c>
      <c r="F611" s="33" t="n">
        <f aca="false">F610-F601</f>
        <v>4.37</v>
      </c>
      <c r="G611" s="33" t="n">
        <f aca="false">G610-G601</f>
        <v>14.1</v>
      </c>
      <c r="H611" s="33" t="n">
        <f aca="false">H610-H601</f>
        <v>25.15</v>
      </c>
      <c r="I611" s="33" t="n">
        <f aca="false">I610-I601</f>
        <v>34.64</v>
      </c>
      <c r="J611" s="33" t="n">
        <f aca="false">J610-J601</f>
        <v>41.13</v>
      </c>
      <c r="K611" s="33" t="n">
        <f aca="false">K610-K601</f>
        <v>40.81</v>
      </c>
      <c r="L611" s="33" t="n">
        <f aca="false">L610-L601</f>
        <v>36.36</v>
      </c>
      <c r="M611" s="16" t="n">
        <f aca="false">M610-M601</f>
        <v>24.9</v>
      </c>
    </row>
    <row r="612" s="33" customFormat="true" ht="18.75" hidden="false" customHeight="true" outlineLevel="0" collapsed="false">
      <c r="A612" s="30"/>
      <c r="M612" s="16"/>
    </row>
    <row r="613" s="33" customFormat="true" ht="18.75" hidden="false" customHeight="true" outlineLevel="0" collapsed="false">
      <c r="A613" s="30" t="s">
        <v>15</v>
      </c>
      <c r="C613" s="33" t="n">
        <f aca="false">(B609+C609)/2</f>
        <v>0.593</v>
      </c>
      <c r="D613" s="33" t="n">
        <f aca="false">(C609+D609)/2</f>
        <v>0.616</v>
      </c>
      <c r="E613" s="33" t="n">
        <f aca="false">(D609+E609)/2</f>
        <v>0.611</v>
      </c>
      <c r="F613" s="33" t="n">
        <f aca="false">(E609+F609)/2</f>
        <v>0.597</v>
      </c>
      <c r="G613" s="33" t="n">
        <f aca="false">(F609+G609)/2</f>
        <v>0.568</v>
      </c>
      <c r="H613" s="33" t="n">
        <f aca="false">(G609+H609)/2</f>
        <v>0.534</v>
      </c>
      <c r="I613" s="33" t="n">
        <f aca="false">(H609+I609)/2</f>
        <v>0.499</v>
      </c>
      <c r="J613" s="33" t="n">
        <f aca="false">(I609+J609)/2</f>
        <v>0.47</v>
      </c>
      <c r="K613" s="33" t="n">
        <f aca="false">(J609+K609)/2</f>
        <v>0.459</v>
      </c>
      <c r="L613" s="33" t="n">
        <f aca="false">(K609+L609)/2</f>
        <v>0.465</v>
      </c>
      <c r="M613" s="16" t="n">
        <f aca="false">(L609+M609)/2</f>
        <v>0.5</v>
      </c>
    </row>
    <row r="614" s="33" customFormat="true" ht="18.75" hidden="false" customHeight="true" outlineLevel="0" collapsed="false">
      <c r="A614" s="49" t="s">
        <v>16</v>
      </c>
      <c r="C614" s="33" t="n">
        <f aca="false">C613*15*(C608-B608)</f>
        <v>88.95</v>
      </c>
      <c r="D614" s="33" t="n">
        <f aca="false">D613*15*(D608-C608)</f>
        <v>92.4</v>
      </c>
      <c r="E614" s="33" t="n">
        <f aca="false">E613*15*(E608-D608)</f>
        <v>100.815</v>
      </c>
      <c r="F614" s="33" t="n">
        <f aca="false">F613*15*(F608-E608)</f>
        <v>134.325</v>
      </c>
      <c r="G614" s="33" t="n">
        <f aca="false">G613*15*(G608-F608)</f>
        <v>247.08</v>
      </c>
      <c r="H614" s="33" t="n">
        <f aca="false">H613*15*(H608-G608)</f>
        <v>376.47</v>
      </c>
      <c r="I614" s="33" t="n">
        <f aca="false">I613*15*(I608-H608)</f>
        <v>381.735</v>
      </c>
      <c r="J614" s="33" t="n">
        <f aca="false">J613*15*(J608-I608)</f>
        <v>408.9</v>
      </c>
      <c r="K614" s="33" t="n">
        <f aca="false">K613*15*(K608-J608)</f>
        <v>296.055</v>
      </c>
      <c r="L614" s="33" t="n">
        <f aca="false">L613*15*(L608-K608)</f>
        <v>418.5</v>
      </c>
      <c r="M614" s="16" t="n">
        <f aca="false">M613*15*(M608-L608)</f>
        <v>487.5</v>
      </c>
    </row>
    <row r="615" s="33" customFormat="true" ht="18.75" hidden="false" customHeight="true" outlineLevel="0" collapsed="false">
      <c r="A615" s="30" t="s">
        <v>17</v>
      </c>
      <c r="C615" s="33" t="n">
        <f aca="false">B615+C614</f>
        <v>88.95</v>
      </c>
      <c r="D615" s="33" t="n">
        <f aca="false">C615+D614</f>
        <v>181.35</v>
      </c>
      <c r="E615" s="33" t="n">
        <f aca="false">D615+E614</f>
        <v>282.165</v>
      </c>
      <c r="F615" s="33" t="n">
        <f aca="false">E615+F614</f>
        <v>416.49</v>
      </c>
      <c r="G615" s="33" t="n">
        <f aca="false">F615+G614</f>
        <v>663.57</v>
      </c>
      <c r="H615" s="33" t="n">
        <f aca="false">G615+H614</f>
        <v>1040.04</v>
      </c>
      <c r="I615" s="33" t="n">
        <f aca="false">H615+I614</f>
        <v>1421.775</v>
      </c>
      <c r="J615" s="33" t="n">
        <f aca="false">I615+J614</f>
        <v>1830.675</v>
      </c>
      <c r="K615" s="33" t="n">
        <f aca="false">J615+K614</f>
        <v>2126.73</v>
      </c>
      <c r="L615" s="69" t="n">
        <f aca="false">K615+L614</f>
        <v>2545.23</v>
      </c>
      <c r="M615" s="16" t="n">
        <f aca="false">L615+M614</f>
        <v>3032.7</v>
      </c>
    </row>
    <row r="616" s="33" customFormat="true" ht="18.75" hidden="false" customHeight="true" outlineLevel="0" collapsed="false">
      <c r="A616" s="30"/>
      <c r="M616" s="16"/>
    </row>
    <row r="617" s="33" customFormat="true" ht="18.75" hidden="false" customHeight="true" outlineLevel="0" collapsed="false">
      <c r="A617" s="30" t="s">
        <v>18</v>
      </c>
      <c r="C617" s="33" t="n">
        <f aca="false">C614-C606</f>
        <v>16.65</v>
      </c>
      <c r="D617" s="33" t="n">
        <f aca="false">D614-D606</f>
        <v>35.1</v>
      </c>
      <c r="E617" s="33" t="n">
        <f aca="false">E614-E606</f>
        <v>42.24</v>
      </c>
      <c r="F617" s="33" t="n">
        <f aca="false">F614-F606</f>
        <v>51.975</v>
      </c>
      <c r="G617" s="33" t="n">
        <f aca="false">G614-G606</f>
        <v>85.26</v>
      </c>
      <c r="H617" s="33" t="n">
        <f aca="false">H614-H606</f>
        <v>129.72</v>
      </c>
      <c r="I617" s="33" t="n">
        <f aca="false">I614-I606</f>
        <v>127.755</v>
      </c>
      <c r="J617" s="33" t="n">
        <f aca="false">J614-J606</f>
        <v>141.81</v>
      </c>
      <c r="K617" s="33" t="n">
        <f aca="false">K614-K606</f>
        <v>118.035</v>
      </c>
      <c r="L617" s="33" t="n">
        <f aca="false">L614-L606</f>
        <v>160.2</v>
      </c>
      <c r="M617" s="16" t="n">
        <f aca="false">M614-M606</f>
        <v>97.5</v>
      </c>
    </row>
    <row r="618" s="33" customFormat="true" ht="18.75" hidden="false" customHeight="true" outlineLevel="0" collapsed="false">
      <c r="A618" s="50" t="s">
        <v>19</v>
      </c>
      <c r="C618" s="33" t="n">
        <f aca="false">B618+C617</f>
        <v>16.65</v>
      </c>
      <c r="D618" s="33" t="n">
        <f aca="false">C618+D617</f>
        <v>51.75</v>
      </c>
      <c r="E618" s="33" t="n">
        <f aca="false">D618+E617</f>
        <v>93.99</v>
      </c>
      <c r="F618" s="33" t="n">
        <f aca="false">E618+F617</f>
        <v>145.965</v>
      </c>
      <c r="G618" s="33" t="n">
        <f aca="false">F618+G617</f>
        <v>231.225</v>
      </c>
      <c r="H618" s="33" t="n">
        <f aca="false">G618+H617</f>
        <v>360.945</v>
      </c>
      <c r="I618" s="33" t="n">
        <f aca="false">H618+I617</f>
        <v>488.7</v>
      </c>
      <c r="J618" s="33" t="n">
        <f aca="false">I618+J617</f>
        <v>630.51</v>
      </c>
      <c r="K618" s="33" t="n">
        <f aca="false">J618+K617</f>
        <v>748.545</v>
      </c>
      <c r="L618" s="33" t="n">
        <f aca="false">K618+L617</f>
        <v>908.745</v>
      </c>
      <c r="M618" s="16" t="n">
        <f aca="false">L618+M617</f>
        <v>1006.2</v>
      </c>
    </row>
    <row r="619" s="33" customFormat="true" ht="18.75" hidden="false" customHeight="true" outlineLevel="0" collapsed="false">
      <c r="A619" s="51" t="s">
        <v>20</v>
      </c>
      <c r="C619" s="33" t="n">
        <f aca="false">C617-C600</f>
        <v>26.95</v>
      </c>
      <c r="D619" s="33" t="n">
        <f aca="false">D617-D600</f>
        <v>35.26</v>
      </c>
      <c r="E619" s="33" t="n">
        <f aca="false">E617-E600</f>
        <v>42.08</v>
      </c>
      <c r="F619" s="33" t="n">
        <f aca="false">F617-F600</f>
        <v>51.935</v>
      </c>
      <c r="G619" s="33" t="n">
        <f aca="false">G617-G600</f>
        <v>84.76</v>
      </c>
      <c r="H619" s="33" t="n">
        <f aca="false">H617-H600</f>
        <v>129.92</v>
      </c>
      <c r="I619" s="33" t="n">
        <f aca="false">I617-I600</f>
        <v>126.395</v>
      </c>
      <c r="J619" s="33" t="n">
        <f aca="false">J617-J600</f>
        <v>141.17</v>
      </c>
      <c r="K619" s="33" t="n">
        <f aca="false">K617-K600</f>
        <v>118.335</v>
      </c>
      <c r="L619" s="33" t="n">
        <f aca="false">L617-L600</f>
        <v>158.54</v>
      </c>
      <c r="M619" s="16" t="n">
        <f aca="false">M617-M600</f>
        <v>95.6</v>
      </c>
    </row>
    <row r="620" s="33" customFormat="true" ht="18.75" hidden="false" customHeight="true" outlineLevel="0" collapsed="false">
      <c r="A620" s="51" t="s">
        <v>21</v>
      </c>
      <c r="C620" s="33" t="n">
        <f aca="false">C615-C607-C601</f>
        <v>26.95</v>
      </c>
      <c r="D620" s="33" t="n">
        <f aca="false">D615-D607-D601</f>
        <v>62.21</v>
      </c>
      <c r="E620" s="33" t="n">
        <f aca="false">E615-E607-E601</f>
        <v>104.29</v>
      </c>
      <c r="F620" s="33" t="n">
        <f aca="false">F615-F607-F601</f>
        <v>156.225</v>
      </c>
      <c r="G620" s="33" t="n">
        <f aca="false">G615-G607-G601</f>
        <v>240.985</v>
      </c>
      <c r="H620" s="33" t="n">
        <f aca="false">H615-H607-H601</f>
        <v>370.905</v>
      </c>
      <c r="I620" s="33" t="n">
        <f aca="false">I615-I607-I601</f>
        <v>497.3</v>
      </c>
      <c r="J620" s="33" t="n">
        <f aca="false">J615-J607-J601</f>
        <v>638.47</v>
      </c>
      <c r="K620" s="33" t="n">
        <f aca="false">K615-K607-K601</f>
        <v>756.805</v>
      </c>
      <c r="L620" s="33" t="n">
        <f aca="false">L615-L607-L601</f>
        <v>915.34</v>
      </c>
      <c r="M620" s="16" t="n">
        <f aca="false">M615-M607-M601</f>
        <v>1010.9</v>
      </c>
    </row>
    <row r="621" s="33" customFormat="true" ht="18.75" hidden="false" customHeight="true" outlineLevel="0" collapsed="false">
      <c r="A621" s="30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2"/>
      <c r="N621" s="31"/>
    </row>
    <row r="622" s="33" customFormat="true" ht="40.5" hidden="false" customHeight="true" outlineLevel="0" collapsed="false">
      <c r="A622" s="21" t="s">
        <v>22</v>
      </c>
      <c r="B622" s="31"/>
      <c r="C622" s="56" t="n">
        <f aca="false">SLOPE(C620:D620,C608:D608)</f>
        <v>3.526</v>
      </c>
      <c r="D622" s="56" t="n">
        <f aca="false">SLOPE(C620:E620,C608:E608)</f>
        <v>3.685</v>
      </c>
      <c r="E622" s="56" t="n">
        <f aca="false">SLOPE(C620:F620,C608:F608)</f>
        <v>3.609</v>
      </c>
      <c r="F622" s="56" t="n">
        <f aca="false">SLOPE(C620:G620,C608:G608)</f>
        <v>3.301</v>
      </c>
      <c r="G622" s="56" t="n">
        <f aca="false">SLOPE(C620:H620,C608:H608)</f>
        <v>3.056</v>
      </c>
      <c r="H622" s="56" t="n">
        <f aca="false">SLOPE(C620:I620,C608:I608)</f>
        <v>2.877</v>
      </c>
      <c r="I622" s="56" t="n">
        <f aca="false">SLOPE(C620:J620,C608:J608)</f>
        <v>2.754</v>
      </c>
      <c r="J622" s="56" t="n">
        <f aca="false">SLOPE(C620:K620,C608:K608)</f>
        <v>2.719</v>
      </c>
      <c r="K622" s="56" t="n">
        <f aca="false">SLOPE(C620:L620,C608:L608)</f>
        <v>2.697</v>
      </c>
      <c r="L622" s="56" t="n">
        <f aca="false">SLOPE(C620:M620,C608:M608)</f>
        <v>2.583</v>
      </c>
      <c r="M622" s="70" t="n">
        <f aca="false">SLOPE(C620:N620,C608:N608)</f>
        <v>2.6</v>
      </c>
      <c r="N622" s="56"/>
    </row>
    <row r="623" s="33" customFormat="true" ht="35.25" hidden="false" customHeight="true" outlineLevel="0" collapsed="false">
      <c r="A623" s="21" t="s">
        <v>23</v>
      </c>
      <c r="B623" s="31"/>
      <c r="C623" s="56" t="n">
        <f aca="false">M622</f>
        <v>2.6</v>
      </c>
      <c r="D623" s="56"/>
      <c r="E623" s="56"/>
      <c r="F623" s="31"/>
      <c r="G623" s="56"/>
      <c r="H623" s="56"/>
      <c r="I623" s="56"/>
      <c r="J623" s="52"/>
      <c r="L623" s="56"/>
      <c r="M623" s="70"/>
      <c r="N623" s="56"/>
    </row>
    <row r="624" s="33" customFormat="true" ht="33.75" hidden="false" customHeight="true" outlineLevel="0" collapsed="false">
      <c r="A624" s="53" t="s">
        <v>24</v>
      </c>
      <c r="B624" s="31"/>
      <c r="C624" s="25" t="n">
        <f aca="false">SLOPE(C620:N620,C608:N608)*200+INTERCEPT(C620:N620,C608:N608)</f>
        <v>548</v>
      </c>
      <c r="D624" s="56"/>
      <c r="E624" s="31"/>
      <c r="F624" s="31"/>
      <c r="G624" s="31"/>
      <c r="H624" s="31"/>
      <c r="I624" s="31"/>
      <c r="L624" s="56"/>
      <c r="M624" s="32"/>
      <c r="N624" s="56"/>
    </row>
    <row r="625" s="33" customFormat="true" ht="32.25" hidden="false" customHeight="true" outlineLevel="0" collapsed="false">
      <c r="A625" s="53" t="s">
        <v>25</v>
      </c>
      <c r="B625" s="31"/>
      <c r="C625" s="25" t="n">
        <f aca="false">SLOPE(C620:N620,C608:N608)*360+INTERCEPT(C620:N620,C608:N608)</f>
        <v>962</v>
      </c>
      <c r="D625" s="56"/>
      <c r="E625" s="31"/>
      <c r="F625" s="31"/>
      <c r="G625" s="31"/>
      <c r="H625" s="31"/>
      <c r="I625" s="31"/>
      <c r="L625" s="56"/>
      <c r="M625" s="32"/>
      <c r="N625" s="56"/>
    </row>
    <row r="626" s="33" customFormat="true" ht="21.75" hidden="false" customHeight="true" outlineLevel="0" collapsed="false">
      <c r="A626" s="53" t="s">
        <v>26</v>
      </c>
      <c r="B626" s="31"/>
      <c r="C626" s="56" t="n">
        <f aca="false">B609*310</f>
        <v>175.15</v>
      </c>
      <c r="D626" s="56"/>
      <c r="E626" s="57"/>
      <c r="F626" s="31"/>
      <c r="G626" s="56"/>
      <c r="H626" s="56"/>
      <c r="I626" s="56"/>
      <c r="J626" s="52"/>
      <c r="L626" s="56"/>
      <c r="M626" s="65"/>
      <c r="N626" s="56"/>
    </row>
    <row r="627" s="33" customFormat="true" ht="30" hidden="false" customHeight="true" outlineLevel="0" collapsed="false">
      <c r="A627" s="53" t="s">
        <v>27</v>
      </c>
      <c r="B627" s="31"/>
      <c r="C627" s="56" t="n">
        <f aca="false">C624/C626*100</f>
        <v>312.875</v>
      </c>
      <c r="D627" s="56"/>
      <c r="E627" s="31"/>
      <c r="F627" s="31"/>
      <c r="G627" s="31"/>
      <c r="H627" s="31"/>
      <c r="I627" s="31"/>
      <c r="J627" s="31"/>
      <c r="K627" s="31"/>
      <c r="L627" s="56"/>
      <c r="M627" s="32"/>
      <c r="N627" s="56"/>
    </row>
    <row r="628" s="33" customFormat="true" ht="30" hidden="false" customHeight="true" outlineLevel="0" collapsed="false">
      <c r="A628" s="53" t="s">
        <v>28</v>
      </c>
      <c r="B628" s="31"/>
      <c r="C628" s="56" t="n">
        <f aca="false">C623/C626*100</f>
        <v>1.484</v>
      </c>
      <c r="D628" s="56"/>
      <c r="E628" s="57"/>
      <c r="F628" s="31"/>
      <c r="G628" s="56"/>
      <c r="H628" s="56"/>
      <c r="I628" s="56"/>
      <c r="J628" s="52"/>
      <c r="L628" s="56"/>
      <c r="M628" s="65"/>
      <c r="N628" s="56"/>
    </row>
    <row r="629" s="33" customFormat="true" ht="33.75" hidden="false" customHeight="true" outlineLevel="0" collapsed="false">
      <c r="A629" s="58" t="s">
        <v>29</v>
      </c>
      <c r="B629" s="31"/>
      <c r="C629" s="31"/>
      <c r="D629" s="56"/>
      <c r="E629" s="56"/>
      <c r="F629" s="56"/>
      <c r="G629" s="56" t="n">
        <f aca="false">CORREL(C620:G620,C611:G611)</f>
        <v>1</v>
      </c>
      <c r="H629" s="56" t="n">
        <f aca="false">CORREL(C620:H620,C611:H611)</f>
        <v>0.996</v>
      </c>
      <c r="I629" s="56" t="n">
        <f aca="false">CORREL(C620:I620,C611:I611)</f>
        <v>0.996</v>
      </c>
      <c r="J629" s="56" t="n">
        <f aca="false">CORREL(C620:J620,C611:J611)</f>
        <v>0.989</v>
      </c>
      <c r="K629" s="71" t="n">
        <f aca="false">CORREL(C620:K620,C611:K611)</f>
        <v>0.962</v>
      </c>
      <c r="L629" s="71" t="n">
        <f aca="false">CORREL(C620:L620,C611:L611)</f>
        <v>0.876</v>
      </c>
      <c r="M629" s="72" t="n">
        <f aca="false">CORREL(C620:M620,C611:M611)</f>
        <v>0.7</v>
      </c>
      <c r="N629" s="71"/>
    </row>
    <row r="630" s="33" customFormat="true" ht="28.5" hidden="false" customHeight="true" outlineLevel="0" collapsed="false">
      <c r="A630" s="58" t="s">
        <v>30</v>
      </c>
      <c r="B630" s="31"/>
      <c r="C630" s="31"/>
      <c r="D630" s="31"/>
      <c r="E630" s="31"/>
      <c r="F630" s="31"/>
      <c r="G630" s="31" t="n">
        <f aca="false">SLOPE(C620:G620,C611:G611)</f>
        <v>8.711</v>
      </c>
      <c r="H630" s="31" t="n">
        <f aca="false">SLOPE(C620:H620,C611:H611)</f>
        <v>10.363</v>
      </c>
      <c r="I630" s="31" t="n">
        <f aca="false">SLOPE(C620:I620,C611:I611)</f>
        <v>11.32</v>
      </c>
      <c r="J630" s="31" t="n">
        <f aca="false">SLOPE(C620:J620,C611:J611)</f>
        <v>12.83</v>
      </c>
      <c r="K630" s="31" t="n">
        <f aca="false">SLOPE(C620:K620,C611:K611)</f>
        <v>14.813</v>
      </c>
      <c r="L630" s="31" t="n">
        <f aca="false">SLOPE(C620:L620,C611:L611)</f>
        <v>17.062</v>
      </c>
      <c r="M630" s="32" t="n">
        <f aca="false">SLOPE(C620:M620,C611:M611)</f>
        <v>15.8</v>
      </c>
      <c r="N630" s="31"/>
    </row>
    <row r="631" s="33" customFormat="true" ht="18.75" hidden="false" customHeight="true" outlineLevel="0" collapsed="false">
      <c r="A631" s="58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2"/>
      <c r="N631" s="31"/>
    </row>
    <row r="632" s="33" customFormat="true" ht="18.75" hidden="false" customHeight="true" outlineLevel="0" collapsed="false">
      <c r="A632" s="58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2"/>
      <c r="N632" s="31"/>
    </row>
    <row r="633" s="33" customFormat="true" ht="18.75" hidden="false" customHeight="true" outlineLevel="0" collapsed="false">
      <c r="A633" s="58"/>
      <c r="B633" s="31"/>
      <c r="C633" s="31"/>
      <c r="D633" s="56"/>
      <c r="E633" s="56"/>
      <c r="F633" s="31"/>
      <c r="G633" s="56"/>
      <c r="H633" s="56"/>
      <c r="I633" s="31"/>
      <c r="J633" s="31"/>
      <c r="K633" s="31"/>
      <c r="L633" s="31"/>
      <c r="M633" s="70"/>
      <c r="N633" s="56"/>
    </row>
    <row r="634" s="33" customFormat="true" ht="18.75" hidden="false" customHeight="true" outlineLevel="0" collapsed="false">
      <c r="A634" s="30"/>
      <c r="B634" s="31"/>
      <c r="C634" s="31"/>
      <c r="D634" s="31"/>
      <c r="E634" s="31"/>
      <c r="F634" s="59"/>
      <c r="I634" s="31"/>
      <c r="J634" s="31"/>
      <c r="K634" s="31"/>
      <c r="L634" s="31"/>
      <c r="M634" s="32"/>
      <c r="N634" s="31"/>
    </row>
    <row r="635" s="33" customFormat="true" ht="18.75" hidden="false" customHeight="true" outlineLevel="0" collapsed="false">
      <c r="A635" s="30"/>
      <c r="B635" s="31"/>
      <c r="C635" s="31"/>
      <c r="D635" s="31"/>
      <c r="E635" s="56"/>
      <c r="F635" s="59"/>
      <c r="I635" s="31"/>
      <c r="J635" s="31"/>
      <c r="K635" s="31"/>
      <c r="L635" s="31"/>
      <c r="M635" s="32"/>
    </row>
    <row r="636" s="33" customFormat="true" ht="18.75" hidden="false" customHeight="true" outlineLevel="0" collapsed="false">
      <c r="A636" s="30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2"/>
      <c r="N636" s="31"/>
    </row>
    <row r="637" s="33" customFormat="true" ht="18.75" hidden="false" customHeight="true" outlineLevel="0" collapsed="false">
      <c r="A637" s="30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2"/>
      <c r="N637" s="31"/>
    </row>
    <row r="638" s="33" customFormat="true" ht="18.75" hidden="false" customHeight="true" outlineLevel="0" collapsed="false">
      <c r="A638" s="30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2"/>
      <c r="N638" s="31"/>
    </row>
    <row r="639" s="33" customFormat="true" ht="18.75" hidden="false" customHeight="true" outlineLevel="0" collapsed="false">
      <c r="A639" s="30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2"/>
      <c r="N639" s="31"/>
    </row>
    <row r="640" s="33" customFormat="true" ht="18.75" hidden="false" customHeight="true" outlineLevel="0" collapsed="false">
      <c r="A640" s="30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2"/>
      <c r="N640" s="31"/>
    </row>
    <row r="641" s="33" customFormat="true" ht="18.75" hidden="false" customHeight="true" outlineLevel="0" collapsed="false">
      <c r="A641" s="30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2"/>
      <c r="N641" s="31"/>
    </row>
    <row r="642" s="33" customFormat="true" ht="18.75" hidden="false" customHeight="true" outlineLevel="0" collapsed="false">
      <c r="A642" s="30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2"/>
      <c r="N642" s="31"/>
    </row>
    <row r="643" s="33" customFormat="true" ht="18.75" hidden="false" customHeight="true" outlineLevel="0" collapsed="false">
      <c r="A643" s="30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2"/>
      <c r="N643" s="31"/>
    </row>
    <row r="644" s="33" customFormat="true" ht="18.75" hidden="false" customHeight="true" outlineLevel="0" collapsed="false">
      <c r="A644" s="30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2"/>
      <c r="N644" s="31"/>
    </row>
    <row r="645" s="33" customFormat="true" ht="18.75" hidden="false" customHeight="true" outlineLevel="0" collapsed="false">
      <c r="A645" s="30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2"/>
      <c r="N645" s="31"/>
    </row>
    <row r="646" s="33" customFormat="true" ht="18.75" hidden="false" customHeight="true" outlineLevel="0" collapsed="false">
      <c r="A646" s="30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2"/>
      <c r="N646" s="31"/>
    </row>
    <row r="647" s="33" customFormat="true" ht="18.75" hidden="false" customHeight="true" outlineLevel="0" collapsed="false">
      <c r="A647" s="30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2"/>
      <c r="N647" s="31"/>
    </row>
    <row r="648" s="33" customFormat="true" ht="18.75" hidden="false" customHeight="true" outlineLevel="0" collapsed="false">
      <c r="A648" s="30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2"/>
      <c r="N648" s="31"/>
    </row>
    <row r="649" s="33" customFormat="true" ht="18.75" hidden="false" customHeight="true" outlineLevel="0" collapsed="false">
      <c r="A649" s="30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2"/>
      <c r="N649" s="31"/>
    </row>
    <row r="650" s="33" customFormat="true" ht="18.75" hidden="false" customHeight="true" outlineLevel="0" collapsed="false">
      <c r="A650" s="30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2"/>
      <c r="N650" s="31"/>
    </row>
    <row r="651" s="33" customFormat="true" ht="18.75" hidden="false" customHeight="true" outlineLevel="0" collapsed="false">
      <c r="A651" s="30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2"/>
      <c r="N651" s="31"/>
    </row>
    <row r="652" s="33" customFormat="true" ht="18.75" hidden="false" customHeight="true" outlineLevel="0" collapsed="false">
      <c r="A652" s="30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2"/>
      <c r="N652" s="31"/>
    </row>
    <row r="653" s="33" customFormat="true" ht="18.75" hidden="false" customHeight="true" outlineLevel="0" collapsed="false">
      <c r="A653" s="30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2"/>
      <c r="N653" s="31"/>
    </row>
    <row r="654" s="33" customFormat="true" ht="18.75" hidden="false" customHeight="true" outlineLevel="0" collapsed="false">
      <c r="A654" s="30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2"/>
      <c r="N654" s="31"/>
    </row>
    <row r="655" s="33" customFormat="true" ht="18.75" hidden="false" customHeight="true" outlineLevel="0" collapsed="false">
      <c r="A655" s="30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2"/>
      <c r="N655" s="31"/>
    </row>
    <row r="656" s="33" customFormat="true" ht="18.75" hidden="false" customHeight="true" outlineLevel="0" collapsed="false">
      <c r="A656" s="30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2"/>
      <c r="N656" s="31"/>
    </row>
    <row r="657" s="33" customFormat="true" ht="18.75" hidden="false" customHeight="true" outlineLevel="0" collapsed="false">
      <c r="A657" s="30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2"/>
      <c r="N657" s="31"/>
    </row>
    <row r="658" s="33" customFormat="true" ht="18.75" hidden="false" customHeight="true" outlineLevel="0" collapsed="false">
      <c r="A658" s="60" t="s">
        <v>48</v>
      </c>
      <c r="M658" s="16"/>
    </row>
    <row r="659" s="33" customFormat="true" ht="18.75" hidden="false" customHeight="true" outlineLevel="0" collapsed="false">
      <c r="A659" s="11" t="s">
        <v>49</v>
      </c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M659" s="16"/>
    </row>
    <row r="660" s="33" customFormat="true" ht="18.75" hidden="false" customHeight="true" outlineLevel="0" collapsed="false">
      <c r="A660" s="73"/>
      <c r="M660" s="16"/>
    </row>
    <row r="661" s="13" customFormat="true" ht="18.75" hidden="false" customHeight="true" outlineLevel="0" collapsed="false">
      <c r="A661" s="12" t="s">
        <v>4</v>
      </c>
      <c r="B661" s="13" t="n">
        <v>0</v>
      </c>
      <c r="C661" s="13" t="n">
        <v>6</v>
      </c>
      <c r="D661" s="13" t="n">
        <v>20</v>
      </c>
      <c r="E661" s="13" t="n">
        <v>40</v>
      </c>
      <c r="F661" s="13" t="n">
        <v>82</v>
      </c>
      <c r="G661" s="13" t="n">
        <v>134</v>
      </c>
      <c r="H661" s="13" t="n">
        <v>193</v>
      </c>
      <c r="I661" s="13" t="n">
        <v>251</v>
      </c>
      <c r="J661" s="13" t="n">
        <v>313</v>
      </c>
      <c r="K661" s="13" t="n">
        <v>398</v>
      </c>
      <c r="M661" s="16"/>
    </row>
    <row r="662" s="33" customFormat="true" ht="18.75" hidden="false" customHeight="true" outlineLevel="0" collapsed="false">
      <c r="A662" s="14" t="s">
        <v>5</v>
      </c>
      <c r="B662" s="33" t="n">
        <v>0.448</v>
      </c>
      <c r="C662" s="33" t="n">
        <v>0.015</v>
      </c>
      <c r="D662" s="33" t="n">
        <v>0.033</v>
      </c>
      <c r="E662" s="33" t="n">
        <v>0.015</v>
      </c>
      <c r="F662" s="33" t="n">
        <v>0.013</v>
      </c>
      <c r="G662" s="33" t="n">
        <v>0.008</v>
      </c>
      <c r="H662" s="33" t="n">
        <v>0.013</v>
      </c>
      <c r="I662" s="33" t="n">
        <v>0.043</v>
      </c>
      <c r="J662" s="33" t="n">
        <v>0.051</v>
      </c>
      <c r="K662" s="33" t="n">
        <v>0.16</v>
      </c>
      <c r="M662" s="16"/>
    </row>
    <row r="663" s="33" customFormat="true" ht="18.75" hidden="false" customHeight="true" outlineLevel="0" collapsed="false">
      <c r="A663" s="73"/>
      <c r="M663" s="16"/>
    </row>
    <row r="664" s="33" customFormat="true" ht="18.75" hidden="false" customHeight="true" outlineLevel="0" collapsed="false">
      <c r="A664" s="73" t="s">
        <v>6</v>
      </c>
      <c r="C664" s="33" t="n">
        <f aca="false">(C662-B662)*20</f>
        <v>-8.66</v>
      </c>
      <c r="D664" s="33" t="n">
        <f aca="false">(D662-C662)*20</f>
        <v>0.36</v>
      </c>
      <c r="E664" s="33" t="n">
        <f aca="false">(E662-D662)*20</f>
        <v>-0.36</v>
      </c>
      <c r="F664" s="33" t="n">
        <f aca="false">(F662-E662)*20</f>
        <v>-0.04</v>
      </c>
      <c r="G664" s="33" t="n">
        <f aca="false">(G662-F662)*20</f>
        <v>-0.1</v>
      </c>
      <c r="H664" s="33" t="n">
        <f aca="false">(H662-G662)*20</f>
        <v>0.1</v>
      </c>
      <c r="I664" s="33" t="n">
        <f aca="false">(I662-H662)*20</f>
        <v>0.6</v>
      </c>
      <c r="J664" s="33" t="n">
        <f aca="false">(J662-I662)*20</f>
        <v>0.16</v>
      </c>
      <c r="K664" s="33" t="n">
        <f aca="false">(K662-J662)*20</f>
        <v>2.18</v>
      </c>
      <c r="M664" s="16"/>
    </row>
    <row r="665" s="33" customFormat="true" ht="18.75" hidden="false" customHeight="true" outlineLevel="0" collapsed="false">
      <c r="A665" s="73" t="s">
        <v>7</v>
      </c>
      <c r="C665" s="33" t="n">
        <f aca="false">(C662-$B662)*20</f>
        <v>-8.66</v>
      </c>
      <c r="D665" s="33" t="n">
        <f aca="false">(D662-$B662)*20</f>
        <v>-8.3</v>
      </c>
      <c r="E665" s="33" t="n">
        <f aca="false">(E662-$B662)*20</f>
        <v>-8.66</v>
      </c>
      <c r="F665" s="33" t="n">
        <f aca="false">(F662-$B662)*20</f>
        <v>-8.7</v>
      </c>
      <c r="G665" s="33" t="n">
        <f aca="false">(G662-$B662)*20</f>
        <v>-8.8</v>
      </c>
      <c r="H665" s="33" t="n">
        <f aca="false">(H662-$B662)*20</f>
        <v>-8.7</v>
      </c>
      <c r="I665" s="33" t="n">
        <f aca="false">(I662-$B662)*20</f>
        <v>-8.1</v>
      </c>
      <c r="J665" s="33" t="n">
        <f aca="false">(J662-$B662)*20</f>
        <v>-7.94</v>
      </c>
      <c r="K665" s="33" t="n">
        <f aca="false">(K662-$B662)*20</f>
        <v>-5.76</v>
      </c>
      <c r="M665" s="16"/>
    </row>
    <row r="666" s="13" customFormat="true" ht="18.75" hidden="false" customHeight="true" outlineLevel="0" collapsed="false">
      <c r="A666" s="12" t="s">
        <v>4</v>
      </c>
      <c r="C666" s="13" t="n">
        <v>0</v>
      </c>
      <c r="D666" s="13" t="n">
        <v>20</v>
      </c>
      <c r="E666" s="13" t="n">
        <v>40</v>
      </c>
      <c r="F666" s="13" t="n">
        <v>82</v>
      </c>
      <c r="G666" s="13" t="n">
        <v>134</v>
      </c>
      <c r="H666" s="13" t="n">
        <v>193</v>
      </c>
      <c r="I666" s="13" t="n">
        <v>251</v>
      </c>
      <c r="J666" s="13" t="n">
        <v>313</v>
      </c>
      <c r="K666" s="13" t="n">
        <v>398</v>
      </c>
      <c r="M666" s="16"/>
    </row>
    <row r="667" s="33" customFormat="true" ht="18.75" hidden="false" customHeight="true" outlineLevel="0" collapsed="false">
      <c r="A667" s="14" t="s">
        <v>8</v>
      </c>
      <c r="C667" s="33" t="n">
        <v>0.441</v>
      </c>
      <c r="D667" s="33" t="n">
        <v>0.135</v>
      </c>
      <c r="E667" s="33" t="n">
        <v>0.163</v>
      </c>
      <c r="F667" s="33" t="n">
        <v>0.128</v>
      </c>
      <c r="G667" s="33" t="n">
        <v>0.095</v>
      </c>
      <c r="H667" s="33" t="n">
        <v>0.09</v>
      </c>
      <c r="I667" s="33" t="n">
        <v>0.108</v>
      </c>
      <c r="J667" s="33" t="n">
        <v>0.12</v>
      </c>
      <c r="K667" s="33" t="n">
        <v>0.223</v>
      </c>
      <c r="M667" s="16"/>
    </row>
    <row r="668" s="33" customFormat="true" ht="18.75" hidden="false" customHeight="true" outlineLevel="0" collapsed="false">
      <c r="A668" s="73"/>
      <c r="M668" s="16"/>
    </row>
    <row r="669" s="33" customFormat="true" ht="18.75" hidden="false" customHeight="true" outlineLevel="0" collapsed="false">
      <c r="A669" s="73" t="s">
        <v>9</v>
      </c>
      <c r="D669" s="33" t="n">
        <f aca="false">(C667+D667)/2</f>
        <v>0.288</v>
      </c>
      <c r="E669" s="33" t="n">
        <f aca="false">(D667+E667)/2</f>
        <v>0.149</v>
      </c>
      <c r="F669" s="33" t="n">
        <f aca="false">(E667+F667)/2</f>
        <v>0.146</v>
      </c>
      <c r="G669" s="33" t="n">
        <f aca="false">(F667+G667)/2</f>
        <v>0.112</v>
      </c>
      <c r="H669" s="33" t="n">
        <f aca="false">(G667+H667)/2</f>
        <v>0.093</v>
      </c>
      <c r="I669" s="33" t="n">
        <f aca="false">(H667+I667)/2</f>
        <v>0.099</v>
      </c>
      <c r="J669" s="33" t="n">
        <f aca="false">(I667+J667)/2</f>
        <v>0.114</v>
      </c>
      <c r="K669" s="33" t="n">
        <f aca="false">(J667+K667)/2</f>
        <v>0.172</v>
      </c>
      <c r="M669" s="16"/>
    </row>
    <row r="670" s="33" customFormat="true" ht="18.75" hidden="false" customHeight="true" outlineLevel="0" collapsed="false">
      <c r="A670" s="74" t="s">
        <v>10</v>
      </c>
      <c r="D670" s="33" t="n">
        <f aca="false">D669*15*(D666-C666)</f>
        <v>86.4</v>
      </c>
      <c r="E670" s="33" t="n">
        <f aca="false">E669*15*(E666-D666)</f>
        <v>44.7</v>
      </c>
      <c r="F670" s="33" t="n">
        <f aca="false">F669*15*(F666-E666)</f>
        <v>91.98</v>
      </c>
      <c r="G670" s="33" t="n">
        <f aca="false">G669*15*(G666-F666)</f>
        <v>87.36</v>
      </c>
      <c r="H670" s="33" t="n">
        <f aca="false">H669*15*(H666-G666)</f>
        <v>82.305</v>
      </c>
      <c r="I670" s="33" t="n">
        <f aca="false">I669*15*(I666-H666)</f>
        <v>86.13</v>
      </c>
      <c r="J670" s="33" t="n">
        <f aca="false">J669*15*(J666-I666)</f>
        <v>106.02</v>
      </c>
      <c r="K670" s="33" t="n">
        <f aca="false">K669*15*(K666-J666)</f>
        <v>219.3</v>
      </c>
      <c r="M670" s="16"/>
    </row>
    <row r="671" s="33" customFormat="true" ht="18.75" hidden="false" customHeight="true" outlineLevel="0" collapsed="false">
      <c r="A671" s="73" t="s">
        <v>11</v>
      </c>
      <c r="D671" s="33" t="n">
        <f aca="false">C671+D670</f>
        <v>86.4</v>
      </c>
      <c r="E671" s="33" t="n">
        <f aca="false">D671+E670</f>
        <v>131.1</v>
      </c>
      <c r="F671" s="33" t="n">
        <f aca="false">E671+F670</f>
        <v>223.08</v>
      </c>
      <c r="G671" s="33" t="n">
        <f aca="false">F671+G670</f>
        <v>310.44</v>
      </c>
      <c r="H671" s="33" t="n">
        <f aca="false">G671+H670</f>
        <v>392.745</v>
      </c>
      <c r="I671" s="33" t="n">
        <f aca="false">H671+I670</f>
        <v>478.875</v>
      </c>
      <c r="J671" s="33" t="n">
        <f aca="false">I671+J670</f>
        <v>584.895</v>
      </c>
      <c r="K671" s="33" t="n">
        <f aca="false">J671+K670</f>
        <v>804.195</v>
      </c>
      <c r="M671" s="16"/>
    </row>
    <row r="672" s="13" customFormat="true" ht="18.75" hidden="false" customHeight="true" outlineLevel="0" collapsed="false">
      <c r="A672" s="12" t="s">
        <v>4</v>
      </c>
      <c r="C672" s="13" t="n">
        <v>0</v>
      </c>
      <c r="D672" s="13" t="n">
        <v>20</v>
      </c>
      <c r="E672" s="13" t="n">
        <v>40</v>
      </c>
      <c r="F672" s="13" t="n">
        <v>82</v>
      </c>
      <c r="G672" s="13" t="n">
        <v>134</v>
      </c>
      <c r="H672" s="13" t="n">
        <v>193</v>
      </c>
      <c r="I672" s="13" t="n">
        <v>251</v>
      </c>
      <c r="J672" s="13" t="n">
        <v>313</v>
      </c>
      <c r="K672" s="13" t="n">
        <v>398</v>
      </c>
      <c r="M672" s="16"/>
    </row>
    <row r="673" s="33" customFormat="true" ht="18.75" hidden="false" customHeight="true" outlineLevel="0" collapsed="false">
      <c r="A673" s="14" t="s">
        <v>12</v>
      </c>
      <c r="C673" s="33" t="n">
        <v>0.453</v>
      </c>
      <c r="D673" s="33" t="n">
        <v>0.323</v>
      </c>
      <c r="E673" s="33" t="n">
        <v>0.3</v>
      </c>
      <c r="F673" s="33" t="n">
        <v>0.262</v>
      </c>
      <c r="G673" s="33" t="n">
        <v>0.216</v>
      </c>
      <c r="H673" s="33" t="n">
        <v>0.224</v>
      </c>
      <c r="I673" s="33" t="n">
        <v>0.227</v>
      </c>
      <c r="J673" s="33" t="n">
        <v>0.29</v>
      </c>
      <c r="K673" s="33" t="n">
        <v>0.306</v>
      </c>
      <c r="M673" s="16"/>
    </row>
    <row r="674" s="33" customFormat="true" ht="18.75" hidden="false" customHeight="true" outlineLevel="0" collapsed="false">
      <c r="A674" s="50" t="s">
        <v>13</v>
      </c>
      <c r="D674" s="33" t="n">
        <f aca="false">($C673-D673)*310</f>
        <v>40.3</v>
      </c>
      <c r="E674" s="33" t="n">
        <f aca="false">($C673-E673)*310</f>
        <v>47.43</v>
      </c>
      <c r="F674" s="33" t="n">
        <f aca="false">($C673-F673)*310</f>
        <v>59.21</v>
      </c>
      <c r="G674" s="33" t="n">
        <f aca="false">($C673-G673)*310</f>
        <v>73.47</v>
      </c>
      <c r="H674" s="33" t="n">
        <f aca="false">($C673-H673)*310</f>
        <v>70.99</v>
      </c>
      <c r="I674" s="33" t="n">
        <f aca="false">($C673-I673)*310</f>
        <v>70.06</v>
      </c>
      <c r="J674" s="33" t="n">
        <f aca="false">($C673-J673)*310</f>
        <v>50.53</v>
      </c>
      <c r="K674" s="33" t="n">
        <f aca="false">($C673-K673)*310</f>
        <v>45.57</v>
      </c>
      <c r="L674" s="29"/>
      <c r="M674" s="38"/>
    </row>
    <row r="675" s="33" customFormat="true" ht="29.25" hidden="false" customHeight="true" outlineLevel="0" collapsed="false">
      <c r="A675" s="73" t="s">
        <v>14</v>
      </c>
      <c r="D675" s="33" t="n">
        <f aca="false">D674-D665</f>
        <v>48.6</v>
      </c>
      <c r="E675" s="33" t="n">
        <f aca="false">E674-E665</f>
        <v>56.09</v>
      </c>
      <c r="F675" s="33" t="n">
        <f aca="false">F674-F665</f>
        <v>67.91</v>
      </c>
      <c r="G675" s="33" t="n">
        <f aca="false">G674-G665</f>
        <v>82.27</v>
      </c>
      <c r="H675" s="33" t="n">
        <f aca="false">H674-H665</f>
        <v>79.69</v>
      </c>
      <c r="I675" s="33" t="n">
        <f aca="false">I674-I665</f>
        <v>78.16</v>
      </c>
      <c r="J675" s="33" t="n">
        <f aca="false">J674-J665</f>
        <v>58.47</v>
      </c>
      <c r="K675" s="33" t="n">
        <f aca="false">K674-K665</f>
        <v>51.33</v>
      </c>
      <c r="M675" s="16"/>
    </row>
    <row r="676" s="33" customFormat="true" ht="18.75" hidden="false" customHeight="true" outlineLevel="0" collapsed="false">
      <c r="A676" s="73"/>
      <c r="M676" s="16"/>
    </row>
    <row r="677" s="33" customFormat="true" ht="18.75" hidden="false" customHeight="true" outlineLevel="0" collapsed="false">
      <c r="A677" s="73" t="s">
        <v>15</v>
      </c>
      <c r="D677" s="33" t="n">
        <f aca="false">(D673+C673)/2</f>
        <v>0.388</v>
      </c>
      <c r="E677" s="33" t="n">
        <f aca="false">(E673+D673)/2</f>
        <v>0.312</v>
      </c>
      <c r="F677" s="33" t="n">
        <f aca="false">(F673+E673)/2</f>
        <v>0.281</v>
      </c>
      <c r="G677" s="33" t="n">
        <f aca="false">(G673+F673)/2</f>
        <v>0.239</v>
      </c>
      <c r="H677" s="33" t="n">
        <f aca="false">(H673+G673)/2</f>
        <v>0.22</v>
      </c>
      <c r="I677" s="33" t="n">
        <f aca="false">(I673+H673)/2</f>
        <v>0.226</v>
      </c>
      <c r="J677" s="33" t="n">
        <f aca="false">(J673+I673)/2</f>
        <v>0.259</v>
      </c>
      <c r="K677" s="33" t="n">
        <f aca="false">(K673+J673)/2</f>
        <v>0.298</v>
      </c>
      <c r="M677" s="16"/>
    </row>
    <row r="678" s="33" customFormat="true" ht="18.75" hidden="false" customHeight="true" outlineLevel="0" collapsed="false">
      <c r="A678" s="74" t="s">
        <v>16</v>
      </c>
      <c r="D678" s="33" t="n">
        <f aca="false">D677*15*(D672-C672)</f>
        <v>116.4</v>
      </c>
      <c r="E678" s="33" t="n">
        <f aca="false">E677*15*(E672-D672)</f>
        <v>93.6</v>
      </c>
      <c r="F678" s="33" t="n">
        <f aca="false">F677*15*(F672-E672)</f>
        <v>177.03</v>
      </c>
      <c r="G678" s="33" t="n">
        <f aca="false">G677*15*(G672-F672)</f>
        <v>186.42</v>
      </c>
      <c r="H678" s="33" t="n">
        <f aca="false">H677*15*(H672-G672)</f>
        <v>194.7</v>
      </c>
      <c r="I678" s="33" t="n">
        <f aca="false">I677*15*(I672-H672)</f>
        <v>196.62</v>
      </c>
      <c r="J678" s="33" t="n">
        <f aca="false">J677*15*(J672-I672)</f>
        <v>240.87</v>
      </c>
      <c r="K678" s="33" t="n">
        <f aca="false">K677*15*(K672-J672)</f>
        <v>379.95</v>
      </c>
      <c r="M678" s="16"/>
    </row>
    <row r="679" s="33" customFormat="true" ht="18.75" hidden="false" customHeight="true" outlineLevel="0" collapsed="false">
      <c r="A679" s="73" t="s">
        <v>17</v>
      </c>
      <c r="D679" s="33" t="n">
        <f aca="false">C679+D678</f>
        <v>116.4</v>
      </c>
      <c r="E679" s="33" t="n">
        <f aca="false">D679+E678</f>
        <v>210</v>
      </c>
      <c r="F679" s="33" t="n">
        <f aca="false">E679+F678</f>
        <v>387.03</v>
      </c>
      <c r="G679" s="33" t="n">
        <f aca="false">F679+G678</f>
        <v>573.45</v>
      </c>
      <c r="H679" s="33" t="n">
        <f aca="false">G679+H678</f>
        <v>768.15</v>
      </c>
      <c r="I679" s="33" t="n">
        <f aca="false">H679+I678</f>
        <v>964.77</v>
      </c>
      <c r="J679" s="33" t="n">
        <f aca="false">I679+J678</f>
        <v>1205.64</v>
      </c>
      <c r="K679" s="33" t="n">
        <f aca="false">J679+K678</f>
        <v>1585.59</v>
      </c>
      <c r="M679" s="16"/>
    </row>
    <row r="680" s="33" customFormat="true" ht="18.75" hidden="false" customHeight="true" outlineLevel="0" collapsed="false">
      <c r="A680" s="73"/>
      <c r="M680" s="16"/>
    </row>
    <row r="681" s="33" customFormat="true" ht="18.75" hidden="false" customHeight="true" outlineLevel="0" collapsed="false">
      <c r="A681" s="73" t="s">
        <v>18</v>
      </c>
      <c r="D681" s="33" t="n">
        <f aca="false">D678-D670</f>
        <v>30</v>
      </c>
      <c r="E681" s="33" t="n">
        <f aca="false">E678-E670</f>
        <v>48.9</v>
      </c>
      <c r="F681" s="33" t="n">
        <f aca="false">F678-F670</f>
        <v>85.05</v>
      </c>
      <c r="G681" s="33" t="n">
        <f aca="false">G678-G670</f>
        <v>99.06</v>
      </c>
      <c r="H681" s="33" t="n">
        <f aca="false">H678-H670</f>
        <v>112.395</v>
      </c>
      <c r="I681" s="33" t="n">
        <f aca="false">I678-I670</f>
        <v>110.49</v>
      </c>
      <c r="J681" s="33" t="n">
        <f aca="false">J678-J670</f>
        <v>134.85</v>
      </c>
      <c r="K681" s="33" t="n">
        <f aca="false">K678-K670</f>
        <v>160.65</v>
      </c>
      <c r="M681" s="16"/>
    </row>
    <row r="682" s="33" customFormat="true" ht="18.75" hidden="false" customHeight="true" outlineLevel="0" collapsed="false">
      <c r="A682" s="73" t="s">
        <v>19</v>
      </c>
      <c r="D682" s="33" t="n">
        <f aca="false">C682+D681</f>
        <v>30</v>
      </c>
      <c r="E682" s="33" t="n">
        <f aca="false">D682+E681</f>
        <v>78.9</v>
      </c>
      <c r="F682" s="33" t="n">
        <f aca="false">E682+F681</f>
        <v>163.95</v>
      </c>
      <c r="G682" s="33" t="n">
        <f aca="false">F682+G681</f>
        <v>263.01</v>
      </c>
      <c r="H682" s="33" t="n">
        <f aca="false">G682+H681</f>
        <v>375.405</v>
      </c>
      <c r="I682" s="33" t="n">
        <f aca="false">H682+I681</f>
        <v>485.895</v>
      </c>
      <c r="J682" s="33" t="n">
        <f aca="false">I682+J681</f>
        <v>620.745</v>
      </c>
      <c r="K682" s="33" t="n">
        <f aca="false">J682+K681</f>
        <v>781.395</v>
      </c>
      <c r="M682" s="16"/>
    </row>
    <row r="683" s="33" customFormat="true" ht="18.75" hidden="false" customHeight="true" outlineLevel="0" collapsed="false">
      <c r="A683" s="51" t="s">
        <v>20</v>
      </c>
      <c r="D683" s="33" t="n">
        <f aca="false">D681-D664</f>
        <v>29.64</v>
      </c>
      <c r="E683" s="33" t="n">
        <f aca="false">E681-E664</f>
        <v>49.26</v>
      </c>
      <c r="F683" s="33" t="n">
        <f aca="false">F681-F664</f>
        <v>85.09</v>
      </c>
      <c r="G683" s="33" t="n">
        <f aca="false">G681-G664</f>
        <v>99.16</v>
      </c>
      <c r="H683" s="33" t="n">
        <f aca="false">H681-H664</f>
        <v>112.295</v>
      </c>
      <c r="I683" s="33" t="n">
        <f aca="false">I681-I664</f>
        <v>109.89</v>
      </c>
      <c r="J683" s="33" t="n">
        <f aca="false">J681-J664</f>
        <v>134.69</v>
      </c>
      <c r="K683" s="33" t="n">
        <f aca="false">K681-K664</f>
        <v>158.47</v>
      </c>
      <c r="M683" s="16"/>
    </row>
    <row r="684" s="33" customFormat="true" ht="18.75" hidden="false" customHeight="true" outlineLevel="0" collapsed="false">
      <c r="A684" s="51" t="s">
        <v>21</v>
      </c>
      <c r="D684" s="33" t="n">
        <f aca="false">D679-D671-D665</f>
        <v>38.3</v>
      </c>
      <c r="E684" s="33" t="n">
        <f aca="false">E679-E671-E665</f>
        <v>87.56</v>
      </c>
      <c r="F684" s="33" t="n">
        <f aca="false">F679-F671-F665</f>
        <v>172.65</v>
      </c>
      <c r="G684" s="33" t="n">
        <f aca="false">G679-G671-G665</f>
        <v>271.81</v>
      </c>
      <c r="H684" s="33" t="n">
        <f aca="false">H679-H671-H665</f>
        <v>384.105</v>
      </c>
      <c r="I684" s="33" t="n">
        <f aca="false">I679-I671-I665</f>
        <v>493.995</v>
      </c>
      <c r="J684" s="33" t="n">
        <f aca="false">J679-J671-J665</f>
        <v>628.685</v>
      </c>
      <c r="K684" s="33" t="n">
        <f aca="false">K679-K671-K665</f>
        <v>787.155</v>
      </c>
      <c r="M684" s="16"/>
    </row>
    <row r="685" s="33" customFormat="true" ht="20.25" hidden="false" customHeight="true" outlineLevel="0" collapsed="false">
      <c r="A685" s="73"/>
      <c r="M685" s="16"/>
    </row>
    <row r="686" s="33" customFormat="true" ht="25.5" hidden="false" customHeight="true" outlineLevel="0" collapsed="false">
      <c r="A686" s="21" t="s">
        <v>22</v>
      </c>
      <c r="B686" s="52"/>
      <c r="C686" s="52"/>
      <c r="D686" s="52" t="n">
        <f aca="false">SLOPE(D684:E684,D672:E672)</f>
        <v>2.463</v>
      </c>
      <c r="E686" s="52" t="n">
        <f aca="false">SLOPE(D684:F684,D672:F672)</f>
        <v>2.145</v>
      </c>
      <c r="F686" s="52" t="n">
        <f aca="false">SLOPE(D684:G684,D672:G672)</f>
        <v>2.029</v>
      </c>
      <c r="G686" s="52" t="n">
        <f aca="false">SLOPE(D684:H684,D672:H672)</f>
        <v>1.979</v>
      </c>
      <c r="H686" s="52" t="n">
        <f aca="false">SLOPE(D684:I684,D672:I672)</f>
        <v>1.953</v>
      </c>
      <c r="I686" s="52" t="n">
        <f aca="false">SLOPE(D684:J684,D672:J672)</f>
        <v>1.977</v>
      </c>
      <c r="J686" s="52" t="n">
        <f aca="false">SLOPE(D684:K684,D672:K672)</f>
        <v>1.969</v>
      </c>
      <c r="K686" s="52"/>
      <c r="M686" s="16"/>
    </row>
    <row r="687" s="33" customFormat="true" ht="29.25" hidden="false" customHeight="true" outlineLevel="0" collapsed="false">
      <c r="A687" s="21" t="s">
        <v>23</v>
      </c>
      <c r="B687" s="52"/>
      <c r="C687" s="52"/>
      <c r="D687" s="52" t="n">
        <f aca="false">J686</f>
        <v>1.969</v>
      </c>
      <c r="E687" s="52"/>
      <c r="F687" s="52"/>
      <c r="H687" s="52"/>
      <c r="I687" s="52"/>
      <c r="J687" s="52"/>
      <c r="K687" s="52"/>
      <c r="M687" s="16"/>
    </row>
    <row r="688" s="33" customFormat="true" ht="30" hidden="false" customHeight="true" outlineLevel="0" collapsed="false">
      <c r="A688" s="53" t="s">
        <v>24</v>
      </c>
      <c r="B688" s="54"/>
      <c r="C688" s="54"/>
      <c r="D688" s="25" t="n">
        <f aca="false">SLOPE(D684:K684,D672:K672)*200+INTERCEPT(D684:K684,D672:K672)</f>
        <v>400</v>
      </c>
      <c r="E688" s="52"/>
      <c r="M688" s="16"/>
    </row>
    <row r="689" s="33" customFormat="true" ht="30" hidden="false" customHeight="true" outlineLevel="0" collapsed="false">
      <c r="A689" s="53" t="s">
        <v>25</v>
      </c>
      <c r="B689" s="54"/>
      <c r="C689" s="54"/>
      <c r="D689" s="25" t="n">
        <f aca="false">SLOPE(D684:K684,D672:K672)*360+INTERCEPT(D684:K684,D672:K672)</f>
        <v>715</v>
      </c>
      <c r="E689" s="52"/>
      <c r="M689" s="16"/>
    </row>
    <row r="690" s="33" customFormat="true" ht="24" hidden="false" customHeight="true" outlineLevel="0" collapsed="false">
      <c r="A690" s="53" t="s">
        <v>26</v>
      </c>
      <c r="B690" s="54"/>
      <c r="C690" s="54"/>
      <c r="D690" s="52" t="n">
        <f aca="false">C673*310</f>
        <v>140.43</v>
      </c>
      <c r="E690" s="52"/>
      <c r="F690" s="54"/>
      <c r="H690" s="52"/>
      <c r="I690" s="52"/>
      <c r="J690" s="52"/>
      <c r="K690" s="52"/>
      <c r="M690" s="16"/>
    </row>
    <row r="691" s="33" customFormat="true" ht="29.25" hidden="false" customHeight="true" outlineLevel="0" collapsed="false">
      <c r="A691" s="53" t="s">
        <v>27</v>
      </c>
      <c r="B691" s="52"/>
      <c r="C691" s="52"/>
      <c r="D691" s="52" t="n">
        <f aca="false">D688/D690*100</f>
        <v>284.839</v>
      </c>
      <c r="E691" s="52"/>
      <c r="M691" s="16"/>
    </row>
    <row r="692" s="33" customFormat="true" ht="27" hidden="false" customHeight="true" outlineLevel="0" collapsed="false">
      <c r="A692" s="53" t="s">
        <v>28</v>
      </c>
      <c r="B692" s="63"/>
      <c r="C692" s="63"/>
      <c r="D692" s="52" t="n">
        <f aca="false">D687/D690*100</f>
        <v>1.402</v>
      </c>
      <c r="E692" s="52"/>
      <c r="F692" s="54"/>
      <c r="H692" s="52"/>
      <c r="I692" s="52"/>
      <c r="J692" s="52"/>
      <c r="K692" s="52"/>
      <c r="M692" s="16"/>
    </row>
    <row r="693" s="33" customFormat="true" ht="30.75" hidden="false" customHeight="true" outlineLevel="0" collapsed="false">
      <c r="A693" s="58" t="s">
        <v>29</v>
      </c>
      <c r="B693" s="63"/>
      <c r="C693" s="63"/>
      <c r="E693" s="52" t="n">
        <f aca="false">CORREL(D684:E684,D675:E675)</f>
        <v>1</v>
      </c>
      <c r="F693" s="52" t="n">
        <f aca="false">CORREL(D684:F684,D675:F675)</f>
        <v>1</v>
      </c>
      <c r="G693" s="52" t="n">
        <f aca="false">CORREL(D684:G684,D675:G675)</f>
        <v>1</v>
      </c>
      <c r="H693" s="52" t="n">
        <f aca="false">CORREL(D684:H684,D675:H675)</f>
        <v>0.932</v>
      </c>
      <c r="I693" s="52" t="n">
        <f aca="false">CORREL(D684:I684,D675:I675)</f>
        <v>0.858</v>
      </c>
      <c r="J693" s="59" t="n">
        <f aca="false">CORREL(D684:J684,D675:J675)</f>
        <v>0.407</v>
      </c>
      <c r="K693" s="59" t="n">
        <f aca="false">CORREL(D684:K684,D675:K675)</f>
        <v>0.007</v>
      </c>
      <c r="L693" s="22"/>
      <c r="M693" s="16"/>
    </row>
    <row r="694" s="33" customFormat="true" ht="33.75" hidden="false" customHeight="true" outlineLevel="0" collapsed="false">
      <c r="A694" s="58" t="s">
        <v>30</v>
      </c>
      <c r="B694" s="52"/>
      <c r="C694" s="52"/>
      <c r="E694" s="33" t="n">
        <f aca="false">SLOPE(D684:E684,D675:E675)</f>
        <v>6.577</v>
      </c>
      <c r="F694" s="33" t="n">
        <f aca="false">SLOPE(D684:F684,D675:F675)</f>
        <v>6.979</v>
      </c>
      <c r="G694" s="33" t="n">
        <f aca="false">SLOPE(D684:G684,D675:G675)</f>
        <v>6.97</v>
      </c>
      <c r="H694" s="33" t="n">
        <f aca="false">SLOPE(D684:H684,D675:H675)</f>
        <v>8.921</v>
      </c>
      <c r="I694" s="33" t="n">
        <f aca="false">SLOPE(D684:I684,D675:I675)</f>
        <v>10.905</v>
      </c>
      <c r="J694" s="75" t="n">
        <f aca="false">SLOPE(D684:J684,D675:J675)</f>
        <v>6.693</v>
      </c>
      <c r="K694" s="75" t="n">
        <f aca="false">SLOPE(D684:K684,D675:K675)</f>
        <v>0.129</v>
      </c>
      <c r="M694" s="16"/>
    </row>
    <row r="695" s="33" customFormat="true" ht="18.75" hidden="false" customHeight="true" outlineLevel="0" collapsed="false">
      <c r="A695" s="58"/>
      <c r="M695" s="16"/>
    </row>
    <row r="696" s="33" customFormat="true" ht="18.75" hidden="false" customHeight="true" outlineLevel="0" collapsed="false">
      <c r="A696" s="58"/>
      <c r="M696" s="16"/>
    </row>
    <row r="697" s="33" customFormat="true" ht="18.75" hidden="false" customHeight="true" outlineLevel="0" collapsed="false">
      <c r="A697" s="58"/>
      <c r="E697" s="52"/>
      <c r="F697" s="52"/>
      <c r="H697" s="52"/>
      <c r="I697" s="52"/>
      <c r="M697" s="16"/>
    </row>
    <row r="698" s="33" customFormat="true" ht="18.75" hidden="false" customHeight="true" outlineLevel="0" collapsed="false">
      <c r="A698" s="73"/>
      <c r="G698" s="59"/>
      <c r="M698" s="16"/>
    </row>
    <row r="699" s="33" customFormat="true" ht="18.75" hidden="false" customHeight="true" outlineLevel="0" collapsed="false">
      <c r="A699" s="73"/>
      <c r="F699" s="52"/>
      <c r="G699" s="59"/>
      <c r="M699" s="16"/>
    </row>
    <row r="700" s="33" customFormat="true" ht="18.75" hidden="false" customHeight="true" outlineLevel="0" collapsed="false">
      <c r="A700" s="30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2"/>
      <c r="N700" s="31"/>
    </row>
    <row r="701" s="33" customFormat="true" ht="18.75" hidden="false" customHeight="true" outlineLevel="0" collapsed="false">
      <c r="A701" s="30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2"/>
      <c r="N701" s="31"/>
    </row>
    <row r="702" s="33" customFormat="true" ht="18.75" hidden="false" customHeight="true" outlineLevel="0" collapsed="false">
      <c r="A702" s="30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2"/>
      <c r="N702" s="31"/>
    </row>
    <row r="703" s="33" customFormat="true" ht="18.75" hidden="false" customHeight="true" outlineLevel="0" collapsed="false">
      <c r="A703" s="30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2"/>
      <c r="N703" s="31"/>
    </row>
    <row r="704" s="33" customFormat="true" ht="18.75" hidden="false" customHeight="true" outlineLevel="0" collapsed="false">
      <c r="A704" s="30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2"/>
      <c r="N704" s="31"/>
    </row>
    <row r="705" s="33" customFormat="true" ht="18.75" hidden="false" customHeight="true" outlineLevel="0" collapsed="false">
      <c r="A705" s="30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2"/>
      <c r="N705" s="31"/>
    </row>
    <row r="706" s="33" customFormat="true" ht="18.75" hidden="false" customHeight="true" outlineLevel="0" collapsed="false">
      <c r="A706" s="73"/>
      <c r="M706" s="16"/>
    </row>
    <row r="707" s="33" customFormat="true" ht="18.75" hidden="false" customHeight="true" outlineLevel="0" collapsed="false">
      <c r="A707" s="73"/>
      <c r="M707" s="16"/>
    </row>
    <row r="708" s="33" customFormat="true" ht="18.75" hidden="false" customHeight="true" outlineLevel="0" collapsed="false">
      <c r="A708" s="73"/>
      <c r="M708" s="16"/>
    </row>
    <row r="709" s="33" customFormat="true" ht="18.75" hidden="false" customHeight="true" outlineLevel="0" collapsed="false">
      <c r="A709" s="73"/>
      <c r="M709" s="16"/>
    </row>
    <row r="710" s="33" customFormat="true" ht="18.75" hidden="false" customHeight="true" outlineLevel="0" collapsed="false">
      <c r="A710" s="73"/>
      <c r="M710" s="16"/>
    </row>
    <row r="711" s="33" customFormat="true" ht="18.75" hidden="false" customHeight="true" outlineLevel="0" collapsed="false">
      <c r="A711" s="73"/>
      <c r="M711" s="16"/>
    </row>
    <row r="712" s="33" customFormat="true" ht="18.75" hidden="false" customHeight="true" outlineLevel="0" collapsed="false">
      <c r="A712" s="73"/>
      <c r="M712" s="16"/>
    </row>
    <row r="713" s="33" customFormat="true" ht="18.75" hidden="false" customHeight="true" outlineLevel="0" collapsed="false">
      <c r="A713" s="73"/>
      <c r="M713" s="16"/>
    </row>
    <row r="714" s="33" customFormat="true" ht="18.75" hidden="false" customHeight="true" outlineLevel="0" collapsed="false">
      <c r="A714" s="73"/>
      <c r="M714" s="16"/>
    </row>
    <row r="715" s="33" customFormat="true" ht="18.75" hidden="false" customHeight="true" outlineLevel="0" collapsed="false">
      <c r="A715" s="73"/>
      <c r="M715" s="16"/>
    </row>
    <row r="716" s="33" customFormat="true" ht="18.75" hidden="false" customHeight="true" outlineLevel="0" collapsed="false">
      <c r="A716" s="73"/>
      <c r="M716" s="16"/>
    </row>
    <row r="717" s="33" customFormat="true" ht="18.75" hidden="false" customHeight="true" outlineLevel="0" collapsed="false">
      <c r="A717" s="73"/>
      <c r="M717" s="16"/>
    </row>
    <row r="718" s="33" customFormat="true" ht="18.75" hidden="false" customHeight="true" outlineLevel="0" collapsed="false">
      <c r="A718" s="73"/>
      <c r="M718" s="16"/>
    </row>
    <row r="719" s="33" customFormat="true" ht="18.75" hidden="false" customHeight="true" outlineLevel="0" collapsed="false">
      <c r="A719" s="73"/>
      <c r="M719" s="16"/>
    </row>
    <row r="720" s="33" customFormat="true" ht="18.75" hidden="false" customHeight="true" outlineLevel="0" collapsed="false">
      <c r="A720" s="73"/>
      <c r="M720" s="16"/>
    </row>
    <row r="721" s="33" customFormat="true" ht="18.75" hidden="false" customHeight="true" outlineLevel="0" collapsed="false">
      <c r="A721" s="73"/>
      <c r="M721" s="16"/>
    </row>
    <row r="722" s="33" customFormat="true" ht="18.75" hidden="false" customHeight="true" outlineLevel="0" collapsed="false">
      <c r="A722" s="73"/>
      <c r="M722" s="16"/>
    </row>
    <row r="723" s="33" customFormat="true" ht="18.75" hidden="false" customHeight="true" outlineLevel="0" collapsed="false">
      <c r="A723" s="73"/>
      <c r="M723" s="16"/>
    </row>
    <row r="724" s="33" customFormat="true" ht="18.75" hidden="false" customHeight="true" outlineLevel="0" collapsed="false">
      <c r="A724" s="60" t="s">
        <v>50</v>
      </c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M724" s="16"/>
    </row>
    <row r="725" s="33" customFormat="true" ht="18.75" hidden="false" customHeight="true" outlineLevel="0" collapsed="false">
      <c r="A725" s="11" t="s">
        <v>49</v>
      </c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M725" s="16"/>
    </row>
    <row r="726" s="13" customFormat="true" ht="18.75" hidden="false" customHeight="true" outlineLevel="0" collapsed="false">
      <c r="A726" s="12" t="s">
        <v>4</v>
      </c>
      <c r="B726" s="13" t="n">
        <v>0</v>
      </c>
      <c r="C726" s="13" t="n">
        <v>8</v>
      </c>
      <c r="D726" s="13" t="n">
        <v>20</v>
      </c>
      <c r="E726" s="13" t="n">
        <v>50</v>
      </c>
      <c r="F726" s="13" t="n">
        <v>100</v>
      </c>
      <c r="G726" s="13" t="n">
        <v>150</v>
      </c>
      <c r="H726" s="13" t="n">
        <v>205</v>
      </c>
      <c r="I726" s="13" t="n">
        <v>300</v>
      </c>
      <c r="J726" s="13" t="n">
        <v>355</v>
      </c>
      <c r="M726" s="16"/>
    </row>
    <row r="727" s="33" customFormat="true" ht="18.75" hidden="false" customHeight="true" outlineLevel="0" collapsed="false">
      <c r="A727" s="14" t="s">
        <v>5</v>
      </c>
      <c r="B727" s="31" t="n">
        <v>0.433</v>
      </c>
      <c r="C727" s="31" t="n">
        <v>0.068</v>
      </c>
      <c r="D727" s="31" t="n">
        <v>0.034</v>
      </c>
      <c r="E727" s="31" t="n">
        <v>0.025</v>
      </c>
      <c r="F727" s="31" t="n">
        <v>0.021</v>
      </c>
      <c r="G727" s="31" t="n">
        <v>0.021</v>
      </c>
      <c r="H727" s="31" t="n">
        <v>0.036</v>
      </c>
      <c r="I727" s="31" t="n">
        <v>0.034</v>
      </c>
      <c r="J727" s="31" t="n">
        <v>0.035</v>
      </c>
      <c r="K727" s="31"/>
      <c r="L727" s="31"/>
      <c r="M727" s="32"/>
      <c r="N727" s="31"/>
    </row>
    <row r="728" s="33" customFormat="true" ht="18.75" hidden="false" customHeight="true" outlineLevel="0" collapsed="false">
      <c r="A728" s="30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2"/>
      <c r="N728" s="31"/>
    </row>
    <row r="729" s="33" customFormat="true" ht="18.75" hidden="false" customHeight="true" outlineLevel="0" collapsed="false">
      <c r="A729" s="30" t="s">
        <v>6</v>
      </c>
      <c r="B729" s="31"/>
      <c r="C729" s="31" t="n">
        <f aca="false">(C727-B727)*20</f>
        <v>-7.3</v>
      </c>
      <c r="D729" s="31" t="n">
        <f aca="false">(D727-C727)*20</f>
        <v>-0.68</v>
      </c>
      <c r="E729" s="31" t="n">
        <f aca="false">(E727-D727)*20</f>
        <v>-0.18</v>
      </c>
      <c r="F729" s="31" t="n">
        <f aca="false">(F727-E727)*20</f>
        <v>-0.08</v>
      </c>
      <c r="G729" s="31" t="n">
        <f aca="false">(G727-F727)*20</f>
        <v>0</v>
      </c>
      <c r="H729" s="31" t="n">
        <f aca="false">(H727-G727)*20</f>
        <v>0.3</v>
      </c>
      <c r="I729" s="31" t="n">
        <f aca="false">(I727-H727)*20</f>
        <v>-0.0399999999999999</v>
      </c>
      <c r="J729" s="31" t="n">
        <f aca="false">(J727-I727)*20</f>
        <v>0.02</v>
      </c>
      <c r="K729" s="31"/>
      <c r="L729" s="31"/>
      <c r="M729" s="32"/>
      <c r="N729" s="31"/>
    </row>
    <row r="730" s="33" customFormat="true" ht="18.75" hidden="false" customHeight="true" outlineLevel="0" collapsed="false">
      <c r="A730" s="30" t="s">
        <v>7</v>
      </c>
      <c r="B730" s="31"/>
      <c r="C730" s="31" t="n">
        <f aca="false">(C727-$B727)*20</f>
        <v>-7.3</v>
      </c>
      <c r="D730" s="31" t="n">
        <f aca="false">(D727-$B727)*20</f>
        <v>-7.98</v>
      </c>
      <c r="E730" s="31" t="n">
        <f aca="false">(E727-$B727)*20</f>
        <v>-8.16</v>
      </c>
      <c r="F730" s="31" t="n">
        <f aca="false">(F727-$B727)*20</f>
        <v>-8.24</v>
      </c>
      <c r="G730" s="31" t="n">
        <f aca="false">(G727-$B727)*20</f>
        <v>-8.24</v>
      </c>
      <c r="H730" s="31" t="n">
        <f aca="false">(H727-$B727)*20</f>
        <v>-7.94</v>
      </c>
      <c r="I730" s="31" t="n">
        <f aca="false">(I727-$B727)*20</f>
        <v>-7.98</v>
      </c>
      <c r="J730" s="31" t="n">
        <f aca="false">(J727-$B727)*20</f>
        <v>-7.96</v>
      </c>
      <c r="K730" s="31"/>
      <c r="L730" s="31"/>
      <c r="M730" s="32"/>
      <c r="N730" s="31"/>
    </row>
    <row r="731" s="13" customFormat="true" ht="18.75" hidden="false" customHeight="true" outlineLevel="0" collapsed="false">
      <c r="A731" s="12" t="s">
        <v>4</v>
      </c>
      <c r="C731" s="13" t="n">
        <v>0</v>
      </c>
      <c r="D731" s="13" t="n">
        <v>20</v>
      </c>
      <c r="E731" s="13" t="n">
        <v>45</v>
      </c>
      <c r="F731" s="13" t="n">
        <v>100</v>
      </c>
      <c r="G731" s="13" t="n">
        <v>150</v>
      </c>
      <c r="H731" s="13" t="n">
        <v>205</v>
      </c>
      <c r="I731" s="13" t="n">
        <v>300</v>
      </c>
      <c r="J731" s="13" t="n">
        <v>355</v>
      </c>
      <c r="M731" s="16"/>
    </row>
    <row r="732" s="33" customFormat="true" ht="18.75" hidden="false" customHeight="true" outlineLevel="0" collapsed="false">
      <c r="A732" s="14" t="s">
        <v>8</v>
      </c>
      <c r="B732" s="31"/>
      <c r="C732" s="31" t="n">
        <v>0.431</v>
      </c>
      <c r="D732" s="31" t="n">
        <v>0.222</v>
      </c>
      <c r="E732" s="31" t="n">
        <v>0.201</v>
      </c>
      <c r="F732" s="31" t="n">
        <v>0.155</v>
      </c>
      <c r="G732" s="31" t="n">
        <v>0.147</v>
      </c>
      <c r="H732" s="31" t="n">
        <v>0.113</v>
      </c>
      <c r="I732" s="31" t="n">
        <v>0.096</v>
      </c>
      <c r="J732" s="31" t="n">
        <v>0.118</v>
      </c>
      <c r="K732" s="31"/>
      <c r="L732" s="31"/>
      <c r="M732" s="32"/>
      <c r="N732" s="31"/>
    </row>
    <row r="733" s="33" customFormat="true" ht="18.75" hidden="false" customHeight="true" outlineLevel="0" collapsed="false">
      <c r="A733" s="30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2"/>
      <c r="N733" s="31"/>
    </row>
    <row r="734" s="33" customFormat="true" ht="18.75" hidden="false" customHeight="true" outlineLevel="0" collapsed="false">
      <c r="A734" s="30" t="s">
        <v>9</v>
      </c>
      <c r="B734" s="31"/>
      <c r="C734" s="31"/>
      <c r="D734" s="31" t="n">
        <f aca="false">(C732+D732)/2</f>
        <v>0.327</v>
      </c>
      <c r="E734" s="31" t="n">
        <f aca="false">(D732+E732)/2</f>
        <v>0.212</v>
      </c>
      <c r="F734" s="31" t="n">
        <f aca="false">(E732+F732)/2</f>
        <v>0.178</v>
      </c>
      <c r="G734" s="31" t="n">
        <f aca="false">(F732+G732)/2</f>
        <v>0.151</v>
      </c>
      <c r="H734" s="31" t="n">
        <f aca="false">(G732+H732)/2</f>
        <v>0.13</v>
      </c>
      <c r="I734" s="31" t="n">
        <f aca="false">(H732+I732)/2</f>
        <v>0.105</v>
      </c>
      <c r="J734" s="31" t="n">
        <f aca="false">(I732+J732)/2</f>
        <v>0.107</v>
      </c>
      <c r="K734" s="31"/>
      <c r="L734" s="31"/>
      <c r="M734" s="32"/>
      <c r="N734" s="31"/>
    </row>
    <row r="735" s="33" customFormat="true" ht="18.75" hidden="false" customHeight="true" outlineLevel="0" collapsed="false">
      <c r="A735" s="49" t="s">
        <v>10</v>
      </c>
      <c r="B735" s="31"/>
      <c r="C735" s="31"/>
      <c r="D735" s="31" t="n">
        <f aca="false">D734*15*(D731-C731)</f>
        <v>98.1</v>
      </c>
      <c r="E735" s="31" t="n">
        <f aca="false">E734*15*(E731-D731)</f>
        <v>79.5</v>
      </c>
      <c r="F735" s="31" t="n">
        <f aca="false">F734*15*(F731-E731)</f>
        <v>146.85</v>
      </c>
      <c r="G735" s="31" t="n">
        <f aca="false">G734*15*(G731-F731)</f>
        <v>113.25</v>
      </c>
      <c r="H735" s="31" t="n">
        <f aca="false">H734*15*(H731-G731)</f>
        <v>107.25</v>
      </c>
      <c r="I735" s="31" t="n">
        <f aca="false">I734*15*(I731-H731)</f>
        <v>149.625</v>
      </c>
      <c r="J735" s="31" t="n">
        <f aca="false">J734*15*(J731-I731)</f>
        <v>88.275</v>
      </c>
      <c r="K735" s="31"/>
      <c r="L735" s="31"/>
      <c r="M735" s="32"/>
      <c r="N735" s="31"/>
    </row>
    <row r="736" s="33" customFormat="true" ht="18.75" hidden="false" customHeight="true" outlineLevel="0" collapsed="false">
      <c r="A736" s="30" t="s">
        <v>11</v>
      </c>
      <c r="B736" s="31"/>
      <c r="D736" s="33" t="n">
        <f aca="false">C736+D735</f>
        <v>98.1</v>
      </c>
      <c r="E736" s="33" t="n">
        <f aca="false">D736+E735</f>
        <v>177.6</v>
      </c>
      <c r="F736" s="33" t="n">
        <f aca="false">E736+F735</f>
        <v>324.45</v>
      </c>
      <c r="G736" s="33" t="n">
        <f aca="false">F736+G735</f>
        <v>437.7</v>
      </c>
      <c r="H736" s="33" t="n">
        <f aca="false">G736+H735</f>
        <v>544.95</v>
      </c>
      <c r="I736" s="33" t="n">
        <f aca="false">H736+I735</f>
        <v>694.575</v>
      </c>
      <c r="J736" s="33" t="n">
        <f aca="false">I736+J735</f>
        <v>782.85</v>
      </c>
      <c r="K736" s="31"/>
      <c r="L736" s="31"/>
      <c r="M736" s="32"/>
      <c r="N736" s="31"/>
    </row>
    <row r="737" s="13" customFormat="true" ht="18.75" hidden="false" customHeight="true" outlineLevel="0" collapsed="false">
      <c r="A737" s="12" t="s">
        <v>4</v>
      </c>
      <c r="C737" s="13" t="n">
        <v>0</v>
      </c>
      <c r="D737" s="13" t="n">
        <v>20</v>
      </c>
      <c r="E737" s="13" t="n">
        <v>45</v>
      </c>
      <c r="F737" s="13" t="n">
        <v>100</v>
      </c>
      <c r="G737" s="13" t="n">
        <v>150</v>
      </c>
      <c r="H737" s="13" t="n">
        <v>205</v>
      </c>
      <c r="I737" s="13" t="n">
        <v>300</v>
      </c>
      <c r="J737" s="13" t="n">
        <v>355</v>
      </c>
      <c r="M737" s="16"/>
    </row>
    <row r="738" s="33" customFormat="true" ht="18.75" hidden="false" customHeight="true" outlineLevel="0" collapsed="false">
      <c r="A738" s="14" t="s">
        <v>12</v>
      </c>
      <c r="B738" s="31"/>
      <c r="C738" s="33" t="n">
        <v>0.433</v>
      </c>
      <c r="D738" s="33" t="n">
        <v>0.352</v>
      </c>
      <c r="E738" s="33" t="n">
        <v>0.316</v>
      </c>
      <c r="F738" s="33" t="n">
        <v>0.255</v>
      </c>
      <c r="G738" s="33" t="n">
        <v>0.247</v>
      </c>
      <c r="H738" s="33" t="n">
        <v>0.203</v>
      </c>
      <c r="I738" s="33" t="n">
        <v>0.218</v>
      </c>
      <c r="J738" s="33" t="n">
        <v>0.216</v>
      </c>
      <c r="K738" s="31"/>
      <c r="L738" s="31"/>
      <c r="M738" s="32"/>
      <c r="N738" s="31"/>
    </row>
    <row r="739" s="33" customFormat="true" ht="18.75" hidden="false" customHeight="true" outlineLevel="0" collapsed="false">
      <c r="A739" s="50" t="s">
        <v>13</v>
      </c>
      <c r="D739" s="33" t="n">
        <f aca="false">($C738-D738)*310</f>
        <v>25.11</v>
      </c>
      <c r="E739" s="33" t="n">
        <f aca="false">($C738-E738)*310</f>
        <v>36.27</v>
      </c>
      <c r="F739" s="33" t="n">
        <f aca="false">($C738-F738)*310</f>
        <v>55.18</v>
      </c>
      <c r="G739" s="33" t="n">
        <f aca="false">($C738-G738)*310</f>
        <v>57.66</v>
      </c>
      <c r="H739" s="33" t="n">
        <f aca="false">($C738-H738)*310</f>
        <v>71.3</v>
      </c>
      <c r="I739" s="33" t="n">
        <f aca="false">($C738-I738)*310</f>
        <v>66.65</v>
      </c>
      <c r="J739" s="33" t="n">
        <f aca="false">($C738-J738)*310</f>
        <v>67.27</v>
      </c>
      <c r="K739" s="31"/>
      <c r="L739" s="31"/>
      <c r="M739" s="32"/>
      <c r="N739" s="31"/>
    </row>
    <row r="740" s="33" customFormat="true" ht="31.5" hidden="false" customHeight="true" outlineLevel="0" collapsed="false">
      <c r="A740" s="50" t="s">
        <v>14</v>
      </c>
      <c r="B740" s="31"/>
      <c r="D740" s="33" t="n">
        <f aca="false">D739-D730</f>
        <v>33.09</v>
      </c>
      <c r="E740" s="33" t="n">
        <f aca="false">E739-E730</f>
        <v>44.43</v>
      </c>
      <c r="F740" s="33" t="n">
        <f aca="false">F739-F730</f>
        <v>63.42</v>
      </c>
      <c r="G740" s="33" t="n">
        <f aca="false">G739-G730</f>
        <v>65.9</v>
      </c>
      <c r="H740" s="33" t="n">
        <f aca="false">H739-H730</f>
        <v>79.24</v>
      </c>
      <c r="I740" s="33" t="n">
        <f aca="false">I739-I730</f>
        <v>74.63</v>
      </c>
      <c r="J740" s="33" t="n">
        <f aca="false">J739-J730</f>
        <v>75.23</v>
      </c>
      <c r="K740" s="31"/>
      <c r="L740" s="31"/>
      <c r="M740" s="32"/>
      <c r="N740" s="31"/>
    </row>
    <row r="741" s="33" customFormat="true" ht="18.75" hidden="false" customHeight="true" outlineLevel="0" collapsed="false">
      <c r="A741" s="30"/>
      <c r="B741" s="31"/>
      <c r="K741" s="31"/>
      <c r="L741" s="31"/>
      <c r="M741" s="32"/>
      <c r="N741" s="31"/>
    </row>
    <row r="742" s="33" customFormat="true" ht="18.75" hidden="false" customHeight="true" outlineLevel="0" collapsed="false">
      <c r="A742" s="30" t="s">
        <v>15</v>
      </c>
      <c r="B742" s="31"/>
      <c r="D742" s="33" t="n">
        <f aca="false">(C738+D738)/2</f>
        <v>0.393</v>
      </c>
      <c r="E742" s="33" t="n">
        <f aca="false">(D738+E738)/2</f>
        <v>0.334</v>
      </c>
      <c r="F742" s="33" t="n">
        <f aca="false">(E738+F738)/2</f>
        <v>0.286</v>
      </c>
      <c r="G742" s="33" t="n">
        <f aca="false">(F738+G738)/2</f>
        <v>0.251</v>
      </c>
      <c r="H742" s="33" t="n">
        <f aca="false">(G738+H738)/2</f>
        <v>0.225</v>
      </c>
      <c r="I742" s="33" t="n">
        <f aca="false">(H738+I738)/2</f>
        <v>0.211</v>
      </c>
      <c r="J742" s="33" t="n">
        <f aca="false">(I738+J738)/2</f>
        <v>0.217</v>
      </c>
      <c r="K742" s="31"/>
      <c r="L742" s="31"/>
      <c r="M742" s="32"/>
      <c r="N742" s="31"/>
    </row>
    <row r="743" s="33" customFormat="true" ht="18.75" hidden="false" customHeight="true" outlineLevel="0" collapsed="false">
      <c r="A743" s="49" t="s">
        <v>16</v>
      </c>
      <c r="B743" s="31"/>
      <c r="D743" s="33" t="n">
        <f aca="false">D742*15*(D737-C737)</f>
        <v>117.9</v>
      </c>
      <c r="E743" s="33" t="n">
        <f aca="false">E742*15*(E737-D737)</f>
        <v>125.25</v>
      </c>
      <c r="F743" s="33" t="n">
        <f aca="false">F742*15*(F737-E737)</f>
        <v>235.95</v>
      </c>
      <c r="G743" s="33" t="n">
        <f aca="false">G742*15*(G737-F737)</f>
        <v>188.25</v>
      </c>
      <c r="H743" s="33" t="n">
        <f aca="false">H742*15*(H737-G737)</f>
        <v>185.625</v>
      </c>
      <c r="I743" s="33" t="n">
        <f aca="false">I742*15*(I737-H737)</f>
        <v>300.675</v>
      </c>
      <c r="J743" s="33" t="n">
        <f aca="false">J742*15*(J737-I737)</f>
        <v>179.025</v>
      </c>
      <c r="K743" s="31"/>
      <c r="L743" s="31"/>
      <c r="M743" s="32"/>
      <c r="N743" s="31"/>
    </row>
    <row r="744" s="33" customFormat="true" ht="18.75" hidden="false" customHeight="true" outlineLevel="0" collapsed="false">
      <c r="A744" s="30" t="s">
        <v>17</v>
      </c>
      <c r="B744" s="31"/>
      <c r="D744" s="33" t="n">
        <f aca="false">C744+D743</f>
        <v>117.9</v>
      </c>
      <c r="E744" s="33" t="n">
        <f aca="false">D744+E743</f>
        <v>243.15</v>
      </c>
      <c r="F744" s="33" t="n">
        <f aca="false">E744+F743</f>
        <v>479.1</v>
      </c>
      <c r="G744" s="33" t="n">
        <f aca="false">F744+G743</f>
        <v>667.35</v>
      </c>
      <c r="H744" s="33" t="n">
        <f aca="false">G744+H743</f>
        <v>852.975</v>
      </c>
      <c r="I744" s="33" t="n">
        <f aca="false">H744+I743</f>
        <v>1153.65</v>
      </c>
      <c r="J744" s="33" t="n">
        <f aca="false">I744+J743</f>
        <v>1332.675</v>
      </c>
      <c r="K744" s="31"/>
      <c r="L744" s="31"/>
      <c r="M744" s="32"/>
      <c r="N744" s="31"/>
    </row>
    <row r="745" s="33" customFormat="true" ht="18.75" hidden="false" customHeight="true" outlineLevel="0" collapsed="false">
      <c r="A745" s="30"/>
      <c r="B745" s="31"/>
      <c r="K745" s="31"/>
      <c r="L745" s="31"/>
      <c r="M745" s="32"/>
      <c r="N745" s="31"/>
    </row>
    <row r="746" s="33" customFormat="true" ht="18.75" hidden="false" customHeight="true" outlineLevel="0" collapsed="false">
      <c r="A746" s="30" t="s">
        <v>18</v>
      </c>
      <c r="B746" s="31"/>
      <c r="D746" s="33" t="n">
        <f aca="false">D743-D735</f>
        <v>19.8</v>
      </c>
      <c r="E746" s="33" t="n">
        <f aca="false">E743-E735</f>
        <v>45.75</v>
      </c>
      <c r="F746" s="33" t="n">
        <f aca="false">F743-F735</f>
        <v>89.1</v>
      </c>
      <c r="G746" s="33" t="n">
        <f aca="false">G743-G735</f>
        <v>75</v>
      </c>
      <c r="H746" s="33" t="n">
        <f aca="false">H743-H735</f>
        <v>78.375</v>
      </c>
      <c r="I746" s="33" t="n">
        <f aca="false">I743-I735</f>
        <v>151.05</v>
      </c>
      <c r="J746" s="33" t="n">
        <f aca="false">J743-J735</f>
        <v>90.75</v>
      </c>
      <c r="K746" s="31"/>
      <c r="L746" s="31"/>
      <c r="M746" s="32"/>
      <c r="N746" s="31"/>
    </row>
    <row r="747" s="33" customFormat="true" ht="18.75" hidden="false" customHeight="true" outlineLevel="0" collapsed="false">
      <c r="A747" s="50" t="s">
        <v>19</v>
      </c>
      <c r="D747" s="33" t="n">
        <f aca="false">C747+D746</f>
        <v>19.8</v>
      </c>
      <c r="E747" s="33" t="n">
        <f aca="false">D747+E746</f>
        <v>65.55</v>
      </c>
      <c r="F747" s="33" t="n">
        <f aca="false">E747+F746</f>
        <v>154.65</v>
      </c>
      <c r="G747" s="33" t="n">
        <f aca="false">F747+G746</f>
        <v>229.65</v>
      </c>
      <c r="H747" s="33" t="n">
        <f aca="false">G747+H746</f>
        <v>308.025</v>
      </c>
      <c r="I747" s="33" t="n">
        <f aca="false">H747+I746</f>
        <v>459.075</v>
      </c>
      <c r="J747" s="33" t="n">
        <f aca="false">I747+J746</f>
        <v>549.825</v>
      </c>
      <c r="K747" s="31"/>
      <c r="L747" s="31"/>
      <c r="M747" s="32"/>
      <c r="N747" s="31"/>
    </row>
    <row r="748" s="33" customFormat="true" ht="18.75" hidden="false" customHeight="true" outlineLevel="0" collapsed="false">
      <c r="A748" s="51" t="s">
        <v>20</v>
      </c>
      <c r="B748" s="31"/>
      <c r="D748" s="33" t="n">
        <f aca="false">D746-D729</f>
        <v>20.48</v>
      </c>
      <c r="E748" s="33" t="n">
        <f aca="false">E746-E729</f>
        <v>45.93</v>
      </c>
      <c r="F748" s="33" t="n">
        <f aca="false">F746-F729</f>
        <v>89.18</v>
      </c>
      <c r="G748" s="33" t="n">
        <f aca="false">G746-G729</f>
        <v>75</v>
      </c>
      <c r="H748" s="33" t="n">
        <f aca="false">H746-H729</f>
        <v>78.075</v>
      </c>
      <c r="I748" s="33" t="n">
        <f aca="false">I746-I729</f>
        <v>151.09</v>
      </c>
      <c r="J748" s="33" t="n">
        <f aca="false">J746-J729</f>
        <v>90.73</v>
      </c>
      <c r="K748" s="31"/>
      <c r="L748" s="31"/>
      <c r="M748" s="32"/>
      <c r="N748" s="31"/>
    </row>
    <row r="749" s="33" customFormat="true" ht="18.75" hidden="false" customHeight="true" outlineLevel="0" collapsed="false">
      <c r="A749" s="51" t="s">
        <v>21</v>
      </c>
      <c r="B749" s="31"/>
      <c r="C749" s="31"/>
      <c r="D749" s="31" t="n">
        <f aca="false">D744-D736-D730</f>
        <v>27.78</v>
      </c>
      <c r="E749" s="31" t="n">
        <f aca="false">E744-E736-E730</f>
        <v>73.71</v>
      </c>
      <c r="F749" s="31" t="n">
        <f aca="false">F744-F736-F730</f>
        <v>162.89</v>
      </c>
      <c r="G749" s="31" t="n">
        <f aca="false">G744-G736-G730</f>
        <v>237.89</v>
      </c>
      <c r="H749" s="31" t="n">
        <f aca="false">H744-H736-H730</f>
        <v>315.965</v>
      </c>
      <c r="I749" s="31" t="n">
        <f aca="false">I744-I736-I730</f>
        <v>467.055</v>
      </c>
      <c r="J749" s="31" t="n">
        <f aca="false">J744-J736-J730</f>
        <v>557.785</v>
      </c>
      <c r="K749" s="31"/>
      <c r="L749" s="31"/>
      <c r="M749" s="32"/>
      <c r="N749" s="31"/>
    </row>
    <row r="750" s="33" customFormat="true" ht="18.75" hidden="false" customHeight="true" outlineLevel="0" collapsed="false">
      <c r="A750" s="30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2"/>
      <c r="N750" s="31"/>
    </row>
    <row r="751" s="33" customFormat="true" ht="30" hidden="false" customHeight="true" outlineLevel="0" collapsed="false">
      <c r="A751" s="53" t="s">
        <v>22</v>
      </c>
      <c r="B751" s="56"/>
      <c r="C751" s="56"/>
      <c r="D751" s="56" t="n">
        <f aca="false">SLOPE(D749:E749,D737:E737)</f>
        <v>1.837</v>
      </c>
      <c r="E751" s="56" t="n">
        <f aca="false">SLOPE(D749:F749,D737:F737)</f>
        <v>1.678</v>
      </c>
      <c r="F751" s="56" t="n">
        <f aca="false">SLOPE(D749:G749,D737:G737)</f>
        <v>1.61</v>
      </c>
      <c r="G751" s="56" t="n">
        <f aca="false">SLOPE(D749:H749,D737:H737)</f>
        <v>1.553</v>
      </c>
      <c r="H751" s="56" t="n">
        <f aca="false">SLOPE(D749:I749,D737:I737)</f>
        <v>1.55</v>
      </c>
      <c r="I751" s="56" t="n">
        <f aca="false">SLOPE(D749:J749,D737:J737)</f>
        <v>1.56</v>
      </c>
      <c r="J751" s="31"/>
      <c r="K751" s="31"/>
      <c r="L751" s="31"/>
      <c r="M751" s="32"/>
      <c r="N751" s="31"/>
    </row>
    <row r="752" s="33" customFormat="true" ht="30.75" hidden="false" customHeight="true" outlineLevel="0" collapsed="false">
      <c r="A752" s="21" t="s">
        <v>23</v>
      </c>
      <c r="B752" s="56"/>
      <c r="C752" s="56"/>
      <c r="D752" s="56" t="n">
        <f aca="false">I751</f>
        <v>1.56</v>
      </c>
      <c r="E752" s="56"/>
      <c r="F752" s="56"/>
      <c r="G752" s="31"/>
      <c r="H752" s="56"/>
      <c r="I752" s="56"/>
      <c r="J752" s="31"/>
      <c r="K752" s="31"/>
      <c r="L752" s="31"/>
      <c r="M752" s="32"/>
      <c r="N752" s="31"/>
    </row>
    <row r="753" s="33" customFormat="true" ht="30.75" hidden="false" customHeight="true" outlineLevel="0" collapsed="false">
      <c r="A753" s="21" t="s">
        <v>24</v>
      </c>
      <c r="B753" s="56"/>
      <c r="C753" s="57"/>
      <c r="D753" s="25" t="n">
        <f aca="false">SLOPE(D749:H749,D737:H737)*200+INTERCEPT(D749:H749,D737:H737)</f>
        <v>313</v>
      </c>
      <c r="E753" s="56"/>
      <c r="F753" s="31"/>
      <c r="G753" s="31"/>
      <c r="H753" s="31"/>
      <c r="I753" s="31"/>
      <c r="J753" s="31"/>
      <c r="K753" s="31"/>
      <c r="L753" s="31"/>
      <c r="M753" s="32"/>
      <c r="N753" s="31"/>
    </row>
    <row r="754" s="33" customFormat="true" ht="27" hidden="false" customHeight="true" outlineLevel="0" collapsed="false">
      <c r="A754" s="21" t="s">
        <v>25</v>
      </c>
      <c r="B754" s="56"/>
      <c r="C754" s="57"/>
      <c r="D754" s="25" t="n">
        <f aca="false">SLOPE(D749:H749,D737:H737)*360+INTERCEPT(D749:H749,D737:H737)</f>
        <v>561</v>
      </c>
      <c r="E754" s="56"/>
      <c r="F754" s="31"/>
      <c r="G754" s="31"/>
      <c r="H754" s="31"/>
      <c r="I754" s="31"/>
      <c r="J754" s="31"/>
      <c r="K754" s="31"/>
      <c r="L754" s="31"/>
      <c r="M754" s="32"/>
      <c r="N754" s="31"/>
    </row>
    <row r="755" s="33" customFormat="true" ht="22.5" hidden="false" customHeight="true" outlineLevel="0" collapsed="false">
      <c r="A755" s="21" t="s">
        <v>26</v>
      </c>
      <c r="B755" s="56"/>
      <c r="C755" s="57"/>
      <c r="D755" s="56" t="n">
        <f aca="false">C738*310</f>
        <v>134.23</v>
      </c>
      <c r="E755" s="56"/>
      <c r="F755" s="57"/>
      <c r="G755" s="31"/>
      <c r="H755" s="56"/>
      <c r="I755" s="56"/>
      <c r="J755" s="31"/>
      <c r="K755" s="31"/>
      <c r="L755" s="31"/>
      <c r="M755" s="32"/>
      <c r="N755" s="31"/>
    </row>
    <row r="756" s="63" customFormat="true" ht="28.5" hidden="false" customHeight="true" outlineLevel="0" collapsed="false">
      <c r="A756" s="21" t="s">
        <v>27</v>
      </c>
      <c r="B756" s="56"/>
      <c r="C756" s="56"/>
      <c r="D756" s="56" t="n">
        <f aca="false">D753/D755*100</f>
        <v>233.182</v>
      </c>
      <c r="E756" s="56"/>
      <c r="F756" s="31"/>
      <c r="G756" s="31"/>
      <c r="H756" s="31"/>
      <c r="I756" s="31"/>
      <c r="J756" s="31"/>
      <c r="K756" s="31"/>
      <c r="L756" s="31"/>
      <c r="M756" s="32"/>
      <c r="N756" s="31"/>
    </row>
    <row r="757" s="63" customFormat="true" ht="28.5" hidden="false" customHeight="true" outlineLevel="0" collapsed="false">
      <c r="A757" s="21" t="s">
        <v>28</v>
      </c>
      <c r="B757" s="56"/>
      <c r="C757" s="62"/>
      <c r="D757" s="56" t="n">
        <f aca="false">D752/D755*100</f>
        <v>1.162</v>
      </c>
      <c r="E757" s="56"/>
      <c r="F757" s="57"/>
      <c r="G757" s="31"/>
      <c r="H757" s="56"/>
      <c r="I757" s="56"/>
      <c r="J757" s="31"/>
      <c r="K757" s="31"/>
      <c r="L757" s="31"/>
      <c r="M757" s="32"/>
      <c r="N757" s="31"/>
    </row>
    <row r="758" s="63" customFormat="true" ht="28.5" hidden="false" customHeight="true" outlineLevel="0" collapsed="false">
      <c r="A758" s="21" t="s">
        <v>29</v>
      </c>
      <c r="B758" s="56"/>
      <c r="C758" s="62"/>
      <c r="D758" s="31"/>
      <c r="E758" s="56" t="n">
        <f aca="false">CORREL(D749:E749,D740:E740)</f>
        <v>1</v>
      </c>
      <c r="F758" s="56" t="n">
        <f aca="false">CORREL(D749:F749,D740:F740)</f>
        <v>0.999</v>
      </c>
      <c r="G758" s="56" t="n">
        <f aca="false">CORREL(D749:G749,D740:G740)</f>
        <v>0.961</v>
      </c>
      <c r="H758" s="56" t="n">
        <f aca="false">CORREL(D749:H749,D740:H740)</f>
        <v>0.977</v>
      </c>
      <c r="I758" s="56"/>
      <c r="J758" s="31"/>
      <c r="K758" s="31"/>
      <c r="L758" s="31"/>
      <c r="M758" s="32"/>
      <c r="N758" s="31"/>
    </row>
    <row r="759" s="63" customFormat="true" ht="28.5" hidden="false" customHeight="true" outlineLevel="0" collapsed="false">
      <c r="A759" s="21" t="s">
        <v>30</v>
      </c>
      <c r="B759" s="31"/>
      <c r="C759" s="56"/>
      <c r="D759" s="31"/>
      <c r="E759" s="31" t="n">
        <f aca="false">SLOPE(D749:E749,D740:E740)</f>
        <v>4.05</v>
      </c>
      <c r="F759" s="31" t="n">
        <f aca="false">SLOPE(D749:F749,D740:F740)</f>
        <v>4.48</v>
      </c>
      <c r="G759" s="31" t="n">
        <f aca="false">SLOPE(D749:G749,D740:G740)</f>
        <v>5.729</v>
      </c>
      <c r="H759" s="31" t="n">
        <f aca="false">SLOPE(D749:H749,D740:H740)</f>
        <v>6.264</v>
      </c>
      <c r="I759" s="31"/>
      <c r="J759" s="31"/>
      <c r="K759" s="31"/>
      <c r="L759" s="31"/>
      <c r="M759" s="32"/>
      <c r="N759" s="31"/>
    </row>
    <row r="760" s="33" customFormat="true" ht="18.75" hidden="false" customHeight="true" outlineLevel="0" collapsed="false">
      <c r="A760" s="58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2"/>
      <c r="N760" s="31"/>
    </row>
    <row r="761" s="33" customFormat="true" ht="18.75" hidden="false" customHeight="true" outlineLevel="0" collapsed="false">
      <c r="A761" s="58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2"/>
      <c r="N761" s="31"/>
    </row>
    <row r="762" s="33" customFormat="true" ht="18.75" hidden="false" customHeight="true" outlineLevel="0" collapsed="false">
      <c r="A762" s="58"/>
      <c r="B762" s="56"/>
      <c r="C762" s="31"/>
      <c r="D762" s="31"/>
      <c r="E762" s="56"/>
      <c r="F762" s="56"/>
      <c r="G762" s="31"/>
      <c r="H762" s="56"/>
      <c r="I762" s="56"/>
      <c r="J762" s="31"/>
      <c r="K762" s="31"/>
      <c r="L762" s="31"/>
      <c r="M762" s="32"/>
      <c r="N762" s="31"/>
    </row>
    <row r="763" s="33" customFormat="true" ht="18.75" hidden="false" customHeight="true" outlineLevel="0" collapsed="false">
      <c r="A763" s="30"/>
      <c r="B763" s="31"/>
      <c r="C763" s="31"/>
      <c r="D763" s="31"/>
      <c r="E763" s="31"/>
      <c r="F763" s="31"/>
      <c r="G763" s="59"/>
      <c r="J763" s="31"/>
      <c r="K763" s="31"/>
      <c r="L763" s="31"/>
      <c r="M763" s="32"/>
      <c r="N763" s="31"/>
    </row>
    <row r="764" s="33" customFormat="true" ht="18.75" hidden="false" customHeight="true" outlineLevel="0" collapsed="false">
      <c r="A764" s="30"/>
      <c r="C764" s="31"/>
      <c r="D764" s="31"/>
      <c r="E764" s="31"/>
      <c r="F764" s="56"/>
      <c r="G764" s="59"/>
      <c r="J764" s="31"/>
      <c r="K764" s="31"/>
      <c r="L764" s="31"/>
      <c r="M764" s="32"/>
      <c r="N764" s="31"/>
    </row>
    <row r="765" s="33" customFormat="true" ht="18.75" hidden="false" customHeight="true" outlineLevel="0" collapsed="false">
      <c r="A765" s="30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2"/>
      <c r="N765" s="31"/>
    </row>
    <row r="766" s="33" customFormat="true" ht="18.75" hidden="false" customHeight="true" outlineLevel="0" collapsed="false">
      <c r="A766" s="30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2"/>
      <c r="N766" s="31"/>
    </row>
    <row r="767" s="33" customFormat="true" ht="18.75" hidden="false" customHeight="true" outlineLevel="0" collapsed="false">
      <c r="A767" s="30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2"/>
      <c r="N767" s="31"/>
    </row>
    <row r="768" s="33" customFormat="true" ht="18.75" hidden="false" customHeight="true" outlineLevel="0" collapsed="false">
      <c r="A768" s="30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2"/>
      <c r="N768" s="31"/>
    </row>
    <row r="769" s="33" customFormat="true" ht="18.75" hidden="false" customHeight="true" outlineLevel="0" collapsed="false">
      <c r="A769" s="30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2"/>
      <c r="N769" s="31"/>
    </row>
    <row r="770" s="33" customFormat="true" ht="18.75" hidden="false" customHeight="true" outlineLevel="0" collapsed="false">
      <c r="A770" s="30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2"/>
      <c r="N770" s="31"/>
    </row>
    <row r="771" s="33" customFormat="true" ht="18.75" hidden="false" customHeight="true" outlineLevel="0" collapsed="false">
      <c r="A771" s="73"/>
      <c r="M771" s="16"/>
    </row>
    <row r="772" s="33" customFormat="true" ht="18.75" hidden="false" customHeight="true" outlineLevel="0" collapsed="false">
      <c r="A772" s="73"/>
      <c r="M772" s="16"/>
    </row>
    <row r="773" s="33" customFormat="true" ht="18.75" hidden="false" customHeight="true" outlineLevel="0" collapsed="false">
      <c r="A773" s="73"/>
      <c r="M773" s="16"/>
    </row>
    <row r="774" s="33" customFormat="true" ht="18.75" hidden="false" customHeight="true" outlineLevel="0" collapsed="false">
      <c r="A774" s="73"/>
      <c r="M774" s="16"/>
    </row>
    <row r="775" s="33" customFormat="true" ht="18.75" hidden="false" customHeight="true" outlineLevel="0" collapsed="false">
      <c r="A775" s="73"/>
      <c r="M775" s="16"/>
    </row>
    <row r="776" s="33" customFormat="true" ht="18.75" hidden="false" customHeight="true" outlineLevel="0" collapsed="false">
      <c r="A776" s="73"/>
      <c r="M776" s="16"/>
    </row>
    <row r="777" s="33" customFormat="true" ht="18.75" hidden="false" customHeight="true" outlineLevel="0" collapsed="false">
      <c r="A777" s="73"/>
      <c r="M777" s="16"/>
    </row>
    <row r="778" s="33" customFormat="true" ht="18.75" hidden="false" customHeight="true" outlineLevel="0" collapsed="false">
      <c r="A778" s="73"/>
      <c r="M778" s="16"/>
    </row>
    <row r="779" s="33" customFormat="true" ht="18.75" hidden="false" customHeight="true" outlineLevel="0" collapsed="false">
      <c r="A779" s="73"/>
      <c r="M779" s="16"/>
    </row>
    <row r="780" s="33" customFormat="true" ht="18.75" hidden="false" customHeight="true" outlineLevel="0" collapsed="false">
      <c r="A780" s="73"/>
      <c r="M780" s="16"/>
    </row>
    <row r="781" s="33" customFormat="true" ht="18.75" hidden="false" customHeight="true" outlineLevel="0" collapsed="false">
      <c r="A781" s="73"/>
      <c r="M781" s="16"/>
    </row>
    <row r="782" s="33" customFormat="true" ht="18.75" hidden="false" customHeight="true" outlineLevel="0" collapsed="false">
      <c r="A782" s="73"/>
      <c r="M782" s="16"/>
    </row>
    <row r="783" s="33" customFormat="true" ht="18.75" hidden="false" customHeight="true" outlineLevel="0" collapsed="false">
      <c r="A783" s="30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2"/>
      <c r="N783" s="31"/>
    </row>
    <row r="784" s="33" customFormat="true" ht="18.75" hidden="false" customHeight="true" outlineLevel="0" collapsed="false">
      <c r="A784" s="73"/>
      <c r="M784" s="16"/>
    </row>
    <row r="785" s="33" customFormat="true" ht="18.75" hidden="false" customHeight="true" outlineLevel="0" collapsed="false">
      <c r="A785" s="73"/>
      <c r="M785" s="16"/>
    </row>
    <row r="786" s="33" customFormat="true" ht="18.75" hidden="false" customHeight="true" outlineLevel="0" collapsed="false">
      <c r="A786" s="73"/>
      <c r="M786" s="16"/>
    </row>
    <row r="787" s="33" customFormat="true" ht="18.75" hidden="false" customHeight="true" outlineLevel="0" collapsed="false">
      <c r="A787" s="73"/>
      <c r="M787" s="16"/>
    </row>
    <row r="788" s="33" customFormat="true" ht="18.75" hidden="false" customHeight="true" outlineLevel="0" collapsed="false">
      <c r="A788" s="30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2"/>
      <c r="N788" s="31"/>
    </row>
    <row r="789" s="33" customFormat="true" ht="18.75" hidden="false" customHeight="true" outlineLevel="0" collapsed="false">
      <c r="A789" s="60" t="s">
        <v>51</v>
      </c>
      <c r="B789" s="31"/>
      <c r="C789" s="31"/>
      <c r="D789" s="31"/>
      <c r="E789" s="31"/>
      <c r="F789" s="31"/>
      <c r="G789" s="31"/>
      <c r="H789" s="31"/>
      <c r="I789" s="31"/>
      <c r="L789" s="31"/>
      <c r="M789" s="32"/>
      <c r="N789" s="31"/>
    </row>
    <row r="790" s="33" customFormat="true" ht="18.75" hidden="false" customHeight="true" outlineLevel="0" collapsed="false">
      <c r="A790" s="11" t="s">
        <v>49</v>
      </c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31"/>
      <c r="M790" s="32"/>
      <c r="N790" s="31"/>
    </row>
    <row r="791" s="33" customFormat="true" ht="18.75" hidden="false" customHeight="true" outlineLevel="0" collapsed="false">
      <c r="A791" s="30"/>
      <c r="B791" s="31"/>
      <c r="C791" s="31"/>
      <c r="D791" s="31"/>
      <c r="E791" s="31"/>
      <c r="F791" s="31"/>
      <c r="L791" s="31"/>
      <c r="M791" s="32"/>
      <c r="N791" s="31"/>
    </row>
    <row r="792" s="13" customFormat="true" ht="18.75" hidden="false" customHeight="true" outlineLevel="0" collapsed="false">
      <c r="A792" s="12" t="s">
        <v>4</v>
      </c>
      <c r="B792" s="13" t="n">
        <v>0</v>
      </c>
      <c r="C792" s="13" t="n">
        <v>6</v>
      </c>
      <c r="D792" s="13" t="n">
        <v>20</v>
      </c>
      <c r="E792" s="13" t="n">
        <v>40</v>
      </c>
      <c r="F792" s="13" t="n">
        <v>82</v>
      </c>
      <c r="G792" s="13" t="n">
        <v>134</v>
      </c>
      <c r="H792" s="13" t="n">
        <v>193</v>
      </c>
      <c r="I792" s="13" t="n">
        <v>251</v>
      </c>
      <c r="J792" s="13" t="n">
        <v>313</v>
      </c>
      <c r="K792" s="13" t="n">
        <v>398</v>
      </c>
      <c r="M792" s="16"/>
    </row>
    <row r="793" s="33" customFormat="true" ht="18.75" hidden="false" customHeight="true" outlineLevel="0" collapsed="false">
      <c r="A793" s="14" t="s">
        <v>5</v>
      </c>
      <c r="B793" s="31" t="n">
        <v>0.453</v>
      </c>
      <c r="C793" s="31" t="n">
        <v>0.02</v>
      </c>
      <c r="D793" s="31" t="n">
        <v>0.042</v>
      </c>
      <c r="E793" s="31" t="n">
        <v>0.02</v>
      </c>
      <c r="F793" s="31" t="n">
        <v>0.026</v>
      </c>
      <c r="G793" s="33" t="n">
        <v>0.02</v>
      </c>
      <c r="H793" s="33" t="n">
        <v>0.016</v>
      </c>
      <c r="I793" s="33" t="n">
        <v>0.035</v>
      </c>
      <c r="J793" s="33" t="n">
        <v>0.037</v>
      </c>
      <c r="K793" s="33" t="n">
        <v>0.021</v>
      </c>
      <c r="L793" s="31"/>
      <c r="M793" s="32"/>
      <c r="N793" s="31"/>
    </row>
    <row r="794" s="33" customFormat="true" ht="18.75" hidden="false" customHeight="true" outlineLevel="0" collapsed="false">
      <c r="A794" s="30"/>
      <c r="B794" s="31"/>
      <c r="C794" s="31"/>
      <c r="D794" s="31"/>
      <c r="E794" s="31"/>
      <c r="F794" s="31"/>
      <c r="L794" s="31"/>
      <c r="M794" s="32"/>
      <c r="N794" s="31"/>
    </row>
    <row r="795" s="33" customFormat="true" ht="18.75" hidden="false" customHeight="true" outlineLevel="0" collapsed="false">
      <c r="A795" s="30" t="s">
        <v>6</v>
      </c>
      <c r="B795" s="31"/>
      <c r="C795" s="31" t="n">
        <f aca="false">(C793-B793)*20</f>
        <v>-8.66</v>
      </c>
      <c r="D795" s="31" t="n">
        <f aca="false">(D793-C793)*20</f>
        <v>0.44</v>
      </c>
      <c r="E795" s="31" t="n">
        <f aca="false">(E793-D793)*20</f>
        <v>-0.44</v>
      </c>
      <c r="F795" s="31" t="n">
        <f aca="false">(F793-E793)*20</f>
        <v>0.12</v>
      </c>
      <c r="G795" s="33" t="n">
        <f aca="false">(G793-F793)*20</f>
        <v>-0.12</v>
      </c>
      <c r="H795" s="33" t="n">
        <f aca="false">(H793-G793)*20</f>
        <v>-0.08</v>
      </c>
      <c r="I795" s="33" t="n">
        <f aca="false">(I793-H793)*20</f>
        <v>0.38</v>
      </c>
      <c r="J795" s="33" t="n">
        <f aca="false">(J793-I793)*20</f>
        <v>0.0399999999999999</v>
      </c>
      <c r="K795" s="33" t="n">
        <f aca="false">(K793-J793)*20</f>
        <v>-0.32</v>
      </c>
      <c r="L795" s="31"/>
      <c r="M795" s="32"/>
      <c r="N795" s="31"/>
    </row>
    <row r="796" s="33" customFormat="true" ht="18.75" hidden="false" customHeight="true" outlineLevel="0" collapsed="false">
      <c r="A796" s="30" t="s">
        <v>7</v>
      </c>
      <c r="B796" s="31"/>
      <c r="C796" s="31" t="n">
        <f aca="false">(C793-$B793)*20</f>
        <v>-8.66</v>
      </c>
      <c r="D796" s="31" t="n">
        <f aca="false">(D793-$B793)*20</f>
        <v>-8.22</v>
      </c>
      <c r="E796" s="31" t="n">
        <f aca="false">(E793-$B793)*20</f>
        <v>-8.66</v>
      </c>
      <c r="F796" s="31" t="n">
        <f aca="false">(F793-$B793)*20</f>
        <v>-8.54</v>
      </c>
      <c r="G796" s="33" t="n">
        <f aca="false">(G793-$B793)*20</f>
        <v>-8.66</v>
      </c>
      <c r="H796" s="33" t="n">
        <f aca="false">(H793-$B793)*20</f>
        <v>-8.74</v>
      </c>
      <c r="I796" s="33" t="n">
        <f aca="false">(I793-$B793)*20</f>
        <v>-8.36</v>
      </c>
      <c r="J796" s="33" t="n">
        <f aca="false">(J793-$B793)*20</f>
        <v>-8.32</v>
      </c>
      <c r="K796" s="33" t="n">
        <f aca="false">(K793-$B793)*20</f>
        <v>-8.64</v>
      </c>
      <c r="L796" s="31"/>
      <c r="M796" s="32"/>
      <c r="N796" s="31"/>
    </row>
    <row r="797" s="13" customFormat="true" ht="18.75" hidden="false" customHeight="true" outlineLevel="0" collapsed="false">
      <c r="A797" s="12" t="s">
        <v>4</v>
      </c>
      <c r="C797" s="13" t="n">
        <v>0</v>
      </c>
      <c r="D797" s="13" t="n">
        <v>20</v>
      </c>
      <c r="E797" s="13" t="n">
        <v>40</v>
      </c>
      <c r="F797" s="13" t="n">
        <v>82</v>
      </c>
      <c r="G797" s="13" t="n">
        <v>134</v>
      </c>
      <c r="H797" s="13" t="n">
        <v>193</v>
      </c>
      <c r="I797" s="13" t="n">
        <v>251</v>
      </c>
      <c r="J797" s="13" t="n">
        <v>313</v>
      </c>
      <c r="K797" s="13" t="n">
        <v>398</v>
      </c>
      <c r="M797" s="16"/>
    </row>
    <row r="798" s="33" customFormat="true" ht="18.75" hidden="false" customHeight="true" outlineLevel="0" collapsed="false">
      <c r="A798" s="14" t="s">
        <v>8</v>
      </c>
      <c r="B798" s="31"/>
      <c r="C798" s="31" t="n">
        <v>0.443</v>
      </c>
      <c r="D798" s="31" t="n">
        <v>0.176</v>
      </c>
      <c r="E798" s="31" t="n">
        <v>0.212</v>
      </c>
      <c r="F798" s="31" t="n">
        <v>0.166</v>
      </c>
      <c r="G798" s="33" t="n">
        <v>0.124</v>
      </c>
      <c r="H798" s="33" t="n">
        <v>0.117</v>
      </c>
      <c r="I798" s="33" t="n">
        <v>0.14</v>
      </c>
      <c r="J798" s="33" t="n">
        <v>0.156</v>
      </c>
      <c r="K798" s="33" t="n">
        <v>0.19</v>
      </c>
      <c r="L798" s="31"/>
      <c r="M798" s="32"/>
      <c r="N798" s="31"/>
    </row>
    <row r="799" s="33" customFormat="true" ht="18.75" hidden="false" customHeight="true" outlineLevel="0" collapsed="false">
      <c r="A799" s="30"/>
      <c r="B799" s="31"/>
      <c r="C799" s="31"/>
      <c r="D799" s="31"/>
      <c r="E799" s="31"/>
      <c r="F799" s="31"/>
      <c r="L799" s="31"/>
      <c r="M799" s="32"/>
      <c r="N799" s="31"/>
    </row>
    <row r="800" s="33" customFormat="true" ht="18.75" hidden="false" customHeight="true" outlineLevel="0" collapsed="false">
      <c r="A800" s="30" t="s">
        <v>9</v>
      </c>
      <c r="B800" s="31"/>
      <c r="C800" s="31"/>
      <c r="D800" s="31" t="n">
        <f aca="false">(C798+D798)/2</f>
        <v>0.31</v>
      </c>
      <c r="E800" s="31" t="n">
        <f aca="false">(D798+E798)/2</f>
        <v>0.194</v>
      </c>
      <c r="F800" s="31" t="n">
        <f aca="false">(E798+F798)/2</f>
        <v>0.189</v>
      </c>
      <c r="G800" s="33" t="n">
        <f aca="false">(F798+G798)/2</f>
        <v>0.145</v>
      </c>
      <c r="H800" s="33" t="n">
        <f aca="false">(G798+H798)/2</f>
        <v>0.121</v>
      </c>
      <c r="I800" s="33" t="n">
        <f aca="false">(H798+I798)/2</f>
        <v>0.129</v>
      </c>
      <c r="J800" s="33" t="n">
        <f aca="false">(I798+J798)/2</f>
        <v>0.148</v>
      </c>
      <c r="K800" s="33" t="n">
        <f aca="false">(J798+K798)/2</f>
        <v>0.173</v>
      </c>
      <c r="L800" s="31"/>
      <c r="M800" s="32"/>
      <c r="N800" s="31"/>
    </row>
    <row r="801" s="33" customFormat="true" ht="18.75" hidden="false" customHeight="true" outlineLevel="0" collapsed="false">
      <c r="A801" s="49" t="s">
        <v>10</v>
      </c>
      <c r="B801" s="31"/>
      <c r="C801" s="31"/>
      <c r="D801" s="31" t="n">
        <f aca="false">D800*15*(D797-C797)</f>
        <v>93</v>
      </c>
      <c r="E801" s="31" t="n">
        <f aca="false">E800*15*(E797-D797)</f>
        <v>58.2</v>
      </c>
      <c r="F801" s="31" t="n">
        <f aca="false">F800*15*(F797-E797)</f>
        <v>119.07</v>
      </c>
      <c r="G801" s="33" t="n">
        <f aca="false">G800*15*(G797-F797)</f>
        <v>113.1</v>
      </c>
      <c r="H801" s="33" t="n">
        <f aca="false">H800*15*(H797-G797)</f>
        <v>107.085</v>
      </c>
      <c r="I801" s="33" t="n">
        <f aca="false">I800*15*(I797-H797)</f>
        <v>112.23</v>
      </c>
      <c r="J801" s="33" t="n">
        <f aca="false">J800*15*(J797-I797)</f>
        <v>137.64</v>
      </c>
      <c r="K801" s="33" t="n">
        <f aca="false">K800*15*(K797-J797)</f>
        <v>220.575</v>
      </c>
      <c r="L801" s="31"/>
      <c r="M801" s="32"/>
      <c r="N801" s="31"/>
    </row>
    <row r="802" s="33" customFormat="true" ht="18.75" hidden="false" customHeight="true" outlineLevel="0" collapsed="false">
      <c r="A802" s="30" t="s">
        <v>11</v>
      </c>
      <c r="B802" s="31"/>
      <c r="C802" s="31"/>
      <c r="D802" s="31" t="n">
        <f aca="false">C802+D801</f>
        <v>93</v>
      </c>
      <c r="E802" s="31" t="n">
        <f aca="false">D802+E801</f>
        <v>151.2</v>
      </c>
      <c r="F802" s="31" t="n">
        <f aca="false">E802+F801</f>
        <v>270.27</v>
      </c>
      <c r="G802" s="33" t="n">
        <f aca="false">F802+G801</f>
        <v>383.37</v>
      </c>
      <c r="H802" s="33" t="n">
        <f aca="false">G802+H801</f>
        <v>490.455</v>
      </c>
      <c r="I802" s="33" t="n">
        <f aca="false">H802+I801</f>
        <v>602.685</v>
      </c>
      <c r="J802" s="33" t="n">
        <f aca="false">I802+J801</f>
        <v>740.325</v>
      </c>
      <c r="K802" s="33" t="n">
        <f aca="false">J802+K801</f>
        <v>960.9</v>
      </c>
      <c r="L802" s="31"/>
      <c r="M802" s="32"/>
      <c r="N802" s="31"/>
    </row>
    <row r="803" s="13" customFormat="true" ht="18.75" hidden="false" customHeight="true" outlineLevel="0" collapsed="false">
      <c r="A803" s="12" t="s">
        <v>4</v>
      </c>
      <c r="C803" s="13" t="n">
        <v>0</v>
      </c>
      <c r="D803" s="13" t="n">
        <v>20</v>
      </c>
      <c r="E803" s="13" t="n">
        <v>40</v>
      </c>
      <c r="F803" s="13" t="n">
        <v>82</v>
      </c>
      <c r="G803" s="13" t="n">
        <v>134</v>
      </c>
      <c r="H803" s="13" t="n">
        <v>193</v>
      </c>
      <c r="I803" s="13" t="n">
        <v>251</v>
      </c>
      <c r="J803" s="13" t="n">
        <v>313</v>
      </c>
      <c r="K803" s="13" t="n">
        <v>398</v>
      </c>
      <c r="M803" s="16"/>
    </row>
    <row r="804" s="33" customFormat="true" ht="18.75" hidden="false" customHeight="true" outlineLevel="0" collapsed="false">
      <c r="A804" s="14" t="s">
        <v>12</v>
      </c>
      <c r="B804" s="31"/>
      <c r="C804" s="33" t="n">
        <v>0.459</v>
      </c>
      <c r="D804" s="33" t="n">
        <v>0.33</v>
      </c>
      <c r="E804" s="33" t="n">
        <v>0.326</v>
      </c>
      <c r="F804" s="33" t="n">
        <v>0.362</v>
      </c>
      <c r="G804" s="33" t="n">
        <v>0.316</v>
      </c>
      <c r="H804" s="33" t="n">
        <v>0.274</v>
      </c>
      <c r="I804" s="33" t="n">
        <v>0.267</v>
      </c>
      <c r="J804" s="33" t="n">
        <v>0.29</v>
      </c>
      <c r="K804" s="33" t="n">
        <v>0.326</v>
      </c>
      <c r="L804" s="31"/>
      <c r="M804" s="32"/>
      <c r="N804" s="31"/>
    </row>
    <row r="805" s="33" customFormat="true" ht="18.75" hidden="false" customHeight="true" outlineLevel="0" collapsed="false">
      <c r="A805" s="50" t="s">
        <v>13</v>
      </c>
      <c r="D805" s="33" t="n">
        <f aca="false">($C804-D804)*310</f>
        <v>39.99</v>
      </c>
      <c r="E805" s="33" t="n">
        <f aca="false">($C804-E804)*310</f>
        <v>41.23</v>
      </c>
      <c r="F805" s="33" t="n">
        <f aca="false">($C804-F804)*310</f>
        <v>30.07</v>
      </c>
      <c r="G805" s="33" t="n">
        <f aca="false">($C804-G804)*310</f>
        <v>44.33</v>
      </c>
      <c r="H805" s="33" t="n">
        <f aca="false">($C804-H804)*310</f>
        <v>57.35</v>
      </c>
      <c r="I805" s="33" t="n">
        <f aca="false">($C804-I804)*310</f>
        <v>59.52</v>
      </c>
      <c r="J805" s="33" t="n">
        <f aca="false">($C804-J804)*310</f>
        <v>52.39</v>
      </c>
      <c r="K805" s="33" t="n">
        <f aca="false">($C804-K804)*310</f>
        <v>41.23</v>
      </c>
      <c r="L805" s="31"/>
      <c r="M805" s="32"/>
      <c r="N805" s="31"/>
    </row>
    <row r="806" s="33" customFormat="true" ht="30" hidden="false" customHeight="true" outlineLevel="0" collapsed="false">
      <c r="A806" s="50" t="s">
        <v>14</v>
      </c>
      <c r="B806" s="31"/>
      <c r="D806" s="33" t="n">
        <f aca="false">D805-D796</f>
        <v>48.21</v>
      </c>
      <c r="E806" s="33" t="n">
        <f aca="false">E805-E796</f>
        <v>49.89</v>
      </c>
      <c r="F806" s="33" t="n">
        <f aca="false">F805-F796</f>
        <v>38.61</v>
      </c>
      <c r="G806" s="33" t="n">
        <f aca="false">G805-G796</f>
        <v>52.99</v>
      </c>
      <c r="H806" s="33" t="n">
        <f aca="false">H805-H796</f>
        <v>66.09</v>
      </c>
      <c r="I806" s="33" t="n">
        <f aca="false">I805-I796</f>
        <v>67.88</v>
      </c>
      <c r="J806" s="33" t="n">
        <f aca="false">J805-J796</f>
        <v>60.71</v>
      </c>
      <c r="K806" s="33" t="n">
        <f aca="false">K805-K796</f>
        <v>49.87</v>
      </c>
      <c r="L806" s="29"/>
      <c r="M806" s="32"/>
      <c r="N806" s="31"/>
    </row>
    <row r="807" s="33" customFormat="true" ht="18.75" hidden="false" customHeight="true" outlineLevel="0" collapsed="false">
      <c r="A807" s="30"/>
      <c r="B807" s="31"/>
      <c r="L807" s="31"/>
      <c r="M807" s="32"/>
      <c r="N807" s="31"/>
    </row>
    <row r="808" s="33" customFormat="true" ht="18.75" hidden="false" customHeight="true" outlineLevel="0" collapsed="false">
      <c r="A808" s="30" t="s">
        <v>15</v>
      </c>
      <c r="B808" s="31"/>
      <c r="D808" s="33" t="n">
        <f aca="false">(C804+D804)/2</f>
        <v>0.395</v>
      </c>
      <c r="E808" s="33" t="n">
        <f aca="false">(D804+E804)/2</f>
        <v>0.328</v>
      </c>
      <c r="F808" s="33" t="n">
        <f aca="false">(E804+F804)/2</f>
        <v>0.344</v>
      </c>
      <c r="G808" s="33" t="n">
        <f aca="false">(F804+G804)/2</f>
        <v>0.339</v>
      </c>
      <c r="H808" s="33" t="n">
        <f aca="false">(G804+H804)/2</f>
        <v>0.295</v>
      </c>
      <c r="I808" s="33" t="n">
        <f aca="false">(H804+I804)/2</f>
        <v>0.271</v>
      </c>
      <c r="J808" s="33" t="n">
        <f aca="false">(I804+J804)/2</f>
        <v>0.279</v>
      </c>
      <c r="K808" s="33" t="n">
        <f aca="false">(J804+K804)/2</f>
        <v>0.308</v>
      </c>
      <c r="L808" s="31"/>
      <c r="M808" s="32"/>
      <c r="N808" s="31"/>
    </row>
    <row r="809" s="33" customFormat="true" ht="18.75" hidden="false" customHeight="true" outlineLevel="0" collapsed="false">
      <c r="A809" s="49" t="s">
        <v>16</v>
      </c>
      <c r="B809" s="31"/>
      <c r="D809" s="33" t="n">
        <f aca="false">D808*15*(D803-C803)</f>
        <v>118.5</v>
      </c>
      <c r="E809" s="33" t="n">
        <f aca="false">E808*15*(E803-D803)</f>
        <v>98.4</v>
      </c>
      <c r="F809" s="33" t="n">
        <f aca="false">F808*15*(F803-E803)</f>
        <v>216.72</v>
      </c>
      <c r="G809" s="33" t="n">
        <f aca="false">G808*15*(G803-F803)</f>
        <v>264.42</v>
      </c>
      <c r="H809" s="33" t="n">
        <f aca="false">H808*15*(H803-G803)</f>
        <v>261.075</v>
      </c>
      <c r="I809" s="33" t="n">
        <f aca="false">I808*15*(I803-H803)</f>
        <v>235.77</v>
      </c>
      <c r="J809" s="33" t="n">
        <f aca="false">J808*15*(J803-I803)</f>
        <v>259.47</v>
      </c>
      <c r="K809" s="33" t="n">
        <f aca="false">K808*15*(K803-J803)</f>
        <v>392.7</v>
      </c>
      <c r="L809" s="31"/>
      <c r="M809" s="32"/>
      <c r="N809" s="31"/>
    </row>
    <row r="810" s="33" customFormat="true" ht="18.75" hidden="false" customHeight="true" outlineLevel="0" collapsed="false">
      <c r="A810" s="30" t="s">
        <v>17</v>
      </c>
      <c r="B810" s="31"/>
      <c r="D810" s="33" t="n">
        <f aca="false">C810+D809</f>
        <v>118.5</v>
      </c>
      <c r="E810" s="33" t="n">
        <f aca="false">D810+E809</f>
        <v>216.9</v>
      </c>
      <c r="F810" s="33" t="n">
        <f aca="false">E810+F809</f>
        <v>433.62</v>
      </c>
      <c r="G810" s="33" t="n">
        <f aca="false">F810+G809</f>
        <v>698.04</v>
      </c>
      <c r="H810" s="33" t="n">
        <f aca="false">G810+H809</f>
        <v>959.115</v>
      </c>
      <c r="I810" s="33" t="n">
        <f aca="false">H810+I809</f>
        <v>1194.885</v>
      </c>
      <c r="J810" s="33" t="n">
        <f aca="false">I810+J809</f>
        <v>1454.355</v>
      </c>
      <c r="K810" s="33" t="n">
        <f aca="false">J810+K809</f>
        <v>1847.055</v>
      </c>
      <c r="L810" s="31"/>
      <c r="M810" s="32"/>
      <c r="N810" s="31"/>
    </row>
    <row r="811" s="33" customFormat="true" ht="18.75" hidden="false" customHeight="true" outlineLevel="0" collapsed="false">
      <c r="A811" s="30"/>
      <c r="B811" s="31"/>
      <c r="L811" s="31"/>
      <c r="M811" s="32"/>
      <c r="N811" s="31"/>
    </row>
    <row r="812" s="33" customFormat="true" ht="18.75" hidden="false" customHeight="true" outlineLevel="0" collapsed="false">
      <c r="A812" s="30" t="s">
        <v>18</v>
      </c>
      <c r="B812" s="31"/>
      <c r="D812" s="33" t="n">
        <f aca="false">D809-D801</f>
        <v>25.5</v>
      </c>
      <c r="E812" s="33" t="n">
        <f aca="false">E809-E801</f>
        <v>40.2</v>
      </c>
      <c r="F812" s="33" t="n">
        <f aca="false">F809-F801</f>
        <v>97.65</v>
      </c>
      <c r="G812" s="33" t="n">
        <f aca="false">G809-G801</f>
        <v>151.32</v>
      </c>
      <c r="H812" s="33" t="n">
        <f aca="false">H809-H801</f>
        <v>153.99</v>
      </c>
      <c r="I812" s="33" t="n">
        <f aca="false">I809-I801</f>
        <v>123.54</v>
      </c>
      <c r="J812" s="33" t="n">
        <f aca="false">J809-J801</f>
        <v>121.83</v>
      </c>
      <c r="K812" s="33" t="n">
        <f aca="false">K809-K801</f>
        <v>172.125</v>
      </c>
      <c r="L812" s="31"/>
      <c r="M812" s="32"/>
      <c r="N812" s="31"/>
    </row>
    <row r="813" s="33" customFormat="true" ht="18.75" hidden="false" customHeight="true" outlineLevel="0" collapsed="false">
      <c r="A813" s="50" t="s">
        <v>19</v>
      </c>
      <c r="D813" s="33" t="n">
        <f aca="false">C813+D812</f>
        <v>25.5</v>
      </c>
      <c r="E813" s="33" t="n">
        <f aca="false">D813+E812</f>
        <v>65.7</v>
      </c>
      <c r="F813" s="33" t="n">
        <f aca="false">E813+F812</f>
        <v>163.35</v>
      </c>
      <c r="G813" s="33" t="n">
        <f aca="false">F813+G812</f>
        <v>314.67</v>
      </c>
      <c r="H813" s="33" t="n">
        <f aca="false">G813+H812</f>
        <v>468.66</v>
      </c>
      <c r="I813" s="33" t="n">
        <f aca="false">H813+I812</f>
        <v>592.2</v>
      </c>
      <c r="J813" s="33" t="n">
        <f aca="false">I813+J812</f>
        <v>714.03</v>
      </c>
      <c r="K813" s="33" t="n">
        <f aca="false">J813+K812</f>
        <v>886.155</v>
      </c>
      <c r="L813" s="31"/>
      <c r="M813" s="32"/>
      <c r="N813" s="31"/>
    </row>
    <row r="814" s="33" customFormat="true" ht="18.75" hidden="false" customHeight="true" outlineLevel="0" collapsed="false">
      <c r="A814" s="51" t="s">
        <v>20</v>
      </c>
      <c r="B814" s="31"/>
      <c r="D814" s="33" t="n">
        <f aca="false">D812-D795</f>
        <v>25.06</v>
      </c>
      <c r="E814" s="33" t="n">
        <f aca="false">E812-E795</f>
        <v>40.64</v>
      </c>
      <c r="F814" s="33" t="n">
        <f aca="false">F812-F795</f>
        <v>97.53</v>
      </c>
      <c r="G814" s="33" t="n">
        <f aca="false">G812-G795</f>
        <v>151.44</v>
      </c>
      <c r="H814" s="33" t="n">
        <f aca="false">H812-H795</f>
        <v>154.07</v>
      </c>
      <c r="I814" s="33" t="n">
        <f aca="false">I812-I795</f>
        <v>123.16</v>
      </c>
      <c r="J814" s="33" t="n">
        <f aca="false">J812-J795</f>
        <v>121.79</v>
      </c>
      <c r="K814" s="33" t="n">
        <f aca="false">K812-K795</f>
        <v>172.445</v>
      </c>
      <c r="L814" s="31"/>
      <c r="M814" s="32"/>
      <c r="N814" s="31"/>
    </row>
    <row r="815" s="33" customFormat="true" ht="18.75" hidden="false" customHeight="true" outlineLevel="0" collapsed="false">
      <c r="A815" s="51" t="s">
        <v>21</v>
      </c>
      <c r="B815" s="31"/>
      <c r="D815" s="33" t="n">
        <f aca="false">D810-D802-D796</f>
        <v>33.72</v>
      </c>
      <c r="E815" s="33" t="n">
        <f aca="false">E810-E802-E796</f>
        <v>74.36</v>
      </c>
      <c r="F815" s="33" t="n">
        <f aca="false">F810-F802-F796</f>
        <v>171.89</v>
      </c>
      <c r="G815" s="33" t="n">
        <f aca="false">G810-G802-G796</f>
        <v>323.33</v>
      </c>
      <c r="H815" s="33" t="n">
        <f aca="false">H810-H802-H796</f>
        <v>477.4</v>
      </c>
      <c r="I815" s="33" t="n">
        <f aca="false">I810-I802-I796</f>
        <v>600.56</v>
      </c>
      <c r="J815" s="33" t="n">
        <f aca="false">J810-J802-J796</f>
        <v>722.35</v>
      </c>
      <c r="K815" s="33" t="n">
        <f aca="false">K810-K802-K796</f>
        <v>894.795</v>
      </c>
      <c r="L815" s="31"/>
      <c r="M815" s="32"/>
      <c r="N815" s="31"/>
    </row>
    <row r="816" s="33" customFormat="true" ht="18.75" hidden="false" customHeight="true" outlineLevel="0" collapsed="false">
      <c r="A816" s="30"/>
      <c r="B816" s="31"/>
      <c r="C816" s="31"/>
      <c r="D816" s="31"/>
      <c r="E816" s="31"/>
      <c r="F816" s="31"/>
      <c r="L816" s="31"/>
      <c r="M816" s="32"/>
      <c r="N816" s="31"/>
    </row>
    <row r="817" s="33" customFormat="true" ht="35.25" hidden="false" customHeight="true" outlineLevel="0" collapsed="false">
      <c r="A817" s="21" t="s">
        <v>22</v>
      </c>
      <c r="B817" s="56"/>
      <c r="C817" s="56"/>
      <c r="D817" s="56" t="n">
        <f aca="false">SLOPE(D815:E815,D803:E803)</f>
        <v>2.032</v>
      </c>
      <c r="E817" s="56" t="n">
        <f aca="false">SLOPE(D815:F815,D803:F803)</f>
        <v>2.243</v>
      </c>
      <c r="F817" s="56" t="n">
        <f aca="false">SLOPE(D815:G815,D803:G803)</f>
        <v>2.546</v>
      </c>
      <c r="G817" s="52" t="n">
        <f aca="false">SLOPE(D815:H815,D803:H803)</f>
        <v>2.6</v>
      </c>
      <c r="H817" s="52" t="n">
        <f aca="false">SLOPE(D815:I815,D803:I803)</f>
        <v>2.522</v>
      </c>
      <c r="I817" s="52" t="n">
        <f aca="false">SLOPE(D815:J815,D803:J803)</f>
        <v>2.42</v>
      </c>
      <c r="J817" s="52" t="n">
        <f aca="false">SLOPE(D815:K815,D803:K803)</f>
        <v>2.326</v>
      </c>
      <c r="K817" s="52"/>
      <c r="L817" s="31"/>
      <c r="M817" s="32"/>
      <c r="N817" s="31"/>
    </row>
    <row r="818" s="33" customFormat="true" ht="30" hidden="false" customHeight="true" outlineLevel="0" collapsed="false">
      <c r="A818" s="21" t="s">
        <v>23</v>
      </c>
      <c r="B818" s="56"/>
      <c r="C818" s="56"/>
      <c r="D818" s="56" t="n">
        <f aca="false">J817</f>
        <v>2.326</v>
      </c>
      <c r="E818" s="56"/>
      <c r="F818" s="56"/>
      <c r="H818" s="52"/>
      <c r="I818" s="52"/>
      <c r="J818" s="52"/>
      <c r="K818" s="52"/>
      <c r="L818" s="31"/>
      <c r="M818" s="32"/>
      <c r="N818" s="31"/>
    </row>
    <row r="819" s="33" customFormat="true" ht="30.75" hidden="false" customHeight="true" outlineLevel="0" collapsed="false">
      <c r="A819" s="53" t="s">
        <v>24</v>
      </c>
      <c r="B819" s="57"/>
      <c r="C819" s="57"/>
      <c r="D819" s="25" t="n">
        <f aca="false">SLOPE(D815:K815,D803:K803)*200+INTERCEPT(D815:K815,D803:K803)</f>
        <v>461</v>
      </c>
      <c r="E819" s="56"/>
      <c r="F819" s="31"/>
      <c r="L819" s="31"/>
      <c r="M819" s="32"/>
      <c r="N819" s="31"/>
    </row>
    <row r="820" s="33" customFormat="true" ht="30" hidden="false" customHeight="true" outlineLevel="0" collapsed="false">
      <c r="A820" s="53" t="s">
        <v>25</v>
      </c>
      <c r="B820" s="57"/>
      <c r="C820" s="57"/>
      <c r="D820" s="25" t="n">
        <f aca="false">SLOPE(D815:K815,D803:K803)*360+INTERCEPT(D815:K815,D803:K803)</f>
        <v>834</v>
      </c>
      <c r="E820" s="56"/>
      <c r="F820" s="31"/>
      <c r="L820" s="31"/>
      <c r="M820" s="32"/>
      <c r="N820" s="31"/>
    </row>
    <row r="821" s="33" customFormat="true" ht="27" hidden="false" customHeight="true" outlineLevel="0" collapsed="false">
      <c r="A821" s="53" t="s">
        <v>26</v>
      </c>
      <c r="B821" s="57"/>
      <c r="C821" s="57"/>
      <c r="D821" s="56" t="n">
        <f aca="false">C804*310</f>
        <v>142.29</v>
      </c>
      <c r="E821" s="56"/>
      <c r="F821" s="57"/>
      <c r="H821" s="52"/>
      <c r="I821" s="52"/>
      <c r="J821" s="52"/>
      <c r="K821" s="52"/>
      <c r="L821" s="31"/>
      <c r="M821" s="32"/>
      <c r="N821" s="31"/>
    </row>
    <row r="822" s="33" customFormat="true" ht="32.25" hidden="false" customHeight="true" outlineLevel="0" collapsed="false">
      <c r="A822" s="53" t="s">
        <v>27</v>
      </c>
      <c r="B822" s="56"/>
      <c r="C822" s="56"/>
      <c r="D822" s="56" t="n">
        <f aca="false">D819/D821*100</f>
        <v>323.986</v>
      </c>
      <c r="E822" s="56"/>
      <c r="F822" s="31"/>
      <c r="L822" s="31"/>
      <c r="M822" s="32"/>
      <c r="N822" s="31"/>
    </row>
    <row r="823" s="33" customFormat="true" ht="27" hidden="false" customHeight="true" outlineLevel="0" collapsed="false">
      <c r="A823" s="53" t="s">
        <v>28</v>
      </c>
      <c r="B823" s="62"/>
      <c r="C823" s="62"/>
      <c r="D823" s="56" t="n">
        <f aca="false">D818/D821*100</f>
        <v>1.635</v>
      </c>
      <c r="E823" s="56"/>
      <c r="F823" s="57"/>
      <c r="H823" s="52"/>
      <c r="I823" s="52"/>
      <c r="J823" s="52"/>
      <c r="K823" s="52"/>
      <c r="L823" s="31"/>
      <c r="M823" s="32"/>
      <c r="N823" s="31"/>
    </row>
    <row r="824" s="33" customFormat="true" ht="30.75" hidden="false" customHeight="true" outlineLevel="0" collapsed="false">
      <c r="A824" s="58" t="s">
        <v>29</v>
      </c>
      <c r="B824" s="62"/>
      <c r="C824" s="62"/>
      <c r="D824" s="31"/>
      <c r="E824" s="56" t="n">
        <f aca="false">CORREL(D815:E815,D806:E806)</f>
        <v>1</v>
      </c>
      <c r="F824" s="71" t="n">
        <f aca="false">CORREL(D815:F815,D806:F806)</f>
        <v>-0.91</v>
      </c>
      <c r="G824" s="59" t="n">
        <f aca="false">CORREL(D815:G815,D806:G806)</f>
        <v>0.206</v>
      </c>
      <c r="H824" s="59" t="n">
        <f aca="false">CORREL(D815:H815,D806:H806)</f>
        <v>0.736</v>
      </c>
      <c r="I824" s="52" t="n">
        <f aca="false">CORREL(D815:I815,D806:I806)</f>
        <v>0.843</v>
      </c>
      <c r="J824" s="52" t="n">
        <f aca="false">CORREL(D815:J815,D806:J806)</f>
        <v>0.789</v>
      </c>
      <c r="K824" s="52" t="n">
        <f aca="false">CORREL(D815:K815,D806:K806)</f>
        <v>0.498</v>
      </c>
      <c r="L824" s="22"/>
      <c r="M824" s="32"/>
      <c r="N824" s="31"/>
    </row>
    <row r="825" s="33" customFormat="true" ht="29.25" hidden="false" customHeight="true" outlineLevel="0" collapsed="false">
      <c r="A825" s="58" t="s">
        <v>30</v>
      </c>
      <c r="B825" s="56"/>
      <c r="C825" s="56"/>
      <c r="D825" s="31"/>
      <c r="E825" s="31" t="n">
        <f aca="false">SLOPE(D815:E815,D806:E806)</f>
        <v>24.19</v>
      </c>
      <c r="F825" s="31" t="n">
        <f aca="false">SLOPE(D815:F815,D806:F806)</f>
        <v>-10.612</v>
      </c>
      <c r="G825" s="33" t="n">
        <f aca="false">SLOPE(D815:G815,D806:G806)</f>
        <v>4.281</v>
      </c>
      <c r="H825" s="33" t="n">
        <f aca="false">SLOPE(D815:H815,D806:H806)</f>
        <v>13.628</v>
      </c>
      <c r="I825" s="33" t="n">
        <f aca="false">SLOPE(D815:I815,D806:I806)</f>
        <v>17.106</v>
      </c>
      <c r="J825" s="33" t="n">
        <f aca="false">SLOPE(D815:J815,D806:J806)</f>
        <v>19.947</v>
      </c>
      <c r="K825" s="33" t="n">
        <f aca="false">SLOPE(D815:K815,D806:K806)</f>
        <v>15.77</v>
      </c>
      <c r="L825" s="31"/>
      <c r="M825" s="32"/>
      <c r="N825" s="31"/>
    </row>
    <row r="826" s="33" customFormat="true" ht="18.75" hidden="false" customHeight="true" outlineLevel="0" collapsed="false">
      <c r="A826" s="58"/>
      <c r="B826" s="31"/>
      <c r="C826" s="31"/>
      <c r="D826" s="31"/>
      <c r="E826" s="31"/>
      <c r="F826" s="31"/>
      <c r="L826" s="31"/>
      <c r="M826" s="32"/>
      <c r="N826" s="31"/>
    </row>
    <row r="827" s="33" customFormat="true" ht="18.75" hidden="false" customHeight="true" outlineLevel="0" collapsed="false">
      <c r="A827" s="58"/>
      <c r="B827" s="56"/>
      <c r="C827" s="31"/>
      <c r="D827" s="31"/>
      <c r="E827" s="31"/>
      <c r="F827" s="31"/>
      <c r="L827" s="31"/>
      <c r="M827" s="32"/>
      <c r="N827" s="31"/>
    </row>
    <row r="828" s="33" customFormat="true" ht="18.75" hidden="false" customHeight="true" outlineLevel="0" collapsed="false">
      <c r="A828" s="58"/>
      <c r="B828" s="56"/>
      <c r="C828" s="31"/>
      <c r="D828" s="31"/>
      <c r="E828" s="56"/>
      <c r="F828" s="56"/>
      <c r="H828" s="52"/>
      <c r="I828" s="52"/>
      <c r="L828" s="31"/>
      <c r="M828" s="32"/>
      <c r="N828" s="31"/>
    </row>
    <row r="829" s="33" customFormat="true" ht="18.75" hidden="false" customHeight="true" outlineLevel="0" collapsed="false">
      <c r="A829" s="30"/>
      <c r="B829" s="56"/>
      <c r="C829" s="31"/>
      <c r="D829" s="31"/>
      <c r="E829" s="31"/>
      <c r="F829" s="31"/>
      <c r="G829" s="59"/>
      <c r="L829" s="31"/>
      <c r="M829" s="32"/>
      <c r="N829" s="31"/>
    </row>
    <row r="830" s="33" customFormat="true" ht="18.75" hidden="false" customHeight="true" outlineLevel="0" collapsed="false">
      <c r="A830" s="30"/>
      <c r="B830" s="56"/>
      <c r="C830" s="31"/>
      <c r="D830" s="31"/>
      <c r="E830" s="31"/>
      <c r="F830" s="56"/>
      <c r="G830" s="59"/>
      <c r="L830" s="31"/>
      <c r="M830" s="32"/>
      <c r="N830" s="31"/>
    </row>
    <row r="831" s="33" customFormat="true" ht="18.75" hidden="false" customHeight="true" outlineLevel="0" collapsed="false">
      <c r="A831" s="30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2"/>
      <c r="N831" s="31"/>
    </row>
    <row r="832" s="33" customFormat="true" ht="18.75" hidden="false" customHeight="true" outlineLevel="0" collapsed="false">
      <c r="A832" s="30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2"/>
      <c r="N832" s="31"/>
    </row>
    <row r="833" s="33" customFormat="true" ht="18.75" hidden="false" customHeight="true" outlineLevel="0" collapsed="false">
      <c r="A833" s="30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2"/>
      <c r="N833" s="31"/>
    </row>
    <row r="834" s="33" customFormat="true" ht="18.75" hidden="false" customHeight="true" outlineLevel="0" collapsed="false">
      <c r="A834" s="30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2"/>
      <c r="N834" s="31"/>
    </row>
    <row r="835" s="33" customFormat="true" ht="18.75" hidden="false" customHeight="true" outlineLevel="0" collapsed="false">
      <c r="A835" s="30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2"/>
      <c r="N835" s="31"/>
    </row>
    <row r="836" s="33" customFormat="true" ht="18.75" hidden="false" customHeight="true" outlineLevel="0" collapsed="false">
      <c r="A836" s="30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2"/>
      <c r="N836" s="31"/>
    </row>
    <row r="837" s="33" customFormat="true" ht="18.75" hidden="false" customHeight="true" outlineLevel="0" collapsed="false">
      <c r="A837" s="73"/>
      <c r="M837" s="16"/>
    </row>
    <row r="838" s="33" customFormat="true" ht="18.75" hidden="false" customHeight="true" outlineLevel="0" collapsed="false">
      <c r="A838" s="73"/>
      <c r="M838" s="16"/>
    </row>
    <row r="839" s="33" customFormat="true" ht="18.75" hidden="false" customHeight="true" outlineLevel="0" collapsed="false">
      <c r="A839" s="73"/>
      <c r="M839" s="16"/>
    </row>
    <row r="840" s="33" customFormat="true" ht="18.75" hidden="false" customHeight="true" outlineLevel="0" collapsed="false">
      <c r="A840" s="73"/>
      <c r="M840" s="16"/>
    </row>
    <row r="841" s="33" customFormat="true" ht="18.75" hidden="false" customHeight="true" outlineLevel="0" collapsed="false">
      <c r="A841" s="73"/>
      <c r="M841" s="16"/>
    </row>
    <row r="842" s="33" customFormat="true" ht="18.75" hidden="false" customHeight="true" outlineLevel="0" collapsed="false">
      <c r="A842" s="73"/>
      <c r="M842" s="16"/>
    </row>
    <row r="843" s="33" customFormat="true" ht="18.75" hidden="false" customHeight="true" outlineLevel="0" collapsed="false">
      <c r="A843" s="73"/>
      <c r="M843" s="16"/>
    </row>
    <row r="844" s="33" customFormat="true" ht="18.75" hidden="false" customHeight="true" outlineLevel="0" collapsed="false">
      <c r="A844" s="73"/>
      <c r="M844" s="16"/>
    </row>
    <row r="845" s="33" customFormat="true" ht="18.75" hidden="false" customHeight="true" outlineLevel="0" collapsed="false">
      <c r="A845" s="73"/>
      <c r="M845" s="16"/>
    </row>
    <row r="846" s="33" customFormat="true" ht="18.75" hidden="false" customHeight="true" outlineLevel="0" collapsed="false">
      <c r="A846" s="73"/>
      <c r="M846" s="16"/>
    </row>
    <row r="847" s="33" customFormat="true" ht="18.75" hidden="false" customHeight="true" outlineLevel="0" collapsed="false">
      <c r="A847" s="73"/>
      <c r="M847" s="16"/>
    </row>
    <row r="848" s="33" customFormat="true" ht="18.75" hidden="false" customHeight="true" outlineLevel="0" collapsed="false">
      <c r="A848" s="73"/>
      <c r="M848" s="16"/>
    </row>
    <row r="849" s="33" customFormat="true" ht="18.75" hidden="false" customHeight="true" outlineLevel="0" collapsed="false">
      <c r="A849" s="73"/>
      <c r="M849" s="16"/>
    </row>
    <row r="850" s="33" customFormat="true" ht="18.75" hidden="false" customHeight="true" outlineLevel="0" collapsed="false">
      <c r="A850" s="73"/>
      <c r="M850" s="16"/>
    </row>
    <row r="851" s="33" customFormat="true" ht="18.75" hidden="false" customHeight="true" outlineLevel="0" collapsed="false">
      <c r="A851" s="73"/>
      <c r="M851" s="16"/>
    </row>
    <row r="852" s="33" customFormat="true" ht="18.75" hidden="false" customHeight="true" outlineLevel="0" collapsed="false">
      <c r="A852" s="73"/>
      <c r="M852" s="16"/>
    </row>
    <row r="853" s="33" customFormat="true" ht="18.75" hidden="false" customHeight="true" outlineLevel="0" collapsed="false">
      <c r="A853" s="73"/>
      <c r="M853" s="16"/>
    </row>
    <row r="854" s="33" customFormat="true" ht="18.75" hidden="false" customHeight="true" outlineLevel="0" collapsed="false">
      <c r="A854" s="73"/>
      <c r="M854" s="16"/>
    </row>
    <row r="855" s="33" customFormat="true" ht="18.75" hidden="false" customHeight="true" outlineLevel="0" collapsed="false">
      <c r="A855" s="60" t="s">
        <v>52</v>
      </c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2"/>
      <c r="N855" s="31"/>
    </row>
    <row r="856" s="33" customFormat="true" ht="18.75" hidden="false" customHeight="true" outlineLevel="0" collapsed="false">
      <c r="A856" s="11" t="s">
        <v>49</v>
      </c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44"/>
      <c r="M856" s="32"/>
      <c r="N856" s="31"/>
    </row>
    <row r="857" s="33" customFormat="true" ht="18.75" hidden="false" customHeight="true" outlineLevel="0" collapsed="false">
      <c r="A857" s="30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2"/>
      <c r="N857" s="31"/>
    </row>
    <row r="858" s="33" customFormat="true" ht="18.75" hidden="false" customHeight="true" outlineLevel="0" collapsed="false">
      <c r="A858" s="30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2"/>
      <c r="N858" s="31"/>
    </row>
    <row r="859" s="13" customFormat="true" ht="18.75" hidden="false" customHeight="true" outlineLevel="0" collapsed="false">
      <c r="A859" s="12" t="s">
        <v>4</v>
      </c>
      <c r="B859" s="13" t="n">
        <v>0</v>
      </c>
      <c r="C859" s="13" t="n">
        <v>7</v>
      </c>
      <c r="D859" s="13" t="n">
        <v>24</v>
      </c>
      <c r="E859" s="13" t="n">
        <v>54</v>
      </c>
      <c r="F859" s="13" t="n">
        <v>106</v>
      </c>
      <c r="G859" s="13" t="n">
        <v>124</v>
      </c>
      <c r="H859" s="13" t="n">
        <v>159</v>
      </c>
      <c r="I859" s="13" t="n">
        <v>219</v>
      </c>
      <c r="J859" s="13" t="n">
        <v>238</v>
      </c>
      <c r="K859" s="13" t="n">
        <v>273</v>
      </c>
      <c r="L859" s="13" t="n">
        <v>345</v>
      </c>
      <c r="M859" s="13" t="n">
        <v>436</v>
      </c>
    </row>
    <row r="860" s="33" customFormat="true" ht="18.75" hidden="false" customHeight="true" outlineLevel="0" collapsed="false">
      <c r="A860" s="14" t="s">
        <v>5</v>
      </c>
      <c r="B860" s="31" t="n">
        <v>0.468</v>
      </c>
      <c r="C860" s="31" t="n">
        <v>0.055</v>
      </c>
      <c r="D860" s="31" t="n">
        <v>0.048</v>
      </c>
      <c r="E860" s="31" t="n">
        <v>0.043</v>
      </c>
      <c r="F860" s="31" t="n">
        <v>0.053</v>
      </c>
      <c r="G860" s="31" t="n">
        <v>0.043</v>
      </c>
      <c r="H860" s="31" t="n">
        <v>0.045</v>
      </c>
      <c r="I860" s="31" t="n">
        <v>0.028</v>
      </c>
      <c r="J860" s="31" t="n">
        <v>0.023</v>
      </c>
      <c r="K860" s="31" t="n">
        <v>0.023</v>
      </c>
      <c r="L860" s="31" t="n">
        <v>0.03</v>
      </c>
      <c r="M860" s="32" t="n">
        <v>0.1</v>
      </c>
      <c r="N860" s="31"/>
    </row>
    <row r="861" s="33" customFormat="true" ht="18.75" hidden="false" customHeight="true" outlineLevel="0" collapsed="false">
      <c r="A861" s="30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2"/>
      <c r="N861" s="31"/>
    </row>
    <row r="862" s="33" customFormat="true" ht="18.75" hidden="false" customHeight="true" outlineLevel="0" collapsed="false">
      <c r="A862" s="30" t="s">
        <v>6</v>
      </c>
      <c r="B862" s="31"/>
      <c r="C862" s="31" t="n">
        <f aca="false">(C860-B860)*20</f>
        <v>-8.26</v>
      </c>
      <c r="D862" s="31" t="n">
        <f aca="false">(D860-C860)*20</f>
        <v>-0.14</v>
      </c>
      <c r="E862" s="31" t="n">
        <f aca="false">(E860-D860)*20</f>
        <v>-0.1</v>
      </c>
      <c r="F862" s="31" t="n">
        <f aca="false">(F860-E860)*20</f>
        <v>0.2</v>
      </c>
      <c r="G862" s="31" t="n">
        <f aca="false">(G860-F860)*20</f>
        <v>-0.2</v>
      </c>
      <c r="H862" s="31" t="n">
        <f aca="false">(H860-G860)*20</f>
        <v>0.04</v>
      </c>
      <c r="I862" s="31" t="n">
        <f aca="false">(I860-H860)*20</f>
        <v>-0.34</v>
      </c>
      <c r="J862" s="31" t="n">
        <f aca="false">(J860-I860)*20</f>
        <v>-0.1</v>
      </c>
      <c r="K862" s="31" t="n">
        <f aca="false">(K860-J860)*20</f>
        <v>0</v>
      </c>
      <c r="L862" s="31" t="n">
        <f aca="false">(L860-K860)*20</f>
        <v>0.14</v>
      </c>
      <c r="M862" s="32" t="n">
        <f aca="false">(M860-L860)*20</f>
        <v>1.4</v>
      </c>
      <c r="N862" s="31"/>
    </row>
    <row r="863" s="33" customFormat="true" ht="18.75" hidden="false" customHeight="true" outlineLevel="0" collapsed="false">
      <c r="A863" s="30" t="s">
        <v>7</v>
      </c>
      <c r="B863" s="31"/>
      <c r="C863" s="31" t="n">
        <f aca="false">(C860-$B860)*20</f>
        <v>-8.26</v>
      </c>
      <c r="D863" s="31" t="n">
        <f aca="false">(D860-$B860)*20</f>
        <v>-8.4</v>
      </c>
      <c r="E863" s="31" t="n">
        <f aca="false">(E860-$B860)*20</f>
        <v>-8.5</v>
      </c>
      <c r="F863" s="31" t="n">
        <f aca="false">(F860-$B860)*20</f>
        <v>-8.3</v>
      </c>
      <c r="G863" s="31" t="n">
        <f aca="false">(G860-$B860)*20</f>
        <v>-8.5</v>
      </c>
      <c r="H863" s="31" t="n">
        <f aca="false">(H860-$B860)*20</f>
        <v>-8.46</v>
      </c>
      <c r="I863" s="31" t="n">
        <f aca="false">(I860-$B860)*20</f>
        <v>-8.8</v>
      </c>
      <c r="J863" s="31" t="n">
        <f aca="false">(J860-$B860)*20</f>
        <v>-8.9</v>
      </c>
      <c r="K863" s="31" t="n">
        <f aca="false">(K860-$B860)*20</f>
        <v>-8.9</v>
      </c>
      <c r="L863" s="31" t="n">
        <f aca="false">(L860-$B860)*20</f>
        <v>-8.76</v>
      </c>
      <c r="M863" s="32" t="n">
        <f aca="false">(M860-$B860)*20</f>
        <v>-7.4</v>
      </c>
      <c r="N863" s="31"/>
    </row>
    <row r="864" s="13" customFormat="true" ht="18.75" hidden="false" customHeight="true" outlineLevel="0" collapsed="false">
      <c r="A864" s="12" t="s">
        <v>4</v>
      </c>
      <c r="C864" s="13" t="n">
        <v>0</v>
      </c>
      <c r="D864" s="13" t="n">
        <v>21</v>
      </c>
      <c r="E864" s="13" t="n">
        <v>52</v>
      </c>
      <c r="F864" s="13" t="n">
        <v>104</v>
      </c>
      <c r="G864" s="13" t="n">
        <v>161</v>
      </c>
      <c r="H864" s="13" t="n">
        <v>221</v>
      </c>
      <c r="I864" s="13" t="n">
        <v>275</v>
      </c>
      <c r="J864" s="13" t="n">
        <v>346</v>
      </c>
      <c r="K864" s="13" t="n">
        <v>436</v>
      </c>
      <c r="M864" s="16"/>
    </row>
    <row r="865" s="33" customFormat="true" ht="18.75" hidden="false" customHeight="true" outlineLevel="0" collapsed="false">
      <c r="A865" s="14" t="s">
        <v>8</v>
      </c>
      <c r="B865" s="31"/>
      <c r="C865" s="31" t="n">
        <v>0.476</v>
      </c>
      <c r="D865" s="31" t="n">
        <v>0.341</v>
      </c>
      <c r="E865" s="31" t="n">
        <v>0.313</v>
      </c>
      <c r="F865" s="31" t="n">
        <v>0.283</v>
      </c>
      <c r="G865" s="31" t="n">
        <v>0.158</v>
      </c>
      <c r="H865" s="31" t="n">
        <v>0.1</v>
      </c>
      <c r="I865" s="31" t="n">
        <v>0.133</v>
      </c>
      <c r="J865" s="31" t="n">
        <v>0.16</v>
      </c>
      <c r="K865" s="31" t="n">
        <v>0.213</v>
      </c>
      <c r="L865" s="31"/>
      <c r="M865" s="32"/>
      <c r="N865" s="31"/>
    </row>
    <row r="866" s="33" customFormat="true" ht="18.75" hidden="false" customHeight="true" outlineLevel="0" collapsed="false">
      <c r="A866" s="30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2"/>
      <c r="N866" s="31"/>
    </row>
    <row r="867" s="33" customFormat="true" ht="18.75" hidden="false" customHeight="true" outlineLevel="0" collapsed="false">
      <c r="A867" s="30" t="s">
        <v>9</v>
      </c>
      <c r="B867" s="31"/>
      <c r="C867" s="31"/>
      <c r="D867" s="31" t="n">
        <f aca="false">(C865+D865)/2</f>
        <v>0.409</v>
      </c>
      <c r="E867" s="31" t="n">
        <f aca="false">(D865+E865)/2</f>
        <v>0.327</v>
      </c>
      <c r="F867" s="31" t="n">
        <f aca="false">(E865+F865)/2</f>
        <v>0.298</v>
      </c>
      <c r="G867" s="31" t="n">
        <f aca="false">(F865+G865)/2</f>
        <v>0.221</v>
      </c>
      <c r="H867" s="31" t="n">
        <f aca="false">(G865+H865)/2</f>
        <v>0.129</v>
      </c>
      <c r="I867" s="31" t="n">
        <f aca="false">(H865+I865)/2</f>
        <v>0.117</v>
      </c>
      <c r="J867" s="31" t="n">
        <f aca="false">(I865+J865)/2</f>
        <v>0.147</v>
      </c>
      <c r="K867" s="31" t="n">
        <f aca="false">(J865+K865)/2</f>
        <v>0.187</v>
      </c>
      <c r="L867" s="31"/>
      <c r="M867" s="32"/>
      <c r="N867" s="31"/>
    </row>
    <row r="868" s="33" customFormat="true" ht="18.75" hidden="false" customHeight="true" outlineLevel="0" collapsed="false">
      <c r="A868" s="49" t="s">
        <v>10</v>
      </c>
      <c r="B868" s="31"/>
      <c r="C868" s="31"/>
      <c r="D868" s="31" t="n">
        <f aca="false">D867*15*(D864-C864)</f>
        <v>128.835</v>
      </c>
      <c r="E868" s="31" t="n">
        <f aca="false">E867*15*(E864-D864)</f>
        <v>152.055</v>
      </c>
      <c r="F868" s="31" t="n">
        <f aca="false">F867*15*(F864-E864)</f>
        <v>232.44</v>
      </c>
      <c r="G868" s="31" t="n">
        <f aca="false">G867*15*(G864-F864)</f>
        <v>188.955</v>
      </c>
      <c r="H868" s="31" t="n">
        <f aca="false">H867*15*(H864-G864)</f>
        <v>116.1</v>
      </c>
      <c r="I868" s="31" t="n">
        <f aca="false">I867*15*(I864-H864)</f>
        <v>94.77</v>
      </c>
      <c r="J868" s="31" t="n">
        <f aca="false">J867*15*(J864-I864)</f>
        <v>156.555</v>
      </c>
      <c r="K868" s="31" t="n">
        <f aca="false">K867*15*(K864-J864)</f>
        <v>252.45</v>
      </c>
      <c r="L868" s="31"/>
      <c r="M868" s="32"/>
      <c r="N868" s="31"/>
    </row>
    <row r="869" s="33" customFormat="true" ht="18.75" hidden="false" customHeight="true" outlineLevel="0" collapsed="false">
      <c r="A869" s="30" t="s">
        <v>11</v>
      </c>
      <c r="B869" s="31"/>
      <c r="C869" s="31"/>
      <c r="D869" s="31" t="n">
        <f aca="false">C869+D868</f>
        <v>128.835</v>
      </c>
      <c r="E869" s="31" t="n">
        <f aca="false">D869+E868</f>
        <v>280.89</v>
      </c>
      <c r="F869" s="31" t="n">
        <f aca="false">E869+F868</f>
        <v>513.33</v>
      </c>
      <c r="G869" s="31" t="n">
        <f aca="false">F869+G868</f>
        <v>702.285</v>
      </c>
      <c r="H869" s="31" t="n">
        <f aca="false">G869+H868</f>
        <v>818.385</v>
      </c>
      <c r="I869" s="31" t="n">
        <f aca="false">H869+I868</f>
        <v>913.155</v>
      </c>
      <c r="J869" s="31" t="n">
        <f aca="false">I869+J868</f>
        <v>1069.71</v>
      </c>
      <c r="K869" s="31" t="n">
        <f aca="false">J869+K868</f>
        <v>1322.16</v>
      </c>
      <c r="L869" s="31"/>
      <c r="M869" s="32"/>
      <c r="N869" s="31"/>
    </row>
    <row r="870" s="13" customFormat="true" ht="18.75" hidden="false" customHeight="true" outlineLevel="0" collapsed="false">
      <c r="A870" s="12" t="s">
        <v>4</v>
      </c>
      <c r="C870" s="13" t="n">
        <v>0</v>
      </c>
      <c r="D870" s="13" t="n">
        <v>21</v>
      </c>
      <c r="E870" s="13" t="n">
        <v>52</v>
      </c>
      <c r="F870" s="13" t="n">
        <v>104</v>
      </c>
      <c r="G870" s="13" t="n">
        <v>161</v>
      </c>
      <c r="H870" s="13" t="n">
        <v>221</v>
      </c>
      <c r="I870" s="13" t="n">
        <v>275</v>
      </c>
      <c r="J870" s="13" t="n">
        <v>346</v>
      </c>
      <c r="K870" s="13" t="n">
        <v>436</v>
      </c>
      <c r="M870" s="16"/>
    </row>
    <row r="871" s="33" customFormat="true" ht="18.75" hidden="false" customHeight="true" outlineLevel="0" collapsed="false">
      <c r="A871" s="14" t="s">
        <v>12</v>
      </c>
      <c r="B871" s="31"/>
      <c r="C871" s="31" t="n">
        <v>0.473</v>
      </c>
      <c r="D871" s="31" t="n">
        <v>0.478</v>
      </c>
      <c r="E871" s="31" t="n">
        <v>0.458</v>
      </c>
      <c r="F871" s="31" t="n">
        <v>0.406</v>
      </c>
      <c r="G871" s="31" t="n">
        <v>0.311</v>
      </c>
      <c r="H871" s="31" t="n">
        <v>0.255</v>
      </c>
      <c r="I871" s="31" t="n">
        <v>0.245</v>
      </c>
      <c r="J871" s="31" t="n">
        <v>0.288</v>
      </c>
      <c r="K871" s="31" t="n">
        <v>0.283</v>
      </c>
      <c r="L871" s="31"/>
      <c r="M871" s="32"/>
      <c r="N871" s="31"/>
    </row>
    <row r="872" s="33" customFormat="true" ht="18.75" hidden="false" customHeight="true" outlineLevel="0" collapsed="false">
      <c r="A872" s="50" t="s">
        <v>13</v>
      </c>
      <c r="D872" s="33" t="n">
        <f aca="false">($C871-D871)*310</f>
        <v>-1.55</v>
      </c>
      <c r="E872" s="33" t="n">
        <f aca="false">($C871-E871)*310</f>
        <v>4.64999999999999</v>
      </c>
      <c r="F872" s="33" t="n">
        <f aca="false">($C871-F871)*310</f>
        <v>20.77</v>
      </c>
      <c r="G872" s="33" t="n">
        <f aca="false">($C871-G871)*310</f>
        <v>50.22</v>
      </c>
      <c r="H872" s="33" t="n">
        <f aca="false">($C871-H871)*310</f>
        <v>67.58</v>
      </c>
      <c r="I872" s="33" t="n">
        <f aca="false">($C871-I871)*310</f>
        <v>70.68</v>
      </c>
      <c r="J872" s="33" t="n">
        <f aca="false">($C871-J871)*310</f>
        <v>57.35</v>
      </c>
      <c r="K872" s="33" t="n">
        <f aca="false">($C871-K871)*310</f>
        <v>58.9</v>
      </c>
      <c r="M872" s="16"/>
      <c r="N872" s="31"/>
    </row>
    <row r="873" s="33" customFormat="true" ht="30" hidden="false" customHeight="true" outlineLevel="0" collapsed="false">
      <c r="A873" s="50" t="s">
        <v>14</v>
      </c>
      <c r="D873" s="33" t="n">
        <f aca="false">D872-D863</f>
        <v>6.85</v>
      </c>
      <c r="E873" s="33" t="n">
        <f aca="false">E872-E863</f>
        <v>13.15</v>
      </c>
      <c r="F873" s="33" t="n">
        <f aca="false">F872-F863</f>
        <v>29.07</v>
      </c>
      <c r="G873" s="33" t="n">
        <f aca="false">G872-H863</f>
        <v>58.68</v>
      </c>
      <c r="H873" s="33" t="n">
        <f aca="false">H872-I863</f>
        <v>76.38</v>
      </c>
      <c r="I873" s="33" t="n">
        <f aca="false">I872-K863</f>
        <v>79.58</v>
      </c>
      <c r="J873" s="33" t="n">
        <f aca="false">J872-L863</f>
        <v>66.11</v>
      </c>
      <c r="K873" s="33" t="n">
        <f aca="false">K872-M863</f>
        <v>66.3</v>
      </c>
      <c r="L873" s="31"/>
      <c r="M873" s="38"/>
      <c r="N873" s="31"/>
    </row>
    <row r="874" s="33" customFormat="true" ht="18.75" hidden="false" customHeight="true" outlineLevel="0" collapsed="false">
      <c r="A874" s="30" t="s">
        <v>15</v>
      </c>
      <c r="D874" s="33" t="n">
        <f aca="false">(C871+D871)/2</f>
        <v>0.476</v>
      </c>
      <c r="E874" s="33" t="n">
        <f aca="false">(D871+E871)/2</f>
        <v>0.468</v>
      </c>
      <c r="F874" s="33" t="n">
        <f aca="false">(E871+F871)/2</f>
        <v>0.432</v>
      </c>
      <c r="G874" s="33" t="n">
        <f aca="false">(F871+G871)/2</f>
        <v>0.359</v>
      </c>
      <c r="H874" s="33" t="n">
        <f aca="false">(G871+H871)/2</f>
        <v>0.283</v>
      </c>
      <c r="I874" s="33" t="n">
        <f aca="false">(H871+I871)/2</f>
        <v>0.25</v>
      </c>
      <c r="J874" s="33" t="n">
        <f aca="false">(I871+J871)/2</f>
        <v>0.267</v>
      </c>
      <c r="K874" s="33" t="n">
        <f aca="false">(J871+K871)/2</f>
        <v>0.286</v>
      </c>
      <c r="L874" s="31"/>
      <c r="M874" s="32"/>
      <c r="N874" s="31"/>
    </row>
    <row r="875" s="33" customFormat="true" ht="18.75" hidden="false" customHeight="true" outlineLevel="0" collapsed="false">
      <c r="A875" s="49" t="s">
        <v>16</v>
      </c>
      <c r="D875" s="33" t="n">
        <f aca="false">D874*15*(D870-C870)</f>
        <v>149.94</v>
      </c>
      <c r="E875" s="33" t="n">
        <f aca="false">E874*15*(E870-D870)</f>
        <v>217.62</v>
      </c>
      <c r="F875" s="33" t="n">
        <f aca="false">F874*15*(F870-E870)</f>
        <v>336.96</v>
      </c>
      <c r="G875" s="33" t="n">
        <f aca="false">G874*15*(G870-F870)</f>
        <v>306.945</v>
      </c>
      <c r="H875" s="33" t="n">
        <f aca="false">H874*15*(H870-G870)</f>
        <v>254.7</v>
      </c>
      <c r="I875" s="33" t="n">
        <f aca="false">I874*15*(I870-H870)</f>
        <v>202.5</v>
      </c>
      <c r="J875" s="33" t="n">
        <f aca="false">J874*15*(J870-I870)</f>
        <v>284.355</v>
      </c>
      <c r="K875" s="33" t="n">
        <f aca="false">K874*15*(K870-J870)</f>
        <v>386.1</v>
      </c>
      <c r="L875" s="31"/>
      <c r="M875" s="32"/>
      <c r="N875" s="31"/>
    </row>
    <row r="876" s="33" customFormat="true" ht="18.75" hidden="false" customHeight="true" outlineLevel="0" collapsed="false">
      <c r="A876" s="30" t="s">
        <v>17</v>
      </c>
      <c r="D876" s="33" t="n">
        <f aca="false">C876+D875</f>
        <v>149.94</v>
      </c>
      <c r="E876" s="33" t="n">
        <f aca="false">D876+E875</f>
        <v>367.56</v>
      </c>
      <c r="F876" s="33" t="n">
        <f aca="false">E876+F875</f>
        <v>704.52</v>
      </c>
      <c r="G876" s="33" t="n">
        <f aca="false">F876+G875</f>
        <v>1011.465</v>
      </c>
      <c r="H876" s="33" t="n">
        <f aca="false">G876+H875</f>
        <v>1266.165</v>
      </c>
      <c r="I876" s="33" t="n">
        <f aca="false">H876+I875</f>
        <v>1468.665</v>
      </c>
      <c r="J876" s="33" t="n">
        <f aca="false">I876+J875</f>
        <v>1753.02</v>
      </c>
      <c r="K876" s="33" t="n">
        <f aca="false">J876+K875</f>
        <v>2139.12</v>
      </c>
      <c r="L876" s="31"/>
      <c r="M876" s="32"/>
      <c r="N876" s="31"/>
    </row>
    <row r="877" s="33" customFormat="true" ht="18.75" hidden="false" customHeight="true" outlineLevel="0" collapsed="false">
      <c r="A877" s="30" t="s">
        <v>18</v>
      </c>
      <c r="D877" s="33" t="n">
        <f aca="false">D875-D868</f>
        <v>21.105</v>
      </c>
      <c r="E877" s="33" t="n">
        <f aca="false">E875-E868</f>
        <v>65.565</v>
      </c>
      <c r="F877" s="33" t="n">
        <f aca="false">F875-F868</f>
        <v>104.52</v>
      </c>
      <c r="G877" s="33" t="n">
        <f aca="false">G875-G868</f>
        <v>117.99</v>
      </c>
      <c r="H877" s="33" t="n">
        <f aca="false">H875-H868</f>
        <v>138.6</v>
      </c>
      <c r="I877" s="33" t="n">
        <f aca="false">I875-I868</f>
        <v>107.73</v>
      </c>
      <c r="J877" s="33" t="n">
        <f aca="false">J875-J868</f>
        <v>127.8</v>
      </c>
      <c r="K877" s="33" t="n">
        <f aca="false">K875-K868</f>
        <v>133.65</v>
      </c>
      <c r="L877" s="31"/>
      <c r="M877" s="32"/>
      <c r="N877" s="31"/>
    </row>
    <row r="878" s="33" customFormat="true" ht="18.75" hidden="false" customHeight="true" outlineLevel="0" collapsed="false">
      <c r="A878" s="50" t="s">
        <v>19</v>
      </c>
      <c r="D878" s="33" t="n">
        <f aca="false">C878+D877</f>
        <v>21.105</v>
      </c>
      <c r="E878" s="33" t="n">
        <f aca="false">D878+E877</f>
        <v>86.67</v>
      </c>
      <c r="F878" s="33" t="n">
        <f aca="false">E878+F877</f>
        <v>191.19</v>
      </c>
      <c r="G878" s="33" t="n">
        <f aca="false">F878+G877</f>
        <v>309.18</v>
      </c>
      <c r="H878" s="33" t="n">
        <f aca="false">G878+H877</f>
        <v>447.78</v>
      </c>
      <c r="I878" s="33" t="n">
        <f aca="false">H878+I877</f>
        <v>555.51</v>
      </c>
      <c r="J878" s="33" t="n">
        <f aca="false">I878+J877</f>
        <v>683.31</v>
      </c>
      <c r="K878" s="33" t="n">
        <f aca="false">J878+K877</f>
        <v>816.96</v>
      </c>
      <c r="M878" s="16"/>
      <c r="N878" s="31"/>
    </row>
    <row r="879" s="33" customFormat="true" ht="18.75" hidden="false" customHeight="true" outlineLevel="0" collapsed="false">
      <c r="A879" s="51" t="s">
        <v>20</v>
      </c>
      <c r="D879" s="33" t="n">
        <f aca="false">D877-D862</f>
        <v>21.245</v>
      </c>
      <c r="E879" s="33" t="n">
        <f aca="false">E877-E862</f>
        <v>65.665</v>
      </c>
      <c r="F879" s="33" t="n">
        <f aca="false">F877-F862</f>
        <v>104.32</v>
      </c>
      <c r="G879" s="33" t="n">
        <f aca="false">G877-H862</f>
        <v>117.95</v>
      </c>
      <c r="H879" s="33" t="n">
        <f aca="false">H877-I862</f>
        <v>138.94</v>
      </c>
      <c r="I879" s="33" t="n">
        <f aca="false">I877-K862</f>
        <v>107.73</v>
      </c>
      <c r="J879" s="33" t="n">
        <f aca="false">J877-L862</f>
        <v>127.66</v>
      </c>
      <c r="K879" s="33" t="n">
        <f aca="false">K877-M862</f>
        <v>132.25</v>
      </c>
      <c r="L879" s="31"/>
      <c r="M879" s="32"/>
      <c r="N879" s="31"/>
    </row>
    <row r="880" s="33" customFormat="true" ht="18.75" hidden="false" customHeight="true" outlineLevel="0" collapsed="false">
      <c r="A880" s="51" t="s">
        <v>21</v>
      </c>
      <c r="B880" s="31"/>
      <c r="C880" s="31"/>
      <c r="D880" s="31" t="n">
        <f aca="false">D876-D869-D863</f>
        <v>29.505</v>
      </c>
      <c r="E880" s="31" t="n">
        <f aca="false">E876-E869-E863</f>
        <v>95.17</v>
      </c>
      <c r="F880" s="31" t="n">
        <f aca="false">F876-F869-F863</f>
        <v>199.49</v>
      </c>
      <c r="G880" s="31" t="n">
        <f aca="false">G876-G869-H863</f>
        <v>317.64</v>
      </c>
      <c r="H880" s="31" t="n">
        <f aca="false">H876-H869-I863</f>
        <v>456.58</v>
      </c>
      <c r="I880" s="31" t="n">
        <f aca="false">I876-I869-K863</f>
        <v>564.41</v>
      </c>
      <c r="J880" s="31" t="n">
        <f aca="false">J876-J869-L863</f>
        <v>692.07</v>
      </c>
      <c r="K880" s="31" t="n">
        <f aca="false">K876-K869-M863</f>
        <v>824.36</v>
      </c>
      <c r="L880" s="31"/>
      <c r="M880" s="32"/>
      <c r="N880" s="31"/>
    </row>
    <row r="881" s="33" customFormat="true" ht="18.75" hidden="false" customHeight="true" outlineLevel="0" collapsed="false">
      <c r="A881" s="30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2"/>
      <c r="N881" s="31"/>
    </row>
    <row r="882" s="33" customFormat="true" ht="18.75" hidden="false" customHeight="true" outlineLevel="0" collapsed="false">
      <c r="A882" s="30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2"/>
      <c r="N882" s="31"/>
    </row>
    <row r="883" s="33" customFormat="true" ht="28.5" hidden="false" customHeight="true" outlineLevel="0" collapsed="false">
      <c r="A883" s="21" t="s">
        <v>22</v>
      </c>
      <c r="B883" s="31"/>
      <c r="C883" s="31"/>
      <c r="D883" s="56" t="n">
        <f aca="false">SLOPE(D880:E880,D870:E870)</f>
        <v>2.118</v>
      </c>
      <c r="E883" s="56" t="n">
        <f aca="false">SLOPE(D880:F880,D870:F870)</f>
        <v>2.044</v>
      </c>
      <c r="F883" s="56" t="n">
        <f aca="false">SLOPE(D880:G880,D870:G870)</f>
        <v>2.051</v>
      </c>
      <c r="G883" s="56" t="n">
        <f aca="false">SLOPE(D880:H880,D870:H870)</f>
        <v>2.118</v>
      </c>
      <c r="H883" s="56" t="n">
        <f aca="false">SLOPE(D880:I880,D870:I870)</f>
        <v>2.116</v>
      </c>
      <c r="I883" s="56" t="n">
        <f aca="false">SLOPE(D880:J880,D870:J870)</f>
        <v>2.068</v>
      </c>
      <c r="J883" s="56" t="n">
        <f aca="false">SLOPE(D880:K880,D870:K870)</f>
        <v>1.965</v>
      </c>
      <c r="K883" s="56"/>
      <c r="L883" s="56"/>
      <c r="M883" s="70"/>
      <c r="N883" s="31"/>
    </row>
    <row r="884" s="33" customFormat="true" ht="30.75" hidden="false" customHeight="true" outlineLevel="0" collapsed="false">
      <c r="A884" s="21" t="s">
        <v>23</v>
      </c>
      <c r="B884" s="31"/>
      <c r="C884" s="31"/>
      <c r="D884" s="56" t="n">
        <f aca="false">J883</f>
        <v>1.965</v>
      </c>
      <c r="E884" s="56"/>
      <c r="F884" s="56"/>
      <c r="G884" s="31"/>
      <c r="H884" s="56"/>
      <c r="I884" s="56"/>
      <c r="J884" s="56"/>
      <c r="K884" s="52"/>
      <c r="M884" s="70"/>
      <c r="N884" s="31"/>
    </row>
    <row r="885" s="33" customFormat="true" ht="30" hidden="false" customHeight="true" outlineLevel="0" collapsed="false">
      <c r="A885" s="53" t="s">
        <v>24</v>
      </c>
      <c r="B885" s="31"/>
      <c r="C885" s="31"/>
      <c r="D885" s="25" t="n">
        <f aca="false">SLOPE(D880:K880,D870:K870)*200+INTERCEPT(D880:K880,D870:K870)</f>
        <v>393</v>
      </c>
      <c r="E885" s="56"/>
      <c r="F885" s="31"/>
      <c r="G885" s="31"/>
      <c r="H885" s="31"/>
      <c r="I885" s="31"/>
      <c r="J885" s="31"/>
      <c r="M885" s="70"/>
      <c r="N885" s="31"/>
    </row>
    <row r="886" s="33" customFormat="true" ht="32.25" hidden="false" customHeight="true" outlineLevel="0" collapsed="false">
      <c r="A886" s="53" t="s">
        <v>25</v>
      </c>
      <c r="B886" s="31"/>
      <c r="C886" s="31"/>
      <c r="D886" s="25" t="n">
        <f aca="false">SLOPE(D880:K880,D870:K870)*360+INTERCEPT(D880:K880,D870:K870)</f>
        <v>708</v>
      </c>
      <c r="E886" s="56"/>
      <c r="F886" s="31"/>
      <c r="G886" s="31"/>
      <c r="H886" s="31"/>
      <c r="I886" s="31"/>
      <c r="J886" s="31"/>
      <c r="M886" s="70"/>
      <c r="N886" s="31"/>
    </row>
    <row r="887" s="63" customFormat="true" ht="23.25" hidden="false" customHeight="true" outlineLevel="0" collapsed="false">
      <c r="A887" s="53" t="s">
        <v>26</v>
      </c>
      <c r="B887" s="31"/>
      <c r="C887" s="31"/>
      <c r="D887" s="56" t="n">
        <f aca="false">C871*310</f>
        <v>146.63</v>
      </c>
      <c r="E887" s="56"/>
      <c r="F887" s="57"/>
      <c r="G887" s="31"/>
      <c r="H887" s="56"/>
      <c r="I887" s="56"/>
      <c r="J887" s="56"/>
      <c r="K887" s="52"/>
      <c r="L887" s="33"/>
      <c r="M887" s="70"/>
      <c r="N887" s="31"/>
    </row>
    <row r="888" s="63" customFormat="true" ht="30" hidden="false" customHeight="true" outlineLevel="0" collapsed="false">
      <c r="A888" s="53" t="s">
        <v>27</v>
      </c>
      <c r="B888" s="62"/>
      <c r="C888" s="62"/>
      <c r="D888" s="56" t="n">
        <f aca="false">D885/D887*100</f>
        <v>268.022</v>
      </c>
      <c r="E888" s="56"/>
      <c r="F888" s="31"/>
      <c r="G888" s="31"/>
      <c r="H888" s="31"/>
      <c r="I888" s="31"/>
      <c r="J888" s="31"/>
      <c r="K888" s="31"/>
      <c r="L888" s="31"/>
      <c r="M888" s="70"/>
      <c r="N888" s="31"/>
    </row>
    <row r="889" s="63" customFormat="true" ht="30.75" hidden="false" customHeight="true" outlineLevel="0" collapsed="false">
      <c r="A889" s="53" t="s">
        <v>28</v>
      </c>
      <c r="B889" s="62"/>
      <c r="C889" s="62"/>
      <c r="D889" s="56" t="n">
        <f aca="false">D884/D887*100</f>
        <v>1.34</v>
      </c>
      <c r="E889" s="56"/>
      <c r="F889" s="57"/>
      <c r="G889" s="31"/>
      <c r="H889" s="56"/>
      <c r="I889" s="56"/>
      <c r="J889" s="56"/>
      <c r="K889" s="52"/>
      <c r="L889" s="33"/>
      <c r="M889" s="70"/>
      <c r="N889" s="31"/>
    </row>
    <row r="890" s="63" customFormat="true" ht="27" hidden="false" customHeight="true" outlineLevel="0" collapsed="false">
      <c r="A890" s="58" t="s">
        <v>29</v>
      </c>
      <c r="B890" s="62"/>
      <c r="C890" s="62"/>
      <c r="D890" s="31"/>
      <c r="E890" s="56" t="n">
        <f aca="false">CORREL(D880:E880,D873:E873)</f>
        <v>1</v>
      </c>
      <c r="F890" s="56" t="n">
        <f aca="false">CORREL(D880:F880,D873:F873)</f>
        <v>0.993</v>
      </c>
      <c r="G890" s="56" t="n">
        <f aca="false">CORREL(D880:G880,D873:G873)</f>
        <v>0.984</v>
      </c>
      <c r="H890" s="56" t="n">
        <f aca="false">CORREL(D880:H880,D873:H873)</f>
        <v>0.992</v>
      </c>
      <c r="I890" s="56" t="n">
        <f aca="false">CORREL(D880:I880,D873:I873)</f>
        <v>0.982</v>
      </c>
      <c r="J890" s="56" t="n">
        <f aca="false">CORREL(D880:J880,D873:J873)</f>
        <v>0.904</v>
      </c>
      <c r="K890" s="56" t="n">
        <f aca="false">CORREL(D880:K880,D873:K873)</f>
        <v>0.842</v>
      </c>
      <c r="L890" s="56"/>
      <c r="M890" s="70"/>
      <c r="N890" s="31"/>
    </row>
    <row r="891" s="33" customFormat="true" ht="35.25" hidden="false" customHeight="true" outlineLevel="0" collapsed="false">
      <c r="A891" s="58" t="s">
        <v>30</v>
      </c>
      <c r="B891" s="62"/>
      <c r="C891" s="62"/>
      <c r="D891" s="31"/>
      <c r="E891" s="31" t="n">
        <f aca="false">SLOPE(D880:E880,D873:E873)</f>
        <v>10.423</v>
      </c>
      <c r="F891" s="31" t="n">
        <f aca="false">SLOPE(D880:F880,D873:F873)</f>
        <v>7.437</v>
      </c>
      <c r="G891" s="31" t="n">
        <f aca="false">SLOPE(D880:G880,D873:G873)</f>
        <v>5.358</v>
      </c>
      <c r="H891" s="31" t="n">
        <f aca="false">SLOPE(D880:H880,D873:H873)</f>
        <v>5.705</v>
      </c>
      <c r="I891" s="31" t="n">
        <f aca="false">SLOPE(D880:I880,D873:I873)</f>
        <v>6.411</v>
      </c>
      <c r="J891" s="31" t="n">
        <f aca="false">SLOPE(D880:J880,D873:J873)</f>
        <v>7.353</v>
      </c>
      <c r="K891" s="31" t="n">
        <f aca="false">SLOPE(D880:K880,D873:K873)</f>
        <v>8.352</v>
      </c>
      <c r="L891" s="31"/>
      <c r="M891" s="32"/>
      <c r="N891" s="31"/>
    </row>
    <row r="892" s="33" customFormat="true" ht="18.75" hidden="false" customHeight="true" outlineLevel="0" collapsed="false">
      <c r="A892" s="58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2"/>
      <c r="N892" s="31"/>
    </row>
    <row r="893" s="33" customFormat="true" ht="18.75" hidden="false" customHeight="true" outlineLevel="0" collapsed="false">
      <c r="A893" s="58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2"/>
      <c r="N893" s="31"/>
    </row>
    <row r="894" s="33" customFormat="true" ht="18.75" hidden="false" customHeight="true" outlineLevel="0" collapsed="false">
      <c r="A894" s="58"/>
      <c r="B894" s="31"/>
      <c r="C894" s="31"/>
      <c r="D894" s="31"/>
      <c r="E894" s="56"/>
      <c r="F894" s="56"/>
      <c r="G894" s="31"/>
      <c r="H894" s="56"/>
      <c r="I894" s="56"/>
      <c r="J894" s="31"/>
      <c r="K894" s="31"/>
      <c r="L894" s="31"/>
      <c r="M894" s="32"/>
      <c r="N894" s="31"/>
    </row>
    <row r="895" s="33" customFormat="true" ht="18.75" hidden="false" customHeight="true" outlineLevel="0" collapsed="false">
      <c r="A895" s="30"/>
      <c r="B895" s="31"/>
      <c r="C895" s="31"/>
      <c r="D895" s="31"/>
      <c r="E895" s="31"/>
      <c r="F895" s="31"/>
      <c r="G895" s="59"/>
      <c r="J895" s="31"/>
      <c r="K895" s="31"/>
      <c r="L895" s="31"/>
      <c r="M895" s="32"/>
      <c r="N895" s="31"/>
    </row>
    <row r="896" s="33" customFormat="true" ht="18.75" hidden="false" customHeight="true" outlineLevel="0" collapsed="false">
      <c r="A896" s="30"/>
      <c r="B896" s="31"/>
      <c r="C896" s="31"/>
      <c r="D896" s="31"/>
      <c r="E896" s="31"/>
      <c r="F896" s="56"/>
      <c r="G896" s="59"/>
      <c r="J896" s="31"/>
      <c r="K896" s="31"/>
      <c r="L896" s="31"/>
      <c r="M896" s="32"/>
      <c r="N896" s="31"/>
    </row>
    <row r="897" s="33" customFormat="true" ht="18.75" hidden="false" customHeight="true" outlineLevel="0" collapsed="false">
      <c r="A897" s="30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2"/>
      <c r="N897" s="31"/>
    </row>
    <row r="898" s="33" customFormat="true" ht="18.75" hidden="false" customHeight="true" outlineLevel="0" collapsed="false">
      <c r="A898" s="30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2"/>
      <c r="N898" s="31"/>
    </row>
    <row r="899" s="33" customFormat="true" ht="18.75" hidden="false" customHeight="true" outlineLevel="0" collapsed="false">
      <c r="A899" s="30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2"/>
      <c r="N899" s="31"/>
    </row>
    <row r="900" s="33" customFormat="true" ht="18.75" hidden="false" customHeight="true" outlineLevel="0" collapsed="false">
      <c r="A900" s="30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2"/>
      <c r="N900" s="31"/>
    </row>
    <row r="901" s="33" customFormat="true" ht="18.75" hidden="false" customHeight="true" outlineLevel="0" collapsed="false">
      <c r="A901" s="30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2"/>
      <c r="N901" s="31"/>
    </row>
    <row r="902" s="33" customFormat="true" ht="18.75" hidden="false" customHeight="true" outlineLevel="0" collapsed="false">
      <c r="A902" s="30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2"/>
      <c r="N902" s="31"/>
    </row>
    <row r="903" s="33" customFormat="true" ht="18.75" hidden="false" customHeight="true" outlineLevel="0" collapsed="false">
      <c r="A903" s="73"/>
      <c r="M903" s="16"/>
    </row>
    <row r="904" s="33" customFormat="true" ht="18.75" hidden="false" customHeight="true" outlineLevel="0" collapsed="false">
      <c r="A904" s="73"/>
      <c r="M904" s="16"/>
    </row>
    <row r="905" s="33" customFormat="true" ht="18.75" hidden="false" customHeight="true" outlineLevel="0" collapsed="false">
      <c r="A905" s="73"/>
      <c r="M905" s="16"/>
    </row>
    <row r="906" s="33" customFormat="true" ht="18.75" hidden="false" customHeight="true" outlineLevel="0" collapsed="false">
      <c r="A906" s="73"/>
      <c r="M906" s="16"/>
    </row>
    <row r="907" s="33" customFormat="true" ht="18.75" hidden="false" customHeight="true" outlineLevel="0" collapsed="false">
      <c r="A907" s="73"/>
      <c r="M907" s="16"/>
    </row>
    <row r="908" s="33" customFormat="true" ht="18.75" hidden="false" customHeight="true" outlineLevel="0" collapsed="false">
      <c r="A908" s="73"/>
      <c r="M908" s="16"/>
    </row>
    <row r="909" s="33" customFormat="true" ht="18.75" hidden="false" customHeight="true" outlineLevel="0" collapsed="false">
      <c r="A909" s="73"/>
      <c r="M909" s="16"/>
    </row>
    <row r="910" s="33" customFormat="true" ht="18.75" hidden="false" customHeight="true" outlineLevel="0" collapsed="false">
      <c r="A910" s="30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2"/>
      <c r="N910" s="31"/>
    </row>
    <row r="911" s="33" customFormat="true" ht="18.75" hidden="false" customHeight="true" outlineLevel="0" collapsed="false">
      <c r="A911" s="30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2"/>
      <c r="N911" s="31"/>
    </row>
    <row r="912" s="33" customFormat="true" ht="18.75" hidden="false" customHeight="true" outlineLevel="0" collapsed="false">
      <c r="A912" s="30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2"/>
      <c r="N912" s="31"/>
    </row>
    <row r="913" s="33" customFormat="true" ht="18.75" hidden="false" customHeight="true" outlineLevel="0" collapsed="false">
      <c r="A913" s="30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2"/>
      <c r="N913" s="31"/>
    </row>
    <row r="914" s="33" customFormat="true" ht="18.75" hidden="false" customHeight="true" outlineLevel="0" collapsed="false">
      <c r="A914" s="30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2"/>
      <c r="N914" s="31"/>
    </row>
    <row r="915" s="33" customFormat="true" ht="18.75" hidden="false" customHeight="true" outlineLevel="0" collapsed="false">
      <c r="A915" s="30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2"/>
      <c r="N915" s="31"/>
    </row>
    <row r="916" s="33" customFormat="true" ht="18.75" hidden="false" customHeight="true" outlineLevel="0" collapsed="false">
      <c r="A916" s="30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2"/>
      <c r="N916" s="31"/>
    </row>
    <row r="917" s="33" customFormat="true" ht="18.75" hidden="false" customHeight="true" outlineLevel="0" collapsed="false">
      <c r="A917" s="30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2"/>
      <c r="N917" s="31"/>
    </row>
    <row r="918" s="33" customFormat="true" ht="18.75" hidden="false" customHeight="true" outlineLevel="0" collapsed="false">
      <c r="A918" s="73"/>
      <c r="M918" s="16"/>
    </row>
    <row r="919" s="33" customFormat="true" ht="18.75" hidden="false" customHeight="true" outlineLevel="0" collapsed="false">
      <c r="A919" s="30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2"/>
      <c r="N919" s="31"/>
    </row>
    <row r="920" s="33" customFormat="true" ht="18.75" hidden="false" customHeight="true" outlineLevel="0" collapsed="false">
      <c r="A920" s="60" t="s">
        <v>53</v>
      </c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2"/>
      <c r="N920" s="31"/>
    </row>
    <row r="921" s="33" customFormat="true" ht="18.75" hidden="false" customHeight="true" outlineLevel="0" collapsed="false">
      <c r="A921" s="11" t="s">
        <v>49</v>
      </c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44"/>
      <c r="M921" s="32"/>
      <c r="N921" s="31"/>
    </row>
    <row r="922" s="33" customFormat="true" ht="18.75" hidden="false" customHeight="true" outlineLevel="0" collapsed="false">
      <c r="A922" s="30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2"/>
      <c r="N922" s="31"/>
    </row>
    <row r="923" s="33" customFormat="true" ht="18.75" hidden="false" customHeight="true" outlineLevel="0" collapsed="false">
      <c r="A923" s="30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2"/>
      <c r="N923" s="31"/>
    </row>
    <row r="924" s="13" customFormat="true" ht="18.75" hidden="false" customHeight="true" outlineLevel="0" collapsed="false">
      <c r="A924" s="12" t="s">
        <v>4</v>
      </c>
      <c r="C924" s="13" t="n">
        <v>0</v>
      </c>
      <c r="D924" s="13" t="n">
        <v>10</v>
      </c>
      <c r="E924" s="13" t="n">
        <v>30</v>
      </c>
      <c r="F924" s="13" t="n">
        <v>50</v>
      </c>
      <c r="G924" s="13" t="n">
        <v>90</v>
      </c>
      <c r="H924" s="13" t="n">
        <v>120</v>
      </c>
      <c r="I924" s="13" t="n">
        <v>180</v>
      </c>
      <c r="J924" s="13" t="n">
        <v>240</v>
      </c>
      <c r="K924" s="13" t="n">
        <v>300</v>
      </c>
      <c r="L924" s="13" t="n">
        <v>360</v>
      </c>
      <c r="M924" s="16"/>
    </row>
    <row r="925" s="33" customFormat="true" ht="18.75" hidden="false" customHeight="true" outlineLevel="0" collapsed="false">
      <c r="A925" s="14" t="s">
        <v>5</v>
      </c>
      <c r="B925" s="31"/>
      <c r="C925" s="33" t="n">
        <v>0.652</v>
      </c>
      <c r="D925" s="33" t="n">
        <v>0.049</v>
      </c>
      <c r="E925" s="33" t="n">
        <v>0.031</v>
      </c>
      <c r="F925" s="33" t="n">
        <v>0.019</v>
      </c>
      <c r="G925" s="33" t="n">
        <v>0.018</v>
      </c>
      <c r="H925" s="33" t="n">
        <v>0.01</v>
      </c>
      <c r="I925" s="33" t="n">
        <v>0.031</v>
      </c>
      <c r="J925" s="33" t="n">
        <v>0.031</v>
      </c>
      <c r="K925" s="33" t="n">
        <v>0.035</v>
      </c>
      <c r="L925" s="33" t="n">
        <v>0.032</v>
      </c>
      <c r="M925" s="32"/>
      <c r="N925" s="31"/>
    </row>
    <row r="926" s="33" customFormat="true" ht="18.75" hidden="false" customHeight="true" outlineLevel="0" collapsed="false">
      <c r="A926" s="30"/>
      <c r="B926" s="31"/>
      <c r="M926" s="32"/>
      <c r="N926" s="31"/>
    </row>
    <row r="927" s="33" customFormat="true" ht="18.75" hidden="false" customHeight="true" outlineLevel="0" collapsed="false">
      <c r="A927" s="30" t="s">
        <v>6</v>
      </c>
      <c r="B927" s="31"/>
      <c r="D927" s="33" t="n">
        <f aca="false">(D925-C925)*20</f>
        <v>-12.06</v>
      </c>
      <c r="E927" s="33" t="n">
        <f aca="false">(E925-D925)*20</f>
        <v>-0.36</v>
      </c>
      <c r="F927" s="33" t="n">
        <f aca="false">(F925-E925)*20</f>
        <v>-0.24</v>
      </c>
      <c r="G927" s="33" t="n">
        <f aca="false">(G925-F925)*20</f>
        <v>-0.02</v>
      </c>
      <c r="H927" s="33" t="n">
        <f aca="false">(H925-G925)*20</f>
        <v>-0.16</v>
      </c>
      <c r="I927" s="33" t="n">
        <f aca="false">(I925-H925)*20</f>
        <v>0.42</v>
      </c>
      <c r="J927" s="33" t="n">
        <f aca="false">(J925-I925)*20</f>
        <v>0</v>
      </c>
      <c r="K927" s="33" t="n">
        <f aca="false">(K925-J925)*20</f>
        <v>0.0800000000000001</v>
      </c>
      <c r="L927" s="33" t="n">
        <f aca="false">(L925-K925)*20</f>
        <v>-0.0600000000000001</v>
      </c>
      <c r="M927" s="32"/>
      <c r="N927" s="31"/>
    </row>
    <row r="928" s="33" customFormat="true" ht="18.75" hidden="false" customHeight="true" outlineLevel="0" collapsed="false">
      <c r="A928" s="30" t="s">
        <v>7</v>
      </c>
      <c r="B928" s="31"/>
      <c r="D928" s="33" t="n">
        <f aca="false">(D925-$C925)*20</f>
        <v>-12.06</v>
      </c>
      <c r="E928" s="33" t="n">
        <f aca="false">(E925-$C925)*20</f>
        <v>-12.42</v>
      </c>
      <c r="F928" s="33" t="n">
        <f aca="false">(F925-$C925)*20</f>
        <v>-12.66</v>
      </c>
      <c r="G928" s="33" t="n">
        <f aca="false">(G925-$C925)*20</f>
        <v>-12.68</v>
      </c>
      <c r="H928" s="33" t="n">
        <f aca="false">(H925-$C925)*20</f>
        <v>-12.84</v>
      </c>
      <c r="I928" s="33" t="n">
        <f aca="false">(I925-$C925)*20</f>
        <v>-12.42</v>
      </c>
      <c r="J928" s="33" t="n">
        <f aca="false">(J925-$C925)*20</f>
        <v>-12.42</v>
      </c>
      <c r="K928" s="33" t="n">
        <f aca="false">(K925-$C925)*20</f>
        <v>-12.34</v>
      </c>
      <c r="L928" s="33" t="n">
        <f aca="false">(L925-$C925)*20</f>
        <v>-12.4</v>
      </c>
      <c r="M928" s="32"/>
      <c r="N928" s="31"/>
    </row>
    <row r="929" s="13" customFormat="true" ht="18.75" hidden="false" customHeight="true" outlineLevel="0" collapsed="false">
      <c r="A929" s="12" t="s">
        <v>4</v>
      </c>
      <c r="C929" s="13" t="n">
        <v>0</v>
      </c>
      <c r="D929" s="13" t="n">
        <v>10</v>
      </c>
      <c r="E929" s="13" t="n">
        <v>30</v>
      </c>
      <c r="F929" s="13" t="n">
        <v>50</v>
      </c>
      <c r="G929" s="13" t="n">
        <v>90</v>
      </c>
      <c r="H929" s="13" t="n">
        <v>120</v>
      </c>
      <c r="I929" s="13" t="n">
        <v>180</v>
      </c>
      <c r="J929" s="13" t="n">
        <v>240</v>
      </c>
      <c r="K929" s="13" t="n">
        <v>300</v>
      </c>
      <c r="L929" s="13" t="n">
        <v>360</v>
      </c>
      <c r="M929" s="16"/>
    </row>
    <row r="930" s="33" customFormat="true" ht="18.75" hidden="false" customHeight="true" outlineLevel="0" collapsed="false">
      <c r="A930" s="14" t="s">
        <v>8</v>
      </c>
      <c r="B930" s="31"/>
      <c r="C930" s="33" t="n">
        <v>0.653</v>
      </c>
      <c r="D930" s="33" t="n">
        <v>0.421</v>
      </c>
      <c r="E930" s="33" t="n">
        <v>0.386</v>
      </c>
      <c r="F930" s="33" t="n">
        <v>0.37</v>
      </c>
      <c r="G930" s="33" t="n">
        <v>0.34</v>
      </c>
      <c r="H930" s="33" t="n">
        <v>0.331</v>
      </c>
      <c r="I930" s="33" t="n">
        <v>0.294</v>
      </c>
      <c r="J930" s="33" t="n">
        <v>0.331</v>
      </c>
      <c r="K930" s="33" t="n">
        <v>0.45</v>
      </c>
      <c r="L930" s="33" t="n">
        <v>0.451</v>
      </c>
      <c r="M930" s="32"/>
      <c r="N930" s="31"/>
    </row>
    <row r="931" s="33" customFormat="true" ht="18.75" hidden="false" customHeight="true" outlineLevel="0" collapsed="false">
      <c r="A931" s="30"/>
      <c r="B931" s="31"/>
      <c r="M931" s="32"/>
      <c r="N931" s="31"/>
    </row>
    <row r="932" s="33" customFormat="true" ht="18.75" hidden="false" customHeight="true" outlineLevel="0" collapsed="false">
      <c r="A932" s="30" t="s">
        <v>9</v>
      </c>
      <c r="B932" s="31"/>
      <c r="D932" s="33" t="n">
        <f aca="false">(C930+D930)/2</f>
        <v>0.537</v>
      </c>
      <c r="E932" s="33" t="n">
        <f aca="false">(D930+E930)/2</f>
        <v>0.404</v>
      </c>
      <c r="F932" s="33" t="n">
        <f aca="false">(E930+F930)/2</f>
        <v>0.378</v>
      </c>
      <c r="G932" s="33" t="n">
        <f aca="false">(F930+G930)/2</f>
        <v>0.355</v>
      </c>
      <c r="H932" s="33" t="n">
        <f aca="false">(G930+H930)/2</f>
        <v>0.336</v>
      </c>
      <c r="I932" s="33" t="n">
        <f aca="false">(H930+I930)/2</f>
        <v>0.313</v>
      </c>
      <c r="J932" s="33" t="n">
        <f aca="false">(I930+J930)/2</f>
        <v>0.313</v>
      </c>
      <c r="K932" s="33" t="n">
        <f aca="false">(J930+K930)/2</f>
        <v>0.391</v>
      </c>
      <c r="L932" s="33" t="n">
        <f aca="false">(K930+L930)/2</f>
        <v>0.451</v>
      </c>
      <c r="M932" s="32"/>
      <c r="N932" s="31"/>
    </row>
    <row r="933" s="33" customFormat="true" ht="18.75" hidden="false" customHeight="true" outlineLevel="0" collapsed="false">
      <c r="A933" s="49" t="s">
        <v>10</v>
      </c>
      <c r="B933" s="31"/>
      <c r="D933" s="33" t="n">
        <f aca="false">D932*15*(D929-C929)</f>
        <v>80.55</v>
      </c>
      <c r="E933" s="33" t="n">
        <f aca="false">E932*15*(E929-D929)</f>
        <v>121.2</v>
      </c>
      <c r="F933" s="33" t="n">
        <f aca="false">F932*15*(F929-E929)</f>
        <v>113.4</v>
      </c>
      <c r="G933" s="33" t="n">
        <f aca="false">G932*15*(G929-F929)</f>
        <v>213</v>
      </c>
      <c r="H933" s="33" t="n">
        <f aca="false">H932*15*(H929-G929)</f>
        <v>151.2</v>
      </c>
      <c r="I933" s="33" t="n">
        <f aca="false">I932*15*(I929-H929)</f>
        <v>281.7</v>
      </c>
      <c r="J933" s="33" t="n">
        <f aca="false">J932*15*(J929-I929)</f>
        <v>281.7</v>
      </c>
      <c r="K933" s="33" t="n">
        <f aca="false">K932*15*(K929-J929)</f>
        <v>351.9</v>
      </c>
      <c r="L933" s="33" t="n">
        <f aca="false">L932*15*(L929-K929)</f>
        <v>405.9</v>
      </c>
      <c r="M933" s="32"/>
      <c r="N933" s="31"/>
    </row>
    <row r="934" s="33" customFormat="true" ht="18.75" hidden="false" customHeight="true" outlineLevel="0" collapsed="false">
      <c r="A934" s="30" t="s">
        <v>11</v>
      </c>
      <c r="B934" s="31"/>
      <c r="D934" s="33" t="n">
        <f aca="false">C934+D933</f>
        <v>80.55</v>
      </c>
      <c r="E934" s="33" t="n">
        <f aca="false">D934+E933</f>
        <v>201.75</v>
      </c>
      <c r="F934" s="33" t="n">
        <f aca="false">E934+F933</f>
        <v>315.15</v>
      </c>
      <c r="G934" s="33" t="n">
        <f aca="false">F934+G933</f>
        <v>528.15</v>
      </c>
      <c r="H934" s="33" t="n">
        <f aca="false">G934+H933</f>
        <v>679.35</v>
      </c>
      <c r="I934" s="33" t="n">
        <f aca="false">H934+I933</f>
        <v>961.05</v>
      </c>
      <c r="J934" s="33" t="n">
        <f aca="false">I934+J933</f>
        <v>1242.75</v>
      </c>
      <c r="K934" s="33" t="n">
        <f aca="false">J934+K933</f>
        <v>1594.65</v>
      </c>
      <c r="L934" s="69" t="n">
        <f aca="false">K934+L933</f>
        <v>2000.55</v>
      </c>
      <c r="M934" s="32"/>
      <c r="N934" s="31"/>
    </row>
    <row r="935" s="13" customFormat="true" ht="18.75" hidden="false" customHeight="true" outlineLevel="0" collapsed="false">
      <c r="A935" s="12" t="s">
        <v>4</v>
      </c>
      <c r="C935" s="13" t="n">
        <v>0</v>
      </c>
      <c r="D935" s="13" t="n">
        <v>10</v>
      </c>
      <c r="E935" s="13" t="n">
        <v>30</v>
      </c>
      <c r="F935" s="13" t="n">
        <v>50</v>
      </c>
      <c r="G935" s="13" t="n">
        <v>90</v>
      </c>
      <c r="H935" s="13" t="n">
        <v>120</v>
      </c>
      <c r="I935" s="13" t="n">
        <v>180</v>
      </c>
      <c r="J935" s="13" t="n">
        <v>240</v>
      </c>
      <c r="K935" s="13" t="n">
        <v>300</v>
      </c>
      <c r="L935" s="13" t="n">
        <v>360</v>
      </c>
      <c r="M935" s="16"/>
    </row>
    <row r="936" s="33" customFormat="true" ht="18.75" hidden="false" customHeight="true" outlineLevel="0" collapsed="false">
      <c r="A936" s="14" t="s">
        <v>12</v>
      </c>
      <c r="B936" s="31"/>
      <c r="C936" s="33" t="n">
        <v>0.65</v>
      </c>
      <c r="D936" s="33" t="n">
        <v>0.584</v>
      </c>
      <c r="E936" s="33" t="n">
        <v>0.551</v>
      </c>
      <c r="F936" s="33" t="n">
        <v>0.531</v>
      </c>
      <c r="G936" s="33" t="n">
        <v>0.51</v>
      </c>
      <c r="H936" s="33" t="n">
        <v>0.526</v>
      </c>
      <c r="I936" s="33" t="n">
        <v>0.508</v>
      </c>
      <c r="J936" s="33" t="n">
        <v>0.573</v>
      </c>
      <c r="K936" s="33" t="n">
        <v>0.62</v>
      </c>
      <c r="L936" s="33" t="n">
        <v>0.617</v>
      </c>
      <c r="M936" s="32"/>
      <c r="N936" s="31"/>
    </row>
    <row r="937" s="33" customFormat="true" ht="18.75" hidden="false" customHeight="true" outlineLevel="0" collapsed="false">
      <c r="A937" s="50" t="s">
        <v>13</v>
      </c>
      <c r="D937" s="33" t="n">
        <f aca="false">($C936-D936)*310</f>
        <v>20.46</v>
      </c>
      <c r="E937" s="33" t="n">
        <f aca="false">($C936-E936)*310</f>
        <v>30.69</v>
      </c>
      <c r="F937" s="33" t="n">
        <f aca="false">($C936-F936)*310</f>
        <v>36.89</v>
      </c>
      <c r="G937" s="33" t="n">
        <f aca="false">($C936-G936)*310</f>
        <v>43.4</v>
      </c>
      <c r="H937" s="33" t="n">
        <f aca="false">($C936-H936)*310</f>
        <v>38.44</v>
      </c>
      <c r="I937" s="33" t="n">
        <f aca="false">($C936-I936)*310</f>
        <v>44.02</v>
      </c>
      <c r="J937" s="33" t="n">
        <f aca="false">($C936-J936)*310</f>
        <v>23.87</v>
      </c>
      <c r="K937" s="33" t="n">
        <f aca="false">($C936-K936)*310</f>
        <v>9.30000000000001</v>
      </c>
      <c r="L937" s="33" t="n">
        <f aca="false">($C936-L936)*310</f>
        <v>10.23</v>
      </c>
      <c r="M937" s="32"/>
      <c r="N937" s="31"/>
    </row>
    <row r="938" s="33" customFormat="true" ht="29.25" hidden="false" customHeight="true" outlineLevel="0" collapsed="false">
      <c r="A938" s="50" t="s">
        <v>14</v>
      </c>
      <c r="D938" s="33" t="n">
        <f aca="false">D937-D928</f>
        <v>32.52</v>
      </c>
      <c r="E938" s="33" t="n">
        <f aca="false">E937-E928</f>
        <v>43.11</v>
      </c>
      <c r="F938" s="33" t="n">
        <f aca="false">F937-F928</f>
        <v>49.55</v>
      </c>
      <c r="G938" s="33" t="n">
        <f aca="false">G937-G928</f>
        <v>56.08</v>
      </c>
      <c r="H938" s="33" t="n">
        <f aca="false">H937-H928</f>
        <v>51.28</v>
      </c>
      <c r="I938" s="33" t="n">
        <f aca="false">I937-I928</f>
        <v>56.44</v>
      </c>
      <c r="J938" s="33" t="n">
        <f aca="false">J937-J928</f>
        <v>36.29</v>
      </c>
      <c r="K938" s="33" t="n">
        <f aca="false">K937-K928</f>
        <v>21.64</v>
      </c>
      <c r="L938" s="33" t="n">
        <f aca="false">L937-L928</f>
        <v>22.63</v>
      </c>
      <c r="M938" s="32"/>
      <c r="N938" s="31"/>
    </row>
    <row r="939" s="33" customFormat="true" ht="18.75" hidden="false" customHeight="true" outlineLevel="0" collapsed="false">
      <c r="A939" s="30"/>
      <c r="M939" s="38"/>
      <c r="N939" s="31"/>
    </row>
    <row r="940" s="33" customFormat="true" ht="18.75" hidden="false" customHeight="true" outlineLevel="0" collapsed="false">
      <c r="A940" s="30" t="s">
        <v>15</v>
      </c>
      <c r="D940" s="33" t="n">
        <f aca="false">(C936+D936)/2</f>
        <v>0.617</v>
      </c>
      <c r="E940" s="33" t="n">
        <f aca="false">(D936+E936)/2</f>
        <v>0.568</v>
      </c>
      <c r="F940" s="33" t="n">
        <f aca="false">(E936+F936)/2</f>
        <v>0.541</v>
      </c>
      <c r="G940" s="33" t="n">
        <f aca="false">(F936+G936)/2</f>
        <v>0.521</v>
      </c>
      <c r="H940" s="33" t="n">
        <f aca="false">(G936+H936)/2</f>
        <v>0.518</v>
      </c>
      <c r="I940" s="33" t="n">
        <f aca="false">(H936+I936)/2</f>
        <v>0.517</v>
      </c>
      <c r="J940" s="33" t="n">
        <f aca="false">(I936+J936)/2</f>
        <v>0.541</v>
      </c>
      <c r="K940" s="33" t="n">
        <f aca="false">(J936+K936)/2</f>
        <v>0.597</v>
      </c>
      <c r="L940" s="33" t="n">
        <f aca="false">(K936+L936)/2</f>
        <v>0.619</v>
      </c>
      <c r="M940" s="32"/>
      <c r="N940" s="31"/>
    </row>
    <row r="941" s="33" customFormat="true" ht="18.75" hidden="false" customHeight="true" outlineLevel="0" collapsed="false">
      <c r="A941" s="49" t="s">
        <v>16</v>
      </c>
      <c r="D941" s="33" t="n">
        <f aca="false">D940*15*(D935-C935)</f>
        <v>92.55</v>
      </c>
      <c r="E941" s="33" t="n">
        <f aca="false">E940*15*(E935-D935)</f>
        <v>170.4</v>
      </c>
      <c r="F941" s="33" t="n">
        <f aca="false">F940*15*(F935-E935)</f>
        <v>162.3</v>
      </c>
      <c r="G941" s="33" t="n">
        <f aca="false">G940*15*(G935-F935)</f>
        <v>312.6</v>
      </c>
      <c r="H941" s="33" t="n">
        <f aca="false">H940*15*(H935-G935)</f>
        <v>233.1</v>
      </c>
      <c r="I941" s="33" t="n">
        <f aca="false">I940*15*(I935-H935)</f>
        <v>465.3</v>
      </c>
      <c r="J941" s="33" t="n">
        <f aca="false">J940*15*(J935-I935)</f>
        <v>486.9</v>
      </c>
      <c r="K941" s="33" t="n">
        <f aca="false">K940*15*(K935-J935)</f>
        <v>537.3</v>
      </c>
      <c r="L941" s="33" t="n">
        <f aca="false">L940*15*(L935-K935)</f>
        <v>557.1</v>
      </c>
      <c r="M941" s="32"/>
      <c r="N941" s="31"/>
    </row>
    <row r="942" s="33" customFormat="true" ht="18.75" hidden="false" customHeight="true" outlineLevel="0" collapsed="false">
      <c r="A942" s="30" t="s">
        <v>17</v>
      </c>
      <c r="D942" s="33" t="n">
        <v>92.25</v>
      </c>
      <c r="E942" s="33" t="n">
        <f aca="false">D942+E941</f>
        <v>262.65</v>
      </c>
      <c r="F942" s="33" t="n">
        <f aca="false">E942+F941</f>
        <v>424.95</v>
      </c>
      <c r="G942" s="33" t="n">
        <f aca="false">F942+G941</f>
        <v>737.55</v>
      </c>
      <c r="H942" s="33" t="n">
        <f aca="false">G942+H941</f>
        <v>970.65</v>
      </c>
      <c r="I942" s="33" t="n">
        <f aca="false">H942+I941</f>
        <v>1435.95</v>
      </c>
      <c r="J942" s="33" t="n">
        <f aca="false">I942+J941</f>
        <v>1922.85</v>
      </c>
      <c r="K942" s="33" t="n">
        <f aca="false">J942+K941</f>
        <v>2460.15</v>
      </c>
      <c r="L942" s="69" t="n">
        <f aca="false">K942+L941</f>
        <v>3017.25</v>
      </c>
      <c r="M942" s="32"/>
      <c r="N942" s="31"/>
    </row>
    <row r="943" s="33" customFormat="true" ht="18.75" hidden="false" customHeight="true" outlineLevel="0" collapsed="false">
      <c r="A943" s="30"/>
      <c r="M943" s="32"/>
      <c r="N943" s="31"/>
    </row>
    <row r="944" s="33" customFormat="true" ht="18.75" hidden="false" customHeight="true" outlineLevel="0" collapsed="false">
      <c r="A944" s="30" t="s">
        <v>18</v>
      </c>
      <c r="B944" s="63"/>
      <c r="C944" s="63"/>
      <c r="D944" s="33" t="n">
        <f aca="false">D941-D933</f>
        <v>12</v>
      </c>
      <c r="E944" s="33" t="n">
        <f aca="false">E941-E933</f>
        <v>49.2</v>
      </c>
      <c r="F944" s="33" t="n">
        <f aca="false">F941-F933</f>
        <v>48.9</v>
      </c>
      <c r="G944" s="33" t="n">
        <f aca="false">G941-G933</f>
        <v>99.6000000000001</v>
      </c>
      <c r="H944" s="33" t="n">
        <f aca="false">H941-H933</f>
        <v>81.9</v>
      </c>
      <c r="I944" s="33" t="n">
        <f aca="false">I941-I933</f>
        <v>183.6</v>
      </c>
      <c r="J944" s="33" t="n">
        <f aca="false">J941-J933</f>
        <v>205.2</v>
      </c>
      <c r="K944" s="33" t="n">
        <f aca="false">K941-K933</f>
        <v>185.4</v>
      </c>
      <c r="L944" s="33" t="n">
        <f aca="false">L941-L933</f>
        <v>151.2</v>
      </c>
      <c r="M944" s="32"/>
      <c r="N944" s="31"/>
    </row>
    <row r="945" s="63" customFormat="true" ht="18.75" hidden="false" customHeight="true" outlineLevel="0" collapsed="false">
      <c r="A945" s="50" t="s">
        <v>19</v>
      </c>
      <c r="B945" s="31"/>
      <c r="C945" s="33"/>
      <c r="D945" s="33" t="n">
        <f aca="false">C944+D944</f>
        <v>12</v>
      </c>
      <c r="E945" s="33" t="n">
        <f aca="false">D945+E944</f>
        <v>61.1999999999999</v>
      </c>
      <c r="F945" s="33" t="n">
        <f aca="false">E945+F944</f>
        <v>110.1</v>
      </c>
      <c r="G945" s="33" t="n">
        <f aca="false">F945+G944</f>
        <v>209.7</v>
      </c>
      <c r="H945" s="33" t="n">
        <f aca="false">G945+H944</f>
        <v>291.6</v>
      </c>
      <c r="I945" s="33" t="n">
        <f aca="false">H945+I944</f>
        <v>475.2</v>
      </c>
      <c r="J945" s="33" t="n">
        <f aca="false">I945+J944</f>
        <v>680.4</v>
      </c>
      <c r="K945" s="33" t="n">
        <f aca="false">J945+K944</f>
        <v>865.8</v>
      </c>
      <c r="L945" s="69" t="n">
        <f aca="false">K945+L944</f>
        <v>1017</v>
      </c>
      <c r="M945" s="32"/>
      <c r="N945" s="31"/>
    </row>
    <row r="946" s="33" customFormat="true" ht="18.75" hidden="false" customHeight="true" outlineLevel="0" collapsed="false">
      <c r="A946" s="51" t="s">
        <v>20</v>
      </c>
      <c r="B946" s="31"/>
      <c r="D946" s="33" t="n">
        <f aca="false">D944-D927</f>
        <v>24.06</v>
      </c>
      <c r="E946" s="33" t="n">
        <f aca="false">E944-E927</f>
        <v>49.56</v>
      </c>
      <c r="F946" s="33" t="n">
        <f aca="false">F944-F927</f>
        <v>49.14</v>
      </c>
      <c r="G946" s="33" t="n">
        <f aca="false">G944-G927</f>
        <v>99.6200000000001</v>
      </c>
      <c r="H946" s="33" t="n">
        <f aca="false">H944-H927</f>
        <v>82.06</v>
      </c>
      <c r="I946" s="33" t="n">
        <f aca="false">I944-I927</f>
        <v>183.18</v>
      </c>
      <c r="J946" s="33" t="n">
        <f aca="false">J944-J927</f>
        <v>205.2</v>
      </c>
      <c r="K946" s="33" t="n">
        <f aca="false">K944-K927</f>
        <v>185.32</v>
      </c>
      <c r="L946" s="33" t="n">
        <f aca="false">L944-L927</f>
        <v>151.26</v>
      </c>
      <c r="M946" s="32"/>
      <c r="N946" s="31"/>
    </row>
    <row r="947" s="33" customFormat="true" ht="18.75" hidden="false" customHeight="true" outlineLevel="0" collapsed="false">
      <c r="A947" s="51" t="s">
        <v>21</v>
      </c>
      <c r="B947" s="31"/>
      <c r="D947" s="33" t="n">
        <f aca="false">D942-D934-D928</f>
        <v>23.76</v>
      </c>
      <c r="E947" s="33" t="n">
        <f aca="false">E942-E934-E928</f>
        <v>73.32</v>
      </c>
      <c r="F947" s="33" t="n">
        <f aca="false">F942-F934-F928</f>
        <v>122.46</v>
      </c>
      <c r="G947" s="33" t="n">
        <f aca="false">G942-G934-G928</f>
        <v>222.08</v>
      </c>
      <c r="H947" s="33" t="n">
        <f aca="false">H942-H934-H928</f>
        <v>304.14</v>
      </c>
      <c r="I947" s="33" t="n">
        <f aca="false">I942-I934-I928</f>
        <v>487.32</v>
      </c>
      <c r="J947" s="33" t="n">
        <f aca="false">J942-J934-J928</f>
        <v>692.52</v>
      </c>
      <c r="K947" s="33" t="n">
        <f aca="false">K942-K934-K928</f>
        <v>877.84</v>
      </c>
      <c r="L947" s="69" t="n">
        <f aca="false">L942-L934-L928</f>
        <v>1029.1</v>
      </c>
      <c r="M947" s="32"/>
      <c r="N947" s="31"/>
    </row>
    <row r="948" s="33" customFormat="true" ht="18.75" hidden="false" customHeight="true" outlineLevel="0" collapsed="false">
      <c r="A948" s="30"/>
      <c r="B948" s="31"/>
      <c r="C948" s="31"/>
      <c r="D948" s="31"/>
      <c r="M948" s="32"/>
      <c r="N948" s="31"/>
    </row>
    <row r="949" s="33" customFormat="true" ht="25.5" hidden="false" customHeight="true" outlineLevel="0" collapsed="false">
      <c r="A949" s="21" t="s">
        <v>22</v>
      </c>
      <c r="B949" s="31"/>
      <c r="C949" s="31"/>
      <c r="D949" s="56" t="n">
        <f aca="false">SLOPE(D947:E947,D935:E935)</f>
        <v>2.478</v>
      </c>
      <c r="E949" s="56" t="n">
        <f aca="false">SLOPE(D947:F947,D935:F935)</f>
        <v>2.468</v>
      </c>
      <c r="F949" s="56" t="n">
        <f aca="false">SLOPE(D947:G947,D935:G935)</f>
        <v>2.478</v>
      </c>
      <c r="G949" s="56" t="n">
        <f aca="false">SLOPE(D947:H947,D935:H935)</f>
        <v>2.537</v>
      </c>
      <c r="H949" s="56" t="n">
        <f aca="false">SLOPE(D947:I947,D935:I935)</f>
        <v>2.706</v>
      </c>
      <c r="I949" s="56" t="n">
        <f aca="false">SLOPE(D947:J947,D935:J935)</f>
        <v>2.883</v>
      </c>
      <c r="J949" s="56" t="n">
        <f aca="false">SLOPE(D947:K947,D935:K935)</f>
        <v>2.961</v>
      </c>
      <c r="K949" s="56" t="n">
        <f aca="false">SLOPE(D947:L947,D935:L935)</f>
        <v>2.945</v>
      </c>
      <c r="L949" s="56"/>
      <c r="M949" s="32"/>
      <c r="N949" s="31"/>
    </row>
    <row r="950" s="33" customFormat="true" ht="28.5" hidden="false" customHeight="true" outlineLevel="0" collapsed="false">
      <c r="A950" s="21" t="s">
        <v>23</v>
      </c>
      <c r="B950" s="31"/>
      <c r="C950" s="31"/>
      <c r="D950" s="56" t="n">
        <f aca="false">K949</f>
        <v>2.945</v>
      </c>
      <c r="E950" s="56"/>
      <c r="F950" s="56"/>
      <c r="G950" s="31"/>
      <c r="H950" s="56"/>
      <c r="I950" s="56"/>
      <c r="J950" s="56"/>
      <c r="K950" s="52"/>
      <c r="M950" s="32"/>
      <c r="N950" s="31"/>
    </row>
    <row r="951" s="33" customFormat="true" ht="29.25" hidden="false" customHeight="true" outlineLevel="0" collapsed="false">
      <c r="A951" s="53" t="s">
        <v>24</v>
      </c>
      <c r="B951" s="31"/>
      <c r="C951" s="31"/>
      <c r="D951" s="25" t="n">
        <f aca="false">SLOPE(D947:L947,D935:L935)*200+INTERCEPT(D947:L947,D935:L935)</f>
        <v>563</v>
      </c>
      <c r="E951" s="56"/>
      <c r="F951" s="31"/>
      <c r="G951" s="31"/>
      <c r="H951" s="31"/>
      <c r="I951" s="31"/>
      <c r="J951" s="31"/>
      <c r="M951" s="32"/>
      <c r="N951" s="31"/>
    </row>
    <row r="952" s="33" customFormat="true" ht="30.75" hidden="false" customHeight="true" outlineLevel="0" collapsed="false">
      <c r="A952" s="53" t="s">
        <v>25</v>
      </c>
      <c r="B952" s="31"/>
      <c r="C952" s="31"/>
      <c r="D952" s="25" t="n">
        <f aca="false">SLOPE(D947:L947,D935:L935)*360+INTERCEPT(D947:L947,D935:L935)</f>
        <v>1034</v>
      </c>
      <c r="E952" s="56"/>
      <c r="F952" s="31"/>
      <c r="G952" s="31"/>
      <c r="H952" s="31"/>
      <c r="I952" s="31"/>
      <c r="J952" s="31"/>
      <c r="M952" s="32"/>
      <c r="N952" s="31"/>
    </row>
    <row r="953" s="33" customFormat="true" ht="20.25" hidden="false" customHeight="true" outlineLevel="0" collapsed="false">
      <c r="A953" s="53" t="s">
        <v>26</v>
      </c>
      <c r="B953" s="31"/>
      <c r="C953" s="31"/>
      <c r="D953" s="56" t="n">
        <f aca="false">C936*310</f>
        <v>201.5</v>
      </c>
      <c r="E953" s="56"/>
      <c r="F953" s="57"/>
      <c r="G953" s="31"/>
      <c r="H953" s="56"/>
      <c r="I953" s="56"/>
      <c r="J953" s="56"/>
      <c r="K953" s="52"/>
      <c r="M953" s="32"/>
      <c r="N953" s="31"/>
    </row>
    <row r="954" s="33" customFormat="true" ht="28.5" hidden="false" customHeight="true" outlineLevel="0" collapsed="false">
      <c r="A954" s="53" t="s">
        <v>27</v>
      </c>
      <c r="B954" s="62"/>
      <c r="C954" s="62"/>
      <c r="D954" s="56" t="n">
        <f aca="false">D951/D953*100</f>
        <v>279.404</v>
      </c>
      <c r="E954" s="56"/>
      <c r="F954" s="31"/>
      <c r="G954" s="31"/>
      <c r="H954" s="31"/>
      <c r="I954" s="31"/>
      <c r="J954" s="31"/>
      <c r="K954" s="31"/>
      <c r="L954" s="31"/>
      <c r="M954" s="32"/>
      <c r="N954" s="31"/>
    </row>
    <row r="955" s="63" customFormat="true" ht="27" hidden="false" customHeight="true" outlineLevel="0" collapsed="false">
      <c r="A955" s="53" t="s">
        <v>28</v>
      </c>
      <c r="B955" s="62"/>
      <c r="C955" s="62"/>
      <c r="D955" s="56" t="n">
        <f aca="false">D950/D953*100</f>
        <v>1.462</v>
      </c>
      <c r="E955" s="56"/>
      <c r="F955" s="57"/>
      <c r="G955" s="31"/>
      <c r="H955" s="56"/>
      <c r="I955" s="56"/>
      <c r="J955" s="56"/>
      <c r="K955" s="52"/>
      <c r="L955" s="33"/>
      <c r="M955" s="32"/>
      <c r="N955" s="31"/>
    </row>
    <row r="956" s="63" customFormat="true" ht="38.25" hidden="false" customHeight="true" outlineLevel="0" collapsed="false">
      <c r="A956" s="58" t="s">
        <v>29</v>
      </c>
      <c r="B956" s="62"/>
      <c r="C956" s="62"/>
      <c r="D956" s="31"/>
      <c r="E956" s="56" t="n">
        <f aca="false">CORREL(D947:E947,D938:E938)</f>
        <v>1</v>
      </c>
      <c r="F956" s="56" t="n">
        <f aca="false">CORREL(D947:F947,D938:F938)</f>
        <v>0.991</v>
      </c>
      <c r="G956" s="56" t="n">
        <f aca="false">CORREL(D947:G947,D938:G938)</f>
        <v>0.958</v>
      </c>
      <c r="H956" s="56" t="n">
        <f aca="false">CORREL(D947:H947,D938:H938)</f>
        <v>0.816</v>
      </c>
      <c r="I956" s="56" t="n">
        <f aca="false">CORREL(D947:I947,D938:I938)</f>
        <v>0.792</v>
      </c>
      <c r="J956" s="71" t="n">
        <f aca="false">CORREL(D947:J947,D938:J938)</f>
        <v>0.089</v>
      </c>
      <c r="K956" s="56"/>
      <c r="L956" s="22"/>
      <c r="M956" s="32"/>
      <c r="N956" s="31"/>
    </row>
    <row r="957" s="63" customFormat="true" ht="38.25" hidden="false" customHeight="true" outlineLevel="0" collapsed="false">
      <c r="A957" s="58" t="s">
        <v>30</v>
      </c>
      <c r="B957" s="62"/>
      <c r="C957" s="62"/>
      <c r="D957" s="31"/>
      <c r="E957" s="31" t="n">
        <f aca="false">SLOPE(D947:E947,D938:E938)</f>
        <v>4.68</v>
      </c>
      <c r="F957" s="31" t="n">
        <f aca="false">SLOPE(D947:F947,D938:F938)</f>
        <v>5.685</v>
      </c>
      <c r="G957" s="31" t="n">
        <f aca="false">SLOPE(D947:G947,D938:G938)</f>
        <v>8.081</v>
      </c>
      <c r="H957" s="31" t="n">
        <f aca="false">SLOPE(D947:H947,D938:H938)</f>
        <v>10.18</v>
      </c>
      <c r="I957" s="31" t="n">
        <f aca="false">SLOPE(D947:I947,D938:I938)</f>
        <v>14.93</v>
      </c>
      <c r="J957" s="31" t="n">
        <f aca="false">SLOPE(D947:J947,D938:J938)</f>
        <v>2.268</v>
      </c>
      <c r="K957" s="31"/>
      <c r="L957" s="31"/>
      <c r="M957" s="32"/>
      <c r="N957" s="31"/>
    </row>
    <row r="958" s="63" customFormat="true" ht="18.75" hidden="false" customHeight="true" outlineLevel="0" collapsed="false">
      <c r="A958" s="58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2"/>
      <c r="N958" s="31"/>
    </row>
    <row r="959" s="33" customFormat="true" ht="18.75" hidden="false" customHeight="true" outlineLevel="0" collapsed="false">
      <c r="A959" s="58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2"/>
      <c r="N959" s="31"/>
    </row>
    <row r="960" s="33" customFormat="true" ht="18.75" hidden="false" customHeight="true" outlineLevel="0" collapsed="false">
      <c r="A960" s="58"/>
      <c r="B960" s="31"/>
      <c r="C960" s="31"/>
      <c r="D960" s="31"/>
      <c r="E960" s="56"/>
      <c r="F960" s="56"/>
      <c r="G960" s="31"/>
      <c r="H960" s="56"/>
      <c r="I960" s="56"/>
      <c r="J960" s="31"/>
      <c r="K960" s="31"/>
      <c r="L960" s="31"/>
      <c r="M960" s="32"/>
      <c r="N960" s="31"/>
    </row>
    <row r="961" s="33" customFormat="true" ht="18.75" hidden="false" customHeight="true" outlineLevel="0" collapsed="false">
      <c r="A961" s="30"/>
      <c r="B961" s="31"/>
      <c r="C961" s="31"/>
      <c r="D961" s="31"/>
      <c r="E961" s="31"/>
      <c r="F961" s="31"/>
      <c r="G961" s="59"/>
      <c r="J961" s="31"/>
      <c r="K961" s="31"/>
      <c r="L961" s="31"/>
      <c r="M961" s="32"/>
      <c r="N961" s="31"/>
    </row>
    <row r="962" s="33" customFormat="true" ht="18.75" hidden="false" customHeight="true" outlineLevel="0" collapsed="false">
      <c r="A962" s="30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2"/>
      <c r="N962" s="31"/>
    </row>
    <row r="963" s="33" customFormat="true" ht="18.75" hidden="false" customHeight="true" outlineLevel="0" collapsed="false">
      <c r="A963" s="30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2"/>
      <c r="N963" s="31"/>
    </row>
    <row r="964" s="33" customFormat="true" ht="18.75" hidden="false" customHeight="true" outlineLevel="0" collapsed="false">
      <c r="A964" s="30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2"/>
      <c r="N964" s="31"/>
    </row>
    <row r="965" s="33" customFormat="true" ht="18.75" hidden="false" customHeight="true" outlineLevel="0" collapsed="false">
      <c r="A965" s="30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2"/>
      <c r="N965" s="31"/>
    </row>
    <row r="966" s="33" customFormat="true" ht="18.75" hidden="false" customHeight="true" outlineLevel="0" collapsed="false">
      <c r="A966" s="73"/>
      <c r="M966" s="32"/>
      <c r="N966" s="31"/>
    </row>
    <row r="967" s="33" customFormat="true" ht="18.75" hidden="false" customHeight="true" outlineLevel="0" collapsed="false">
      <c r="A967" s="73"/>
      <c r="M967" s="16"/>
    </row>
    <row r="968" s="33" customFormat="true" ht="18.75" hidden="false" customHeight="true" outlineLevel="0" collapsed="false">
      <c r="A968" s="73"/>
      <c r="M968" s="16"/>
    </row>
    <row r="969" s="33" customFormat="true" ht="18.75" hidden="false" customHeight="true" outlineLevel="0" collapsed="false">
      <c r="A969" s="73"/>
      <c r="M969" s="16"/>
    </row>
    <row r="970" s="33" customFormat="true" ht="18.75" hidden="false" customHeight="true" outlineLevel="0" collapsed="false">
      <c r="A970" s="73"/>
      <c r="M970" s="16"/>
    </row>
    <row r="971" s="33" customFormat="true" ht="18.75" hidden="false" customHeight="true" outlineLevel="0" collapsed="false">
      <c r="A971" s="73"/>
      <c r="M971" s="16"/>
    </row>
    <row r="972" s="33" customFormat="true" ht="18.75" hidden="false" customHeight="true" outlineLevel="0" collapsed="false">
      <c r="A972" s="73"/>
      <c r="M972" s="16"/>
    </row>
    <row r="973" s="33" customFormat="true" ht="18.75" hidden="false" customHeight="true" outlineLevel="0" collapsed="false">
      <c r="A973" s="73"/>
      <c r="M973" s="16"/>
    </row>
    <row r="974" s="33" customFormat="true" ht="18.75" hidden="false" customHeight="true" outlineLevel="0" collapsed="false">
      <c r="A974" s="73"/>
      <c r="M974" s="16"/>
    </row>
    <row r="975" s="33" customFormat="true" ht="18.75" hidden="false" customHeight="true" outlineLevel="0" collapsed="false">
      <c r="A975" s="73"/>
      <c r="M975" s="16"/>
    </row>
    <row r="976" s="33" customFormat="true" ht="18.75" hidden="false" customHeight="true" outlineLevel="0" collapsed="false">
      <c r="A976" s="73"/>
      <c r="M976" s="16"/>
    </row>
    <row r="977" s="33" customFormat="true" ht="18.75" hidden="false" customHeight="true" outlineLevel="0" collapsed="false">
      <c r="A977" s="73"/>
      <c r="M977" s="16"/>
    </row>
    <row r="978" s="33" customFormat="true" ht="18.75" hidden="false" customHeight="true" outlineLevel="0" collapsed="false">
      <c r="A978" s="73"/>
      <c r="M978" s="16"/>
    </row>
    <row r="979" s="33" customFormat="true" ht="18.75" hidden="false" customHeight="true" outlineLevel="0" collapsed="false">
      <c r="A979" s="73"/>
      <c r="M979" s="16"/>
    </row>
    <row r="980" s="33" customFormat="true" ht="18.75" hidden="false" customHeight="true" outlineLevel="0" collapsed="false">
      <c r="A980" s="73"/>
      <c r="M980" s="16"/>
    </row>
    <row r="981" s="33" customFormat="true" ht="15" hidden="false" customHeight="false" outlineLevel="0" collapsed="false">
      <c r="A981" s="73"/>
      <c r="M981" s="16"/>
    </row>
    <row r="982" s="33" customFormat="true" ht="15" hidden="false" customHeight="false" outlineLevel="0" collapsed="false">
      <c r="A982" s="73"/>
      <c r="M982" s="16"/>
    </row>
    <row r="983" s="33" customFormat="true" ht="15" hidden="false" customHeight="false" outlineLevel="0" collapsed="false">
      <c r="A983" s="73"/>
      <c r="M983" s="16"/>
    </row>
    <row r="984" s="33" customFormat="true" ht="15" hidden="false" customHeight="false" outlineLevel="0" collapsed="false">
      <c r="A984" s="73"/>
      <c r="M984" s="16"/>
    </row>
    <row r="985" s="33" customFormat="true" ht="15" hidden="false" customHeight="false" outlineLevel="0" collapsed="false">
      <c r="A985" s="73"/>
      <c r="M985" s="16"/>
    </row>
    <row r="986" s="33" customFormat="true" ht="15" hidden="false" customHeight="false" outlineLevel="0" collapsed="false">
      <c r="A986" s="73"/>
      <c r="M986" s="16"/>
    </row>
    <row r="987" s="33" customFormat="true" ht="15" hidden="false" customHeight="false" outlineLevel="0" collapsed="false">
      <c r="A987" s="73"/>
      <c r="M987" s="16"/>
    </row>
    <row r="988" s="33" customFormat="true" ht="15" hidden="false" customHeight="false" outlineLevel="0" collapsed="false">
      <c r="A988" s="30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16"/>
    </row>
    <row r="989" s="33" customFormat="true" ht="15" hidden="false" customHeight="false" outlineLevel="0" collapsed="false">
      <c r="A989" s="30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2"/>
      <c r="N989" s="31"/>
    </row>
    <row r="990" s="33" customFormat="true" ht="15" hidden="false" customHeight="false" outlineLevel="0" collapsed="false">
      <c r="A990" s="30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2"/>
      <c r="N990" s="31"/>
    </row>
    <row r="991" s="33" customFormat="true" ht="15" hidden="false" customHeight="false" outlineLevel="0" collapsed="false">
      <c r="A991" s="30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2"/>
      <c r="N991" s="56"/>
    </row>
    <row r="992" s="33" customFormat="true" ht="15" hidden="false" customHeight="false" outlineLevel="0" collapsed="false">
      <c r="A992" s="30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2"/>
      <c r="N992" s="31"/>
    </row>
    <row r="993" s="33" customFormat="true" ht="15" hidden="false" customHeight="false" outlineLevel="0" collapsed="false">
      <c r="A993" s="76"/>
      <c r="B993" s="57"/>
      <c r="C993" s="57"/>
      <c r="D993" s="56"/>
      <c r="E993" s="56"/>
      <c r="F993" s="31"/>
      <c r="G993" s="31"/>
      <c r="H993" s="31"/>
      <c r="I993" s="31"/>
      <c r="J993" s="31"/>
      <c r="L993" s="31"/>
      <c r="M993" s="32"/>
      <c r="N993" s="31"/>
    </row>
    <row r="994" s="33" customFormat="true" ht="15" hidden="false" customHeight="false" outlineLevel="0" collapsed="false">
      <c r="A994" s="76"/>
      <c r="B994" s="57"/>
      <c r="C994" s="57"/>
      <c r="D994" s="56"/>
      <c r="E994" s="56"/>
      <c r="F994" s="57"/>
      <c r="G994" s="31"/>
      <c r="H994" s="56"/>
      <c r="I994" s="56"/>
      <c r="J994" s="56"/>
      <c r="K994" s="52"/>
      <c r="L994" s="31"/>
      <c r="M994" s="32"/>
      <c r="N994" s="31"/>
    </row>
    <row r="995" s="33" customFormat="true" ht="15" hidden="false" customHeight="false" outlineLevel="0" collapsed="false">
      <c r="A995" s="76"/>
      <c r="B995" s="56"/>
      <c r="C995" s="56"/>
      <c r="D995" s="56"/>
      <c r="E995" s="56"/>
      <c r="F995" s="31"/>
      <c r="G995" s="31"/>
      <c r="H995" s="31"/>
      <c r="I995" s="31"/>
      <c r="J995" s="31"/>
      <c r="K995" s="31"/>
      <c r="L995" s="62"/>
      <c r="M995" s="32"/>
      <c r="N995" s="31"/>
    </row>
    <row r="996" s="33" customFormat="true" ht="15" hidden="false" customHeight="false" outlineLevel="0" collapsed="false">
      <c r="A996" s="76"/>
      <c r="B996" s="62"/>
      <c r="C996" s="62"/>
      <c r="D996" s="56"/>
      <c r="E996" s="56"/>
      <c r="F996" s="57"/>
      <c r="G996" s="31"/>
      <c r="H996" s="56"/>
      <c r="I996" s="56"/>
      <c r="J996" s="56"/>
      <c r="K996" s="52"/>
      <c r="L996" s="62"/>
      <c r="M996" s="77"/>
      <c r="N996" s="31"/>
    </row>
    <row r="997" s="33" customFormat="true" ht="15" hidden="false" customHeight="false" outlineLevel="0" collapsed="false">
      <c r="A997" s="76"/>
      <c r="B997" s="62"/>
      <c r="C997" s="62"/>
      <c r="D997" s="31"/>
      <c r="E997" s="56"/>
      <c r="F997" s="56"/>
      <c r="G997" s="56"/>
      <c r="H997" s="56"/>
      <c r="I997" s="56"/>
      <c r="J997" s="56"/>
      <c r="K997" s="56"/>
      <c r="L997" s="62"/>
      <c r="M997" s="77"/>
      <c r="N997" s="31"/>
    </row>
    <row r="998" s="33" customFormat="true" ht="15" hidden="false" customHeight="false" outlineLevel="0" collapsed="false">
      <c r="A998" s="30"/>
      <c r="B998" s="56"/>
      <c r="C998" s="56"/>
      <c r="D998" s="31"/>
      <c r="E998" s="31"/>
      <c r="F998" s="31"/>
      <c r="G998" s="31"/>
      <c r="H998" s="31"/>
      <c r="I998" s="31"/>
      <c r="J998" s="31"/>
      <c r="K998" s="31"/>
      <c r="L998" s="62"/>
      <c r="M998" s="77"/>
      <c r="N998" s="31"/>
    </row>
    <row r="999" s="33" customFormat="true" ht="15" hidden="false" customHeight="false" outlineLevel="0" collapsed="false">
      <c r="A999" s="30"/>
      <c r="B999" s="31"/>
      <c r="C999" s="31"/>
      <c r="D999" s="31"/>
      <c r="E999" s="31"/>
      <c r="F999" s="31"/>
      <c r="G999" s="59"/>
      <c r="J999" s="31"/>
      <c r="K999" s="31"/>
      <c r="L999" s="31"/>
      <c r="M999" s="77"/>
      <c r="N999" s="31"/>
    </row>
    <row r="1000" s="33" customFormat="true" ht="15" hidden="false" customHeight="false" outlineLevel="0" collapsed="false">
      <c r="A1000" s="30"/>
      <c r="B1000" s="31"/>
      <c r="C1000" s="31"/>
      <c r="D1000" s="31"/>
      <c r="E1000" s="31"/>
      <c r="F1000" s="56"/>
      <c r="G1000" s="59"/>
      <c r="J1000" s="31"/>
      <c r="K1000" s="31"/>
      <c r="L1000" s="31"/>
      <c r="M1000" s="32"/>
      <c r="N1000" s="31"/>
    </row>
    <row r="1001" s="33" customFormat="true" ht="15" hidden="false" customHeight="false" outlineLevel="0" collapsed="false">
      <c r="A1001" s="30"/>
      <c r="B1001" s="31"/>
      <c r="C1001" s="31"/>
      <c r="D1001" s="56"/>
      <c r="E1001" s="56"/>
      <c r="F1001" s="56"/>
      <c r="G1001" s="31"/>
      <c r="H1001" s="56"/>
      <c r="I1001" s="56"/>
      <c r="J1001" s="56"/>
      <c r="K1001" s="52"/>
      <c r="M1001" s="32"/>
      <c r="N1001" s="31"/>
    </row>
    <row r="1002" s="33" customFormat="true" ht="15" hidden="false" customHeight="false" outlineLevel="0" collapsed="false">
      <c r="A1002" s="30"/>
      <c r="B1002" s="31"/>
      <c r="C1002" s="31"/>
      <c r="D1002" s="56"/>
      <c r="E1002" s="56"/>
      <c r="F1002" s="31"/>
      <c r="G1002" s="31"/>
      <c r="H1002" s="31"/>
      <c r="I1002" s="31"/>
      <c r="J1002" s="31"/>
      <c r="M1002" s="70"/>
      <c r="N1002" s="31"/>
    </row>
    <row r="1003" s="33" customFormat="true" ht="15" hidden="false" customHeight="false" outlineLevel="0" collapsed="false">
      <c r="A1003" s="30"/>
      <c r="B1003" s="31"/>
      <c r="C1003" s="31"/>
      <c r="D1003" s="56"/>
      <c r="E1003" s="56"/>
      <c r="F1003" s="31"/>
      <c r="G1003" s="31"/>
      <c r="H1003" s="31"/>
      <c r="I1003" s="31"/>
      <c r="J1003" s="31"/>
      <c r="M1003" s="70"/>
      <c r="N1003" s="31"/>
    </row>
    <row r="1004" s="33" customFormat="true" ht="15" hidden="false" customHeight="false" outlineLevel="0" collapsed="false">
      <c r="A1004" s="30"/>
      <c r="B1004" s="31"/>
      <c r="C1004" s="31"/>
      <c r="D1004" s="56"/>
      <c r="E1004" s="56"/>
      <c r="F1004" s="57"/>
      <c r="G1004" s="31"/>
      <c r="H1004" s="56"/>
      <c r="I1004" s="56"/>
      <c r="J1004" s="56"/>
      <c r="K1004" s="52"/>
      <c r="M1004" s="70"/>
      <c r="N1004" s="31"/>
    </row>
    <row r="1005" s="33" customFormat="true" ht="15" hidden="false" customHeight="false" outlineLevel="0" collapsed="false">
      <c r="A1005" s="30"/>
      <c r="B1005" s="62"/>
      <c r="C1005" s="62"/>
      <c r="D1005" s="56"/>
      <c r="E1005" s="56"/>
      <c r="F1005" s="31"/>
      <c r="G1005" s="31"/>
      <c r="H1005" s="31"/>
      <c r="I1005" s="31"/>
      <c r="J1005" s="31"/>
      <c r="K1005" s="31"/>
      <c r="L1005" s="31"/>
      <c r="M1005" s="70"/>
      <c r="N1005" s="31"/>
    </row>
    <row r="1006" s="33" customFormat="true" ht="15" hidden="false" customHeight="false" outlineLevel="0" collapsed="false">
      <c r="A1006" s="30"/>
      <c r="B1006" s="62"/>
      <c r="C1006" s="62"/>
      <c r="D1006" s="56"/>
      <c r="E1006" s="56"/>
      <c r="F1006" s="57"/>
      <c r="G1006" s="31"/>
      <c r="H1006" s="56"/>
      <c r="I1006" s="56"/>
      <c r="J1006" s="56"/>
      <c r="K1006" s="52"/>
      <c r="M1006" s="70"/>
      <c r="N1006" s="31"/>
    </row>
    <row r="1007" s="33" customFormat="true" ht="15" hidden="false" customHeight="false" outlineLevel="0" collapsed="false">
      <c r="A1007" s="30"/>
      <c r="B1007" s="62"/>
      <c r="C1007" s="62"/>
      <c r="D1007" s="31"/>
      <c r="E1007" s="56"/>
      <c r="F1007" s="56"/>
      <c r="G1007" s="56"/>
      <c r="H1007" s="56"/>
      <c r="I1007" s="56"/>
      <c r="J1007" s="56"/>
      <c r="K1007" s="56"/>
      <c r="L1007" s="56"/>
      <c r="M1007" s="70"/>
      <c r="N1007" s="31"/>
    </row>
    <row r="1008" s="33" customFormat="true" ht="15" hidden="false" customHeight="false" outlineLevel="0" collapsed="false">
      <c r="A1008" s="30"/>
      <c r="B1008" s="62"/>
      <c r="C1008" s="62"/>
      <c r="D1008" s="31"/>
      <c r="E1008" s="31"/>
      <c r="F1008" s="31"/>
      <c r="G1008" s="31"/>
      <c r="H1008" s="31"/>
      <c r="I1008" s="31"/>
      <c r="J1008" s="31"/>
      <c r="K1008" s="31"/>
      <c r="L1008" s="31"/>
      <c r="M1008" s="70"/>
      <c r="N1008" s="31"/>
    </row>
    <row r="1009" s="33" customFormat="true" ht="15" hidden="false" customHeight="false" outlineLevel="0" collapsed="false">
      <c r="A1009" s="30"/>
      <c r="B1009" s="31"/>
      <c r="C1009" s="31"/>
      <c r="D1009" s="31"/>
      <c r="E1009" s="31"/>
      <c r="F1009" s="31"/>
      <c r="G1009" s="31"/>
      <c r="H1009" s="31"/>
      <c r="I1009" s="31"/>
      <c r="J1009" s="31"/>
      <c r="K1009" s="31"/>
      <c r="L1009" s="31"/>
      <c r="M1009" s="32"/>
      <c r="N1009" s="31"/>
    </row>
    <row r="1010" s="33" customFormat="true" ht="15" hidden="false" customHeight="false" outlineLevel="0" collapsed="false">
      <c r="A1010" s="30"/>
      <c r="B1010" s="31"/>
      <c r="C1010" s="31"/>
      <c r="D1010" s="31"/>
      <c r="E1010" s="31"/>
      <c r="F1010" s="31"/>
      <c r="G1010" s="31"/>
      <c r="H1010" s="31"/>
      <c r="I1010" s="31"/>
      <c r="J1010" s="31"/>
      <c r="K1010" s="31"/>
      <c r="L1010" s="31"/>
      <c r="M1010" s="32"/>
      <c r="N1010" s="31"/>
    </row>
    <row r="1011" s="33" customFormat="true" ht="15" hidden="false" customHeight="false" outlineLevel="0" collapsed="false">
      <c r="A1011" s="30"/>
      <c r="B1011" s="31"/>
      <c r="C1011" s="31"/>
      <c r="D1011" s="31"/>
      <c r="E1011" s="56"/>
      <c r="F1011" s="56"/>
      <c r="G1011" s="31"/>
      <c r="H1011" s="56"/>
      <c r="I1011" s="56"/>
      <c r="J1011" s="31"/>
      <c r="K1011" s="31"/>
      <c r="L1011" s="31"/>
      <c r="M1011" s="32"/>
      <c r="N1011" s="31"/>
    </row>
    <row r="1012" s="33" customFormat="true" ht="15" hidden="false" customHeight="false" outlineLevel="0" collapsed="false">
      <c r="A1012" s="30"/>
      <c r="B1012" s="31"/>
      <c r="C1012" s="31"/>
      <c r="D1012" s="31"/>
      <c r="E1012" s="31"/>
      <c r="F1012" s="31"/>
      <c r="G1012" s="59"/>
      <c r="J1012" s="31"/>
      <c r="K1012" s="31"/>
      <c r="L1012" s="31"/>
      <c r="M1012" s="32"/>
      <c r="N1012" s="31"/>
    </row>
    <row r="1013" s="33" customFormat="true" ht="15" hidden="false" customHeight="false" outlineLevel="0" collapsed="false">
      <c r="A1013" s="30"/>
      <c r="B1013" s="31"/>
      <c r="C1013" s="31"/>
      <c r="D1013" s="31"/>
      <c r="E1013" s="31"/>
      <c r="F1013" s="56"/>
      <c r="G1013" s="59"/>
      <c r="J1013" s="31"/>
      <c r="K1013" s="31"/>
      <c r="L1013" s="31"/>
      <c r="M1013" s="32"/>
      <c r="N1013" s="31"/>
    </row>
    <row r="1014" s="33" customFormat="true" ht="15" hidden="false" customHeight="false" outlineLevel="0" collapsed="false">
      <c r="A1014" s="30"/>
      <c r="B1014" s="31"/>
      <c r="C1014" s="31"/>
      <c r="D1014" s="57"/>
      <c r="E1014" s="31"/>
      <c r="F1014" s="31"/>
      <c r="G1014" s="31"/>
      <c r="H1014" s="31"/>
      <c r="I1014" s="31"/>
      <c r="J1014" s="31"/>
      <c r="K1014" s="31"/>
      <c r="L1014" s="31"/>
      <c r="M1014" s="32"/>
      <c r="N1014" s="31"/>
    </row>
    <row r="1015" s="33" customFormat="true" ht="15" hidden="false" customHeight="false" outlineLevel="0" collapsed="false">
      <c r="A1015" s="30"/>
      <c r="B1015" s="31"/>
      <c r="C1015" s="31"/>
      <c r="D1015" s="31"/>
      <c r="E1015" s="31"/>
      <c r="F1015" s="31"/>
      <c r="G1015" s="31"/>
      <c r="H1015" s="31"/>
      <c r="I1015" s="31"/>
      <c r="J1015" s="31"/>
      <c r="K1015" s="31"/>
      <c r="L1015" s="31"/>
      <c r="M1015" s="32"/>
      <c r="N1015" s="31"/>
    </row>
    <row r="1016" s="33" customFormat="true" ht="15" hidden="false" customHeight="false" outlineLevel="0" collapsed="false">
      <c r="A1016" s="30"/>
      <c r="B1016" s="31"/>
      <c r="C1016" s="31"/>
      <c r="D1016" s="31"/>
      <c r="E1016" s="31"/>
      <c r="F1016" s="31"/>
      <c r="G1016" s="31"/>
      <c r="H1016" s="31"/>
      <c r="I1016" s="31"/>
      <c r="J1016" s="31"/>
      <c r="K1016" s="31"/>
      <c r="L1016" s="31"/>
      <c r="M1016" s="32"/>
      <c r="N1016" s="31"/>
    </row>
    <row r="1017" s="33" customFormat="true" ht="15" hidden="false" customHeight="false" outlineLevel="0" collapsed="false">
      <c r="A1017" s="30"/>
      <c r="B1017" s="31"/>
      <c r="C1017" s="31"/>
      <c r="D1017" s="31"/>
      <c r="E1017" s="31"/>
      <c r="F1017" s="31"/>
      <c r="G1017" s="31"/>
      <c r="H1017" s="31"/>
      <c r="I1017" s="31"/>
      <c r="J1017" s="31"/>
      <c r="K1017" s="31"/>
      <c r="L1017" s="31"/>
      <c r="M1017" s="32"/>
      <c r="N1017" s="31"/>
    </row>
    <row r="1018" s="33" customFormat="true" ht="15" hidden="false" customHeight="false" outlineLevel="0" collapsed="false">
      <c r="A1018" s="30"/>
      <c r="B1018" s="31"/>
      <c r="C1018" s="31"/>
      <c r="D1018" s="31"/>
      <c r="E1018" s="31"/>
      <c r="F1018" s="31"/>
      <c r="G1018" s="31"/>
      <c r="H1018" s="31"/>
      <c r="I1018" s="31"/>
      <c r="J1018" s="31"/>
      <c r="K1018" s="31"/>
      <c r="L1018" s="31"/>
      <c r="M1018" s="32"/>
      <c r="N1018" s="31"/>
    </row>
    <row r="1019" s="33" customFormat="true" ht="15" hidden="false" customHeight="false" outlineLevel="0" collapsed="false">
      <c r="A1019" s="30"/>
      <c r="B1019" s="31"/>
      <c r="C1019" s="31"/>
      <c r="D1019" s="31"/>
      <c r="E1019" s="31"/>
      <c r="F1019" s="31"/>
      <c r="G1019" s="31"/>
      <c r="H1019" s="31"/>
      <c r="I1019" s="31"/>
      <c r="J1019" s="31"/>
      <c r="K1019" s="31"/>
      <c r="L1019" s="31"/>
      <c r="M1019" s="32"/>
      <c r="N1019" s="31"/>
    </row>
    <row r="1020" s="33" customFormat="true" ht="15" hidden="false" customHeight="false" outlineLevel="0" collapsed="false">
      <c r="A1020" s="30"/>
      <c r="B1020" s="31"/>
      <c r="C1020" s="31"/>
      <c r="D1020" s="31"/>
      <c r="E1020" s="31"/>
      <c r="F1020" s="31"/>
      <c r="G1020" s="31"/>
      <c r="H1020" s="31"/>
      <c r="I1020" s="31"/>
      <c r="J1020" s="31"/>
      <c r="K1020" s="31"/>
      <c r="L1020" s="31"/>
      <c r="M1020" s="32"/>
      <c r="N1020" s="31"/>
    </row>
    <row r="1021" s="33" customFormat="true" ht="15" hidden="false" customHeight="false" outlineLevel="0" collapsed="false">
      <c r="A1021" s="30"/>
      <c r="B1021" s="31"/>
      <c r="C1021" s="31"/>
      <c r="D1021" s="31"/>
      <c r="E1021" s="31"/>
      <c r="F1021" s="31"/>
      <c r="G1021" s="31"/>
      <c r="H1021" s="31"/>
      <c r="I1021" s="31"/>
      <c r="J1021" s="31"/>
      <c r="K1021" s="31"/>
      <c r="L1021" s="31"/>
      <c r="M1021" s="32"/>
      <c r="N1021" s="31"/>
    </row>
    <row r="1022" s="33" customFormat="true" ht="15" hidden="false" customHeight="false" outlineLevel="0" collapsed="false">
      <c r="A1022" s="30"/>
      <c r="B1022" s="31"/>
      <c r="C1022" s="31"/>
      <c r="D1022" s="31"/>
      <c r="E1022" s="31"/>
      <c r="F1022" s="31"/>
      <c r="G1022" s="31"/>
      <c r="H1022" s="31"/>
      <c r="I1022" s="31"/>
      <c r="J1022" s="31"/>
      <c r="K1022" s="31"/>
      <c r="L1022" s="31"/>
      <c r="M1022" s="32"/>
      <c r="N1022" s="31"/>
    </row>
    <row r="1023" s="33" customFormat="true" ht="15" hidden="false" customHeight="false" outlineLevel="0" collapsed="false">
      <c r="A1023" s="30"/>
      <c r="B1023" s="31"/>
      <c r="C1023" s="31"/>
      <c r="D1023" s="31"/>
      <c r="E1023" s="31"/>
      <c r="F1023" s="31"/>
      <c r="G1023" s="31"/>
      <c r="H1023" s="31"/>
      <c r="I1023" s="31"/>
      <c r="J1023" s="31"/>
      <c r="K1023" s="31"/>
      <c r="L1023" s="31"/>
      <c r="M1023" s="32"/>
      <c r="N1023" s="31"/>
    </row>
    <row r="1024" s="33" customFormat="true" ht="15" hidden="false" customHeight="false" outlineLevel="0" collapsed="false">
      <c r="A1024" s="30"/>
      <c r="B1024" s="31"/>
      <c r="C1024" s="31"/>
      <c r="D1024" s="31"/>
      <c r="E1024" s="31"/>
      <c r="F1024" s="31"/>
      <c r="G1024" s="31"/>
      <c r="H1024" s="31"/>
      <c r="I1024" s="31"/>
      <c r="J1024" s="31"/>
      <c r="K1024" s="31"/>
      <c r="L1024" s="31"/>
      <c r="M1024" s="32"/>
      <c r="N1024" s="31"/>
    </row>
    <row r="1025" s="33" customFormat="true" ht="15" hidden="false" customHeight="false" outlineLevel="0" collapsed="false">
      <c r="A1025" s="30"/>
      <c r="B1025" s="31"/>
      <c r="C1025" s="31"/>
      <c r="D1025" s="31"/>
      <c r="E1025" s="31"/>
      <c r="F1025" s="31"/>
      <c r="G1025" s="31"/>
      <c r="H1025" s="31"/>
      <c r="I1025" s="31"/>
      <c r="J1025" s="31"/>
      <c r="K1025" s="31"/>
      <c r="L1025" s="31"/>
      <c r="M1025" s="32"/>
      <c r="N1025" s="31"/>
    </row>
    <row r="1026" s="33" customFormat="true" ht="15" hidden="false" customHeight="false" outlineLevel="0" collapsed="false">
      <c r="A1026" s="30"/>
      <c r="B1026" s="31"/>
      <c r="C1026" s="31"/>
      <c r="D1026" s="31"/>
      <c r="E1026" s="31"/>
      <c r="F1026" s="31"/>
      <c r="G1026" s="31"/>
      <c r="H1026" s="31"/>
      <c r="I1026" s="31"/>
      <c r="J1026" s="31"/>
      <c r="K1026" s="31"/>
      <c r="L1026" s="31"/>
      <c r="M1026" s="32"/>
      <c r="N1026" s="31"/>
    </row>
    <row r="1027" s="33" customFormat="true" ht="15" hidden="false" customHeight="false" outlineLevel="0" collapsed="false">
      <c r="A1027" s="30"/>
      <c r="B1027" s="31"/>
      <c r="C1027" s="31"/>
      <c r="D1027" s="31"/>
      <c r="E1027" s="31"/>
      <c r="F1027" s="31"/>
      <c r="G1027" s="31"/>
      <c r="H1027" s="31"/>
      <c r="I1027" s="31"/>
      <c r="J1027" s="31"/>
      <c r="K1027" s="31"/>
      <c r="L1027" s="31"/>
      <c r="M1027" s="32"/>
      <c r="N1027" s="31"/>
    </row>
    <row r="1028" s="33" customFormat="true" ht="15" hidden="false" customHeight="false" outlineLevel="0" collapsed="false">
      <c r="A1028" s="30"/>
      <c r="B1028" s="31"/>
      <c r="C1028" s="31"/>
      <c r="D1028" s="31"/>
      <c r="E1028" s="31"/>
      <c r="F1028" s="31"/>
      <c r="G1028" s="31"/>
      <c r="H1028" s="31"/>
      <c r="I1028" s="31"/>
      <c r="J1028" s="31"/>
      <c r="K1028" s="31"/>
      <c r="L1028" s="31"/>
      <c r="M1028" s="32"/>
      <c r="N1028" s="31"/>
    </row>
    <row r="1029" s="33" customFormat="true" ht="15" hidden="false" customHeight="false" outlineLevel="0" collapsed="false">
      <c r="A1029" s="30"/>
      <c r="B1029" s="31"/>
      <c r="C1029" s="31"/>
      <c r="D1029" s="31"/>
      <c r="E1029" s="31"/>
      <c r="F1029" s="31"/>
      <c r="G1029" s="31"/>
      <c r="H1029" s="31"/>
      <c r="I1029" s="31"/>
      <c r="J1029" s="31"/>
      <c r="K1029" s="31"/>
      <c r="L1029" s="31"/>
      <c r="M1029" s="32"/>
      <c r="N1029" s="31"/>
    </row>
    <row r="1030" s="33" customFormat="true" ht="15" hidden="false" customHeight="false" outlineLevel="0" collapsed="false">
      <c r="A1030" s="30"/>
      <c r="B1030" s="31"/>
      <c r="C1030" s="31"/>
      <c r="D1030" s="31"/>
      <c r="E1030" s="31"/>
      <c r="F1030" s="31"/>
      <c r="G1030" s="31"/>
      <c r="H1030" s="31"/>
      <c r="I1030" s="31"/>
      <c r="J1030" s="31"/>
      <c r="K1030" s="31"/>
      <c r="L1030" s="31"/>
      <c r="M1030" s="32"/>
      <c r="N1030" s="31"/>
    </row>
    <row r="1031" s="33" customFormat="true" ht="15" hidden="false" customHeight="false" outlineLevel="0" collapsed="false">
      <c r="A1031" s="30"/>
      <c r="B1031" s="31"/>
      <c r="C1031" s="31"/>
      <c r="D1031" s="31"/>
      <c r="E1031" s="31"/>
      <c r="F1031" s="31"/>
      <c r="G1031" s="31"/>
      <c r="H1031" s="31"/>
      <c r="I1031" s="31"/>
      <c r="J1031" s="31"/>
      <c r="K1031" s="31"/>
      <c r="L1031" s="31"/>
      <c r="M1031" s="32"/>
      <c r="N1031" s="31"/>
    </row>
    <row r="1032" s="33" customFormat="true" ht="15" hidden="false" customHeight="false" outlineLevel="0" collapsed="false">
      <c r="A1032" s="30"/>
      <c r="B1032" s="31"/>
      <c r="C1032" s="31"/>
      <c r="D1032" s="31"/>
      <c r="E1032" s="31"/>
      <c r="F1032" s="31"/>
      <c r="G1032" s="31"/>
      <c r="H1032" s="31"/>
      <c r="I1032" s="31"/>
      <c r="J1032" s="31"/>
      <c r="K1032" s="31"/>
      <c r="L1032" s="31"/>
      <c r="M1032" s="32"/>
      <c r="N1032" s="31"/>
    </row>
    <row r="1033" s="33" customFormat="true" ht="15" hidden="false" customHeight="false" outlineLevel="0" collapsed="false">
      <c r="A1033" s="30"/>
      <c r="B1033" s="31"/>
      <c r="C1033" s="31"/>
      <c r="D1033" s="31"/>
      <c r="E1033" s="31"/>
      <c r="F1033" s="31"/>
      <c r="G1033" s="31"/>
      <c r="H1033" s="31"/>
      <c r="I1033" s="31"/>
      <c r="J1033" s="31"/>
      <c r="K1033" s="31"/>
      <c r="L1033" s="31"/>
      <c r="M1033" s="32"/>
      <c r="N1033" s="31"/>
    </row>
    <row r="1034" s="33" customFormat="true" ht="15" hidden="false" customHeight="false" outlineLevel="0" collapsed="false">
      <c r="A1034" s="30"/>
      <c r="B1034" s="31"/>
      <c r="C1034" s="31"/>
      <c r="D1034" s="31"/>
      <c r="E1034" s="31"/>
      <c r="F1034" s="31"/>
      <c r="G1034" s="31"/>
      <c r="H1034" s="31"/>
      <c r="I1034" s="31"/>
      <c r="J1034" s="31"/>
      <c r="K1034" s="31"/>
      <c r="L1034" s="31"/>
      <c r="M1034" s="32"/>
      <c r="N1034" s="31"/>
    </row>
    <row r="1035" s="33" customFormat="true" ht="15" hidden="false" customHeight="false" outlineLevel="0" collapsed="false">
      <c r="A1035" s="30"/>
      <c r="B1035" s="31"/>
      <c r="C1035" s="31"/>
      <c r="D1035" s="31"/>
      <c r="E1035" s="31"/>
      <c r="F1035" s="31"/>
      <c r="G1035" s="31"/>
      <c r="H1035" s="31"/>
      <c r="I1035" s="31"/>
      <c r="J1035" s="31"/>
      <c r="K1035" s="31"/>
      <c r="L1035" s="31"/>
      <c r="M1035" s="32"/>
      <c r="N1035" s="31"/>
    </row>
    <row r="1036" s="33" customFormat="true" ht="15" hidden="false" customHeight="false" outlineLevel="0" collapsed="false">
      <c r="A1036" s="30"/>
      <c r="B1036" s="31"/>
      <c r="C1036" s="31"/>
      <c r="D1036" s="31"/>
      <c r="E1036" s="31"/>
      <c r="F1036" s="31"/>
      <c r="G1036" s="31"/>
      <c r="H1036" s="31"/>
      <c r="I1036" s="31"/>
      <c r="J1036" s="31"/>
      <c r="K1036" s="31"/>
      <c r="L1036" s="31"/>
      <c r="M1036" s="32"/>
      <c r="N1036" s="31"/>
    </row>
    <row r="1037" s="33" customFormat="true" ht="15" hidden="false" customHeight="false" outlineLevel="0" collapsed="false">
      <c r="A1037" s="30"/>
      <c r="B1037" s="31"/>
      <c r="C1037" s="31"/>
      <c r="D1037" s="31"/>
      <c r="E1037" s="31"/>
      <c r="F1037" s="31"/>
      <c r="G1037" s="31"/>
      <c r="H1037" s="31"/>
      <c r="I1037" s="31"/>
      <c r="J1037" s="31"/>
      <c r="K1037" s="31"/>
      <c r="L1037" s="31"/>
      <c r="M1037" s="32"/>
    </row>
    <row r="1038" s="33" customFormat="true" ht="15" hidden="false" customHeight="false" outlineLevel="0" collapsed="false">
      <c r="A1038" s="30"/>
      <c r="B1038" s="31"/>
      <c r="C1038" s="31"/>
      <c r="D1038" s="31"/>
      <c r="E1038" s="31"/>
      <c r="F1038" s="31"/>
      <c r="G1038" s="31"/>
      <c r="H1038" s="31"/>
      <c r="I1038" s="31"/>
      <c r="J1038" s="31"/>
      <c r="K1038" s="31"/>
      <c r="L1038" s="31"/>
      <c r="M1038" s="32"/>
    </row>
    <row r="1039" s="33" customFormat="true" ht="15" hidden="false" customHeight="false" outlineLevel="0" collapsed="false">
      <c r="A1039" s="30"/>
      <c r="B1039" s="31"/>
      <c r="C1039" s="31"/>
      <c r="D1039" s="31"/>
      <c r="E1039" s="31"/>
      <c r="F1039" s="31"/>
      <c r="G1039" s="31"/>
      <c r="H1039" s="31"/>
      <c r="I1039" s="31"/>
      <c r="J1039" s="31"/>
      <c r="K1039" s="31"/>
      <c r="L1039" s="31"/>
      <c r="M1039" s="32"/>
    </row>
    <row r="1040" s="33" customFormat="true" ht="15" hidden="false" customHeight="false" outlineLevel="0" collapsed="false">
      <c r="A1040" s="30"/>
      <c r="B1040" s="31"/>
      <c r="C1040" s="31"/>
      <c r="D1040" s="31"/>
      <c r="E1040" s="31"/>
      <c r="F1040" s="31"/>
      <c r="G1040" s="31"/>
      <c r="H1040" s="31"/>
      <c r="I1040" s="31"/>
      <c r="J1040" s="31"/>
      <c r="K1040" s="31"/>
      <c r="L1040" s="31"/>
      <c r="M1040" s="32"/>
    </row>
    <row r="1041" s="33" customFormat="true" ht="15" hidden="false" customHeight="false" outlineLevel="0" collapsed="false">
      <c r="A1041" s="30"/>
      <c r="B1041" s="31"/>
      <c r="C1041" s="31"/>
      <c r="D1041" s="31"/>
      <c r="E1041" s="31"/>
      <c r="F1041" s="31"/>
      <c r="G1041" s="31"/>
      <c r="H1041" s="31"/>
      <c r="I1041" s="31"/>
      <c r="J1041" s="31"/>
      <c r="K1041" s="31"/>
      <c r="L1041" s="31"/>
      <c r="M1041" s="32"/>
    </row>
    <row r="1042" s="33" customFormat="true" ht="15" hidden="false" customHeight="false" outlineLevel="0" collapsed="false">
      <c r="A1042" s="30"/>
      <c r="B1042" s="31"/>
      <c r="C1042" s="31"/>
      <c r="D1042" s="31"/>
      <c r="E1042" s="31"/>
      <c r="F1042" s="31"/>
      <c r="G1042" s="31"/>
      <c r="H1042" s="31"/>
      <c r="I1042" s="31"/>
      <c r="J1042" s="31"/>
      <c r="K1042" s="31"/>
      <c r="L1042" s="31"/>
      <c r="M1042" s="32"/>
    </row>
    <row r="1043" s="33" customFormat="true" ht="15" hidden="false" customHeight="false" outlineLevel="0" collapsed="false">
      <c r="A1043" s="30"/>
      <c r="B1043" s="31"/>
      <c r="C1043" s="31"/>
      <c r="D1043" s="31"/>
      <c r="E1043" s="31"/>
      <c r="F1043" s="31"/>
      <c r="G1043" s="31"/>
      <c r="H1043" s="31"/>
      <c r="I1043" s="31"/>
      <c r="J1043" s="31"/>
      <c r="K1043" s="31"/>
      <c r="L1043" s="31"/>
      <c r="M1043" s="32"/>
    </row>
    <row r="1044" s="33" customFormat="true" ht="15" hidden="false" customHeight="false" outlineLevel="0" collapsed="false">
      <c r="A1044" s="30"/>
      <c r="B1044" s="31"/>
      <c r="C1044" s="31"/>
      <c r="D1044" s="31"/>
      <c r="E1044" s="31"/>
      <c r="F1044" s="31"/>
      <c r="G1044" s="31"/>
      <c r="H1044" s="31"/>
      <c r="I1044" s="31"/>
      <c r="J1044" s="31"/>
      <c r="K1044" s="31"/>
      <c r="L1044" s="31"/>
      <c r="M1044" s="32"/>
    </row>
    <row r="1045" s="33" customFormat="true" ht="15" hidden="false" customHeight="false" outlineLevel="0" collapsed="false">
      <c r="A1045" s="30"/>
      <c r="B1045" s="31"/>
      <c r="C1045" s="31"/>
      <c r="D1045" s="31"/>
      <c r="E1045" s="31"/>
      <c r="F1045" s="31"/>
      <c r="G1045" s="31"/>
      <c r="H1045" s="31"/>
      <c r="I1045" s="31"/>
      <c r="J1045" s="31"/>
      <c r="K1045" s="31"/>
      <c r="L1045" s="31"/>
      <c r="M1045" s="32"/>
    </row>
    <row r="1046" s="33" customFormat="true" ht="15" hidden="false" customHeight="false" outlineLevel="0" collapsed="false">
      <c r="A1046" s="30"/>
      <c r="B1046" s="31"/>
      <c r="C1046" s="31"/>
      <c r="D1046" s="31"/>
      <c r="E1046" s="31"/>
      <c r="F1046" s="31"/>
      <c r="G1046" s="31"/>
      <c r="H1046" s="31"/>
      <c r="I1046" s="31"/>
      <c r="J1046" s="31"/>
      <c r="K1046" s="31"/>
      <c r="L1046" s="31"/>
      <c r="M1046" s="32"/>
    </row>
    <row r="1047" s="33" customFormat="true" ht="15" hidden="false" customHeight="false" outlineLevel="0" collapsed="false">
      <c r="A1047" s="30"/>
      <c r="B1047" s="31"/>
      <c r="C1047" s="31"/>
      <c r="D1047" s="31"/>
      <c r="E1047" s="31"/>
      <c r="F1047" s="31"/>
      <c r="G1047" s="31"/>
      <c r="H1047" s="31"/>
      <c r="I1047" s="31"/>
      <c r="J1047" s="31"/>
      <c r="K1047" s="31"/>
      <c r="L1047" s="31"/>
      <c r="M1047" s="32"/>
    </row>
    <row r="1048" s="33" customFormat="true" ht="15" hidden="false" customHeight="false" outlineLevel="0" collapsed="false">
      <c r="A1048" s="30"/>
      <c r="B1048" s="31"/>
      <c r="C1048" s="31"/>
      <c r="D1048" s="31"/>
      <c r="E1048" s="31"/>
      <c r="F1048" s="31"/>
      <c r="G1048" s="31"/>
      <c r="H1048" s="31"/>
      <c r="I1048" s="31"/>
      <c r="J1048" s="31"/>
      <c r="K1048" s="31"/>
      <c r="L1048" s="31"/>
      <c r="M1048" s="32"/>
    </row>
    <row r="1049" s="33" customFormat="true" ht="15" hidden="false" customHeight="false" outlineLevel="0" collapsed="false">
      <c r="A1049" s="30"/>
      <c r="B1049" s="31"/>
      <c r="C1049" s="31"/>
      <c r="D1049" s="31"/>
      <c r="E1049" s="31"/>
      <c r="F1049" s="31"/>
      <c r="G1049" s="31"/>
      <c r="H1049" s="31"/>
      <c r="I1049" s="31"/>
      <c r="J1049" s="31"/>
      <c r="K1049" s="31"/>
      <c r="L1049" s="31"/>
      <c r="M1049" s="32"/>
    </row>
    <row r="1050" s="33" customFormat="true" ht="15" hidden="false" customHeight="false" outlineLevel="0" collapsed="false">
      <c r="A1050" s="30"/>
      <c r="B1050" s="31"/>
      <c r="C1050" s="31"/>
      <c r="D1050" s="31"/>
      <c r="E1050" s="31"/>
      <c r="F1050" s="31"/>
      <c r="G1050" s="31"/>
      <c r="H1050" s="31"/>
      <c r="I1050" s="31"/>
      <c r="J1050" s="31"/>
      <c r="K1050" s="31"/>
      <c r="L1050" s="31"/>
      <c r="M1050" s="32"/>
    </row>
    <row r="1051" s="33" customFormat="true" ht="15" hidden="false" customHeight="false" outlineLevel="0" collapsed="false">
      <c r="A1051" s="30"/>
      <c r="B1051" s="31"/>
      <c r="C1051" s="31"/>
      <c r="D1051" s="31"/>
      <c r="E1051" s="31"/>
      <c r="F1051" s="31"/>
      <c r="G1051" s="31"/>
      <c r="H1051" s="31"/>
      <c r="I1051" s="31"/>
      <c r="J1051" s="31"/>
      <c r="K1051" s="31"/>
      <c r="L1051" s="31"/>
      <c r="M1051" s="32"/>
    </row>
    <row r="1052" s="33" customFormat="true" ht="15" hidden="false" customHeight="false" outlineLevel="0" collapsed="false">
      <c r="A1052" s="30"/>
      <c r="B1052" s="31"/>
      <c r="C1052" s="31"/>
      <c r="D1052" s="31"/>
      <c r="E1052" s="31"/>
      <c r="F1052" s="31"/>
      <c r="G1052" s="31"/>
      <c r="H1052" s="31"/>
      <c r="I1052" s="31"/>
      <c r="J1052" s="31"/>
      <c r="K1052" s="31"/>
      <c r="L1052" s="31"/>
      <c r="M1052" s="32"/>
    </row>
    <row r="1053" s="33" customFormat="true" ht="18.75" hidden="false" customHeight="false" outlineLevel="0" collapsed="false">
      <c r="A1053" s="30"/>
      <c r="B1053" s="31"/>
      <c r="C1053" s="31"/>
      <c r="D1053" s="31"/>
      <c r="E1053" s="31"/>
      <c r="F1053" s="31"/>
      <c r="G1053" s="31"/>
      <c r="H1053" s="31"/>
      <c r="I1053" s="31"/>
      <c r="J1053" s="31"/>
      <c r="K1053" s="31"/>
      <c r="L1053" s="31"/>
      <c r="M1053" s="32"/>
      <c r="N1053" s="78"/>
    </row>
    <row r="1054" s="33" customFormat="true" ht="15" hidden="false" customHeight="false" outlineLevel="0" collapsed="false">
      <c r="A1054" s="30"/>
      <c r="B1054" s="31"/>
      <c r="C1054" s="31"/>
      <c r="D1054" s="31"/>
      <c r="E1054" s="31"/>
      <c r="F1054" s="31"/>
      <c r="G1054" s="31"/>
      <c r="H1054" s="31"/>
      <c r="I1054" s="31"/>
      <c r="J1054" s="31"/>
      <c r="K1054" s="31"/>
      <c r="L1054" s="31"/>
      <c r="M1054" s="32"/>
    </row>
    <row r="1055" s="33" customFormat="true" ht="15" hidden="false" customHeight="false" outlineLevel="0" collapsed="false">
      <c r="A1055" s="30"/>
      <c r="B1055" s="31"/>
      <c r="C1055" s="31"/>
      <c r="D1055" s="31"/>
      <c r="E1055" s="31"/>
      <c r="F1055" s="31"/>
      <c r="G1055" s="31"/>
      <c r="H1055" s="31"/>
      <c r="I1055" s="31"/>
      <c r="J1055" s="31"/>
      <c r="K1055" s="31"/>
      <c r="L1055" s="31"/>
      <c r="M1055" s="32"/>
    </row>
    <row r="1056" s="33" customFormat="true" ht="15" hidden="false" customHeight="false" outlineLevel="0" collapsed="false">
      <c r="A1056" s="30"/>
      <c r="B1056" s="31"/>
      <c r="C1056" s="31"/>
      <c r="D1056" s="31"/>
      <c r="E1056" s="31"/>
      <c r="F1056" s="31"/>
      <c r="G1056" s="31"/>
      <c r="H1056" s="31"/>
      <c r="I1056" s="31"/>
      <c r="J1056" s="31"/>
      <c r="K1056" s="31"/>
      <c r="L1056" s="31"/>
      <c r="M1056" s="32"/>
    </row>
    <row r="1057" s="33" customFormat="true" ht="15" hidden="false" customHeight="false" outlineLevel="0" collapsed="false">
      <c r="A1057" s="30"/>
      <c r="B1057" s="31"/>
      <c r="C1057" s="31"/>
      <c r="D1057" s="31"/>
      <c r="E1057" s="31"/>
      <c r="F1057" s="31"/>
      <c r="G1057" s="31"/>
      <c r="H1057" s="31"/>
      <c r="I1057" s="31"/>
      <c r="J1057" s="31"/>
      <c r="K1057" s="31"/>
      <c r="L1057" s="31"/>
      <c r="M1057" s="32"/>
    </row>
    <row r="1058" s="33" customFormat="true" ht="15" hidden="false" customHeight="false" outlineLevel="0" collapsed="false">
      <c r="A1058" s="30"/>
      <c r="B1058" s="31"/>
      <c r="C1058" s="31"/>
      <c r="D1058" s="31"/>
      <c r="E1058" s="31"/>
      <c r="F1058" s="31"/>
      <c r="G1058" s="31"/>
      <c r="H1058" s="31"/>
      <c r="I1058" s="31"/>
      <c r="J1058" s="31"/>
      <c r="K1058" s="31"/>
      <c r="L1058" s="31"/>
      <c r="M1058" s="32"/>
    </row>
    <row r="1059" s="33" customFormat="true" ht="15" hidden="false" customHeight="false" outlineLevel="0" collapsed="false">
      <c r="A1059" s="30"/>
      <c r="B1059" s="31"/>
      <c r="C1059" s="31"/>
      <c r="D1059" s="31"/>
      <c r="E1059" s="31"/>
      <c r="F1059" s="31"/>
      <c r="G1059" s="31"/>
      <c r="H1059" s="31"/>
      <c r="I1059" s="31"/>
      <c r="J1059" s="31"/>
      <c r="K1059" s="31"/>
      <c r="L1059" s="31"/>
      <c r="M1059" s="32"/>
    </row>
    <row r="1060" s="33" customFormat="true" ht="15" hidden="false" customHeight="false" outlineLevel="0" collapsed="false">
      <c r="A1060" s="30"/>
      <c r="B1060" s="31"/>
      <c r="C1060" s="31"/>
      <c r="D1060" s="31"/>
      <c r="E1060" s="31"/>
      <c r="F1060" s="31"/>
      <c r="G1060" s="31"/>
      <c r="H1060" s="31"/>
      <c r="I1060" s="31"/>
      <c r="J1060" s="31"/>
      <c r="K1060" s="31"/>
      <c r="L1060" s="31"/>
      <c r="M1060" s="32"/>
    </row>
    <row r="1061" s="33" customFormat="true" ht="15" hidden="false" customHeight="false" outlineLevel="0" collapsed="false">
      <c r="A1061" s="30"/>
      <c r="B1061" s="31"/>
      <c r="C1061" s="31"/>
      <c r="D1061" s="31"/>
      <c r="E1061" s="31"/>
      <c r="F1061" s="31"/>
      <c r="G1061" s="31"/>
      <c r="H1061" s="31"/>
      <c r="I1061" s="31"/>
      <c r="J1061" s="31"/>
      <c r="K1061" s="31"/>
      <c r="L1061" s="31"/>
      <c r="M1061" s="32"/>
    </row>
    <row r="1062" s="33" customFormat="true" ht="15" hidden="false" customHeight="false" outlineLevel="0" collapsed="false">
      <c r="A1062" s="30"/>
      <c r="B1062" s="31"/>
      <c r="C1062" s="31"/>
      <c r="D1062" s="31"/>
      <c r="E1062" s="31"/>
      <c r="F1062" s="31"/>
      <c r="G1062" s="31"/>
      <c r="H1062" s="31"/>
      <c r="I1062" s="31"/>
      <c r="J1062" s="31"/>
      <c r="K1062" s="31"/>
      <c r="L1062" s="31"/>
      <c r="M1062" s="32"/>
    </row>
    <row r="1063" s="33" customFormat="true" ht="15" hidden="false" customHeight="false" outlineLevel="0" collapsed="false">
      <c r="A1063" s="30"/>
      <c r="B1063" s="31"/>
      <c r="C1063" s="31"/>
      <c r="D1063" s="31"/>
      <c r="E1063" s="31"/>
      <c r="F1063" s="31"/>
      <c r="G1063" s="31"/>
      <c r="H1063" s="31"/>
      <c r="I1063" s="31"/>
      <c r="J1063" s="31"/>
      <c r="K1063" s="31"/>
      <c r="L1063" s="31"/>
      <c r="M1063" s="32"/>
    </row>
    <row r="1064" s="33" customFormat="true" ht="15" hidden="false" customHeight="false" outlineLevel="0" collapsed="false">
      <c r="A1064" s="30"/>
      <c r="B1064" s="31"/>
      <c r="C1064" s="31"/>
      <c r="D1064" s="31"/>
      <c r="E1064" s="31"/>
      <c r="F1064" s="31"/>
      <c r="G1064" s="31"/>
      <c r="H1064" s="31"/>
      <c r="I1064" s="31"/>
      <c r="J1064" s="31"/>
      <c r="K1064" s="31"/>
      <c r="L1064" s="31"/>
      <c r="M1064" s="32"/>
    </row>
    <row r="1065" s="33" customFormat="true" ht="15" hidden="false" customHeight="false" outlineLevel="0" collapsed="false">
      <c r="A1065" s="30"/>
      <c r="B1065" s="31"/>
      <c r="C1065" s="31"/>
      <c r="D1065" s="31"/>
      <c r="E1065" s="31"/>
      <c r="F1065" s="31"/>
      <c r="G1065" s="31"/>
      <c r="H1065" s="31"/>
      <c r="I1065" s="31"/>
      <c r="J1065" s="31"/>
      <c r="K1065" s="31"/>
      <c r="L1065" s="31"/>
      <c r="M1065" s="32"/>
    </row>
    <row r="1066" s="33" customFormat="true" ht="15" hidden="false" customHeight="false" outlineLevel="0" collapsed="false">
      <c r="A1066" s="30"/>
      <c r="B1066" s="31"/>
      <c r="C1066" s="31"/>
      <c r="D1066" s="31"/>
      <c r="E1066" s="31"/>
      <c r="F1066" s="31"/>
      <c r="G1066" s="31"/>
      <c r="H1066" s="31"/>
      <c r="I1066" s="31"/>
      <c r="J1066" s="31"/>
      <c r="K1066" s="31"/>
      <c r="L1066" s="31"/>
      <c r="M1066" s="32"/>
    </row>
    <row r="1067" s="33" customFormat="true" ht="15" hidden="false" customHeight="false" outlineLevel="0" collapsed="false">
      <c r="A1067" s="30"/>
      <c r="B1067" s="31"/>
      <c r="C1067" s="31"/>
      <c r="D1067" s="31"/>
      <c r="E1067" s="31"/>
      <c r="F1067" s="31"/>
      <c r="G1067" s="31"/>
      <c r="H1067" s="31"/>
      <c r="I1067" s="31"/>
      <c r="J1067" s="31"/>
      <c r="K1067" s="31"/>
      <c r="L1067" s="31"/>
      <c r="M1067" s="32"/>
    </row>
    <row r="1068" s="33" customFormat="true" ht="15" hidden="false" customHeight="false" outlineLevel="0" collapsed="false">
      <c r="A1068" s="30"/>
      <c r="B1068" s="31"/>
      <c r="C1068" s="31"/>
      <c r="D1068" s="31"/>
      <c r="E1068" s="31"/>
      <c r="F1068" s="31"/>
      <c r="G1068" s="31"/>
      <c r="H1068" s="31"/>
      <c r="I1068" s="31"/>
      <c r="J1068" s="31"/>
      <c r="K1068" s="31"/>
      <c r="L1068" s="31"/>
      <c r="M1068" s="32"/>
    </row>
    <row r="1069" s="33" customFormat="true" ht="24.75" hidden="false" customHeight="true" outlineLevel="0" collapsed="false">
      <c r="A1069" s="30"/>
      <c r="B1069" s="31"/>
      <c r="C1069" s="31"/>
      <c r="D1069" s="31"/>
      <c r="E1069" s="31"/>
      <c r="F1069" s="31"/>
      <c r="G1069" s="31"/>
      <c r="H1069" s="31"/>
      <c r="I1069" s="31"/>
      <c r="J1069" s="31"/>
      <c r="K1069" s="31"/>
      <c r="L1069" s="31"/>
      <c r="M1069" s="32"/>
    </row>
    <row r="1070" s="33" customFormat="true" ht="15" hidden="false" customHeight="false" outlineLevel="0" collapsed="false">
      <c r="A1070" s="30"/>
      <c r="B1070" s="31"/>
      <c r="C1070" s="31"/>
      <c r="D1070" s="31"/>
      <c r="E1070" s="31"/>
      <c r="F1070" s="31"/>
      <c r="G1070" s="31"/>
      <c r="H1070" s="31"/>
      <c r="I1070" s="31"/>
      <c r="J1070" s="31"/>
      <c r="K1070" s="31"/>
      <c r="L1070" s="31"/>
      <c r="M1070" s="32"/>
    </row>
    <row r="1071" s="33" customFormat="true" ht="15" hidden="false" customHeight="false" outlineLevel="0" collapsed="false">
      <c r="A1071" s="30"/>
      <c r="B1071" s="31"/>
      <c r="C1071" s="31"/>
      <c r="D1071" s="31"/>
      <c r="E1071" s="31"/>
      <c r="F1071" s="31"/>
      <c r="G1071" s="31"/>
      <c r="H1071" s="31"/>
      <c r="I1071" s="31"/>
      <c r="J1071" s="31"/>
      <c r="K1071" s="31"/>
      <c r="L1071" s="31"/>
      <c r="M1071" s="32"/>
    </row>
    <row r="1072" s="33" customFormat="true" ht="15" hidden="false" customHeight="false" outlineLevel="0" collapsed="false">
      <c r="A1072" s="30"/>
      <c r="B1072" s="31"/>
      <c r="C1072" s="31"/>
      <c r="D1072" s="31"/>
      <c r="E1072" s="31"/>
      <c r="F1072" s="31"/>
      <c r="G1072" s="31"/>
      <c r="H1072" s="31"/>
      <c r="I1072" s="31"/>
      <c r="J1072" s="31"/>
      <c r="K1072" s="31"/>
      <c r="L1072" s="31"/>
      <c r="M1072" s="32"/>
    </row>
    <row r="1073" s="33" customFormat="true" ht="15" hidden="false" customHeight="false" outlineLevel="0" collapsed="false">
      <c r="A1073" s="30"/>
      <c r="B1073" s="31"/>
      <c r="C1073" s="31"/>
      <c r="D1073" s="31"/>
      <c r="E1073" s="31"/>
      <c r="F1073" s="31"/>
      <c r="G1073" s="31"/>
      <c r="H1073" s="31"/>
      <c r="I1073" s="31"/>
      <c r="J1073" s="31"/>
      <c r="K1073" s="31"/>
      <c r="L1073" s="31"/>
      <c r="M1073" s="32"/>
    </row>
    <row r="1074" s="33" customFormat="true" ht="15" hidden="false" customHeight="false" outlineLevel="0" collapsed="false">
      <c r="A1074" s="30"/>
      <c r="B1074" s="31"/>
      <c r="C1074" s="31"/>
      <c r="D1074" s="31"/>
      <c r="E1074" s="31"/>
      <c r="F1074" s="31"/>
      <c r="G1074" s="31"/>
      <c r="H1074" s="31"/>
      <c r="I1074" s="31"/>
      <c r="J1074" s="31"/>
      <c r="K1074" s="31"/>
      <c r="L1074" s="31"/>
      <c r="M1074" s="32"/>
    </row>
    <row r="1075" s="33" customFormat="true" ht="15" hidden="false" customHeight="false" outlineLevel="0" collapsed="false">
      <c r="A1075" s="30"/>
      <c r="B1075" s="31"/>
      <c r="C1075" s="31"/>
      <c r="D1075" s="31"/>
      <c r="E1075" s="31"/>
      <c r="F1075" s="31"/>
      <c r="G1075" s="31"/>
      <c r="H1075" s="31"/>
      <c r="I1075" s="31"/>
      <c r="J1075" s="31"/>
      <c r="K1075" s="31"/>
      <c r="L1075" s="31"/>
      <c r="M1075" s="32"/>
    </row>
    <row r="1076" s="33" customFormat="true" ht="15" hidden="false" customHeight="false" outlineLevel="0" collapsed="false">
      <c r="A1076" s="30"/>
      <c r="B1076" s="31"/>
      <c r="C1076" s="31"/>
      <c r="D1076" s="31"/>
      <c r="E1076" s="31"/>
      <c r="F1076" s="31"/>
      <c r="G1076" s="31"/>
      <c r="H1076" s="31"/>
      <c r="I1076" s="31"/>
      <c r="J1076" s="31"/>
      <c r="K1076" s="31"/>
      <c r="L1076" s="31"/>
      <c r="M1076" s="32"/>
    </row>
    <row r="1077" s="33" customFormat="true" ht="15" hidden="false" customHeight="false" outlineLevel="0" collapsed="false">
      <c r="A1077" s="30"/>
      <c r="B1077" s="31"/>
      <c r="C1077" s="31"/>
      <c r="D1077" s="31"/>
      <c r="E1077" s="31"/>
      <c r="F1077" s="31"/>
      <c r="G1077" s="31"/>
      <c r="H1077" s="31"/>
      <c r="I1077" s="31"/>
      <c r="J1077" s="31"/>
      <c r="K1077" s="31"/>
      <c r="L1077" s="31"/>
      <c r="M1077" s="32"/>
    </row>
    <row r="1078" s="33" customFormat="true" ht="15" hidden="false" customHeight="false" outlineLevel="0" collapsed="false">
      <c r="A1078" s="30"/>
      <c r="B1078" s="31"/>
      <c r="C1078" s="31"/>
      <c r="D1078" s="31"/>
      <c r="E1078" s="31"/>
      <c r="F1078" s="31"/>
      <c r="G1078" s="31"/>
      <c r="H1078" s="31"/>
      <c r="I1078" s="31"/>
      <c r="J1078" s="31"/>
      <c r="K1078" s="31"/>
      <c r="L1078" s="31"/>
      <c r="M1078" s="32"/>
    </row>
    <row r="1079" s="33" customFormat="true" ht="15" hidden="false" customHeight="false" outlineLevel="0" collapsed="false">
      <c r="A1079" s="1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32"/>
    </row>
  </sheetData>
  <mergeCells count="17">
    <mergeCell ref="A1:M2"/>
    <mergeCell ref="A4:M4"/>
    <mergeCell ref="A6:K6"/>
    <mergeCell ref="A68:K68"/>
    <mergeCell ref="A133:K133"/>
    <mergeCell ref="A199:K199"/>
    <mergeCell ref="A264:K264"/>
    <mergeCell ref="A331:K331"/>
    <mergeCell ref="A397:K397"/>
    <mergeCell ref="A463:K463"/>
    <mergeCell ref="A529:K529"/>
    <mergeCell ref="A595:K595"/>
    <mergeCell ref="A659:K659"/>
    <mergeCell ref="A725:K725"/>
    <mergeCell ref="A790:K790"/>
    <mergeCell ref="A856:K856"/>
    <mergeCell ref="A921:K92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22Data S2</oddHeader>
    <oddFooter>&amp;C&amp;"Times New Roman,Regular"&amp;18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4:04:04Z</dcterms:created>
  <dc:creator>PC</dc:creator>
  <dc:description/>
  <dc:language>en-US</dc:language>
  <cp:lastModifiedBy>PC</cp:lastModifiedBy>
  <cp:lastPrinted>2016-07-07T02:37:23Z</cp:lastPrinted>
  <dcterms:modified xsi:type="dcterms:W3CDTF">2016-07-07T02:37:25Z</dcterms:modified>
  <cp:revision>0</cp:revision>
  <dc:subject/>
  <dc:title/>
</cp:coreProperties>
</file>